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_rels/chart6.xml.rels" ContentType="application/vnd.openxmlformats-package.relationships+xml"/>
  <Override PartName="/xl/charts/_rels/chart11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_rels/chart14.xml.rels" ContentType="application/vnd.openxmlformats-package.relationships+xml"/>
  <Override PartName="/xl/charts/_rels/chart12.xml.rels" ContentType="application/vnd.openxmlformats-package.relationships+xml"/>
  <Override PartName="/xl/charts/_rels/chart8.xml.rels" ContentType="application/vnd.openxmlformats-package.relationships+xml"/>
  <Override PartName="/xl/charts/_rels/chart18.xml.rels" ContentType="application/vnd.openxmlformats-package.relationships+xml"/>
  <Override PartName="/xl/charts/_rels/chart5.xml.rels" ContentType="application/vnd.openxmlformats-package.relationships+xml"/>
  <Override PartName="/xl/charts/_rels/chart10.xml.rels" ContentType="application/vnd.openxmlformats-package.relationships+xml"/>
  <Override PartName="/xl/charts/_rels/chart9.xml.rels" ContentType="application/vnd.openxmlformats-package.relationships+xml"/>
  <Override PartName="/xl/charts/_rels/chart19.xml.rels" ContentType="application/vnd.openxmlformats-package.relationships+xml"/>
  <Override PartName="/xl/charts/_rels/chart13.xml.rels" ContentType="application/vnd.openxmlformats-package.relationships+xml"/>
  <Override PartName="/xl/charts/_rels/chart7.xml.rels" ContentType="application/vnd.openxmlformats-package.relationships+xml"/>
  <Override PartName="/xl/charts/_rels/chart21.xml.rels" ContentType="application/vnd.openxmlformats-package.relationships+xml"/>
  <Override PartName="/xl/charts/_rels/chart17.xml.rels" ContentType="application/vnd.openxmlformats-package.relationships+xml"/>
  <Override PartName="/xl/charts/_rels/chart16.xml.rels" ContentType="application/vnd.openxmlformats-package.relationships+xml"/>
  <Override PartName="/xl/charts/_rels/chart15.xml.rels" ContentType="application/vnd.openxmlformats-package.relationships+xml"/>
  <Override PartName="/xl/charts/chart5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drawing9.xml" ContentType="application/vnd.openxmlformats-officedocument.drawingml.chartshapes+xml"/>
  <Override PartName="/xl/drawings/drawing13.xml" ContentType="application/vnd.openxmlformats-officedocument.drawingml.chartshapes+xml"/>
  <Override PartName="/xl/drawings/drawing8.xml" ContentType="application/vnd.openxmlformats-officedocument.drawingml.chartshapes+xml"/>
  <Override PartName="/xl/drawings/drawing12.xml" ContentType="application/vnd.openxmlformats-officedocument.drawing+xml"/>
  <Override PartName="/xl/drawings/drawing7.xml" ContentType="application/vnd.openxmlformats-officedocument.drawingml.chartshapes+xml"/>
  <Override PartName="/xl/drawings/drawing11.xml" ContentType="application/vnd.openxmlformats-officedocument.drawingml.chartshapes+xml"/>
  <Override PartName="/xl/drawings/drawing6.xml" ContentType="application/vnd.openxmlformats-officedocument.drawing+xml"/>
  <Override PartName="/xl/drawings/drawing10.xml" ContentType="application/vnd.openxmlformats-officedocument.drawingml.chartshapes+xml"/>
  <Override PartName="/xl/drawings/drawing5.xml" ContentType="application/vnd.openxmlformats-officedocument.drawingml.chartshapes+xml"/>
  <Override PartName="/xl/drawings/drawing4.xml" ContentType="application/vnd.openxmlformats-officedocument.drawingml.chartshapes+xml"/>
  <Override PartName="/xl/drawings/drawing23.xml" ContentType="application/vnd.openxmlformats-officedocument.drawingml.chartshapes+xml"/>
  <Override PartName="/xl/drawings/drawing22.xml" ContentType="application/vnd.openxmlformats-officedocument.drawingml.chartshapes+xml"/>
  <Override PartName="/xl/drawings/_rels/drawing19.xml.rels" ContentType="application/vnd.openxmlformats-package.relationships+xml"/>
  <Override PartName="/xl/drawings/_rels/drawing1.xml.rels" ContentType="application/vnd.openxmlformats-package.relationships+xml"/>
  <Override PartName="/xl/drawings/_rels/drawing6.xml.rels" ContentType="application/vnd.openxmlformats-package.relationships+xml"/>
  <Override PartName="/xl/drawings/_rels/drawing12.xml.rels" ContentType="application/vnd.openxmlformats-package.relationships+xml"/>
  <Override PartName="/xl/drawings/drawing21.xml" ContentType="application/vnd.openxmlformats-officedocument.drawingml.chartshapes+xml"/>
  <Override PartName="/xl/drawings/drawing19.xml" ContentType="application/vnd.openxmlformats-officedocument.drawing+xml"/>
  <Override PartName="/xl/drawings/drawing1.xml" ContentType="application/vnd.openxmlformats-officedocument.drawing+xml"/>
  <Override PartName="/xl/drawings/drawing3.xml" ContentType="application/vnd.openxmlformats-officedocument.drawingml.chartshapes+xml"/>
  <Override PartName="/xl/drawings/drawing20.xml" ContentType="application/vnd.openxmlformats-officedocument.drawingml.chartshapes+xml"/>
  <Override PartName="/xl/drawings/drawing18.xml" ContentType="application/vnd.openxmlformats-officedocument.drawingml.chartshapes+xml"/>
  <Override PartName="/xl/drawings/drawing17.xml" ContentType="application/vnd.openxmlformats-officedocument.drawingml.chartshapes+xml"/>
  <Override PartName="/xl/drawings/drawing16.xml" ContentType="application/vnd.openxmlformats-officedocument.drawingml.chartshapes+xml"/>
  <Override PartName="/xl/drawings/drawing15.xml" ContentType="application/vnd.openxmlformats-officedocument.drawingml.chartshapes+xml"/>
  <Override PartName="/xl/drawings/drawing14.xml" ContentType="application/vnd.openxmlformats-officedocument.drawingml.chartshapes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HVC" sheetId="1" state="visible" r:id="rId2"/>
    <sheet name="RA" sheetId="2" state="visible" r:id="rId3"/>
    <sheet name="AreaX" sheetId="3" state="visible" r:id="rId4"/>
    <sheet name="Lman" sheetId="4" state="visible" r:id="rId5"/>
    <sheet name="DLM" sheetId="5" state="visible" r:id="rId6"/>
    <sheet name="FieldL" sheetId="6" state="visible" r:id="rId7"/>
    <sheet name="MLD" sheetId="7" state="visible" r:id="rId8"/>
    <sheet name="Rt" sheetId="8" state="visible" r:id="rId9"/>
    <sheet name="SPL" sheetId="9" state="visible" r:id="rId10"/>
    <sheet name="SP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4" uniqueCount="74">
  <si>
    <t xml:space="preserve">HVC</t>
  </si>
  <si>
    <t xml:space="preserve">left</t>
  </si>
  <si>
    <t xml:space="preserve">Subject</t>
  </si>
  <si>
    <t xml:space="preserve">Sex</t>
  </si>
  <si>
    <t xml:space="preserve">Immuno</t>
  </si>
  <si>
    <t xml:space="preserve">PV</t>
  </si>
  <si>
    <t xml:space="preserve">PNN</t>
  </si>
  <si>
    <t xml:space="preserve">PV&amp;PNN</t>
  </si>
  <si>
    <t xml:space="preserve">dapi</t>
  </si>
  <si>
    <t xml:space="preserve">death date</t>
  </si>
  <si>
    <t xml:space="preserve">age</t>
  </si>
  <si>
    <t xml:space="preserve">%PVindapi</t>
  </si>
  <si>
    <t xml:space="preserve">%PNNindapi</t>
  </si>
  <si>
    <t xml:space="preserve">%PV&amp;PNNindapi</t>
  </si>
  <si>
    <t xml:space="preserve">%PVwithPNN</t>
  </si>
  <si>
    <t xml:space="preserve">%PNNwithPV</t>
  </si>
  <si>
    <t xml:space="preserve">PNN intensity</t>
  </si>
  <si>
    <t xml:space="preserve">PNN area</t>
  </si>
  <si>
    <r>
      <rPr>
        <sz val="11"/>
        <color rgb="FF000000"/>
        <rFont val="Times New Roman"/>
        <family val="1"/>
      </rPr>
      <t xml:space="preserve">♂</t>
    </r>
    <r>
      <rPr>
        <sz val="11"/>
        <color rgb="FF000000"/>
        <rFont val="Calibri"/>
        <family val="2"/>
      </rPr>
      <t xml:space="preserve">160</t>
    </r>
  </si>
  <si>
    <t xml:space="preserve">male</t>
  </si>
  <si>
    <t xml:space="preserve">week1</t>
  </si>
  <si>
    <t xml:space="preserve">♂122</t>
  </si>
  <si>
    <r>
      <rPr>
        <sz val="11"/>
        <color rgb="FF000000"/>
        <rFont val="Times New Roman"/>
        <family val="1"/>
      </rPr>
      <t xml:space="preserve">♂</t>
    </r>
    <r>
      <rPr>
        <sz val="11"/>
        <color rgb="FF000000"/>
        <rFont val="Calibri"/>
        <family val="2"/>
      </rPr>
      <t xml:space="preserve">162</t>
    </r>
  </si>
  <si>
    <t xml:space="preserve">week2</t>
  </si>
  <si>
    <r>
      <rPr>
        <sz val="11"/>
        <color rgb="FF000000"/>
        <rFont val="Times New Roman"/>
        <family val="1"/>
      </rPr>
      <t xml:space="preserve">♂</t>
    </r>
    <r>
      <rPr>
        <sz val="11"/>
        <color rgb="FF000000"/>
        <rFont val="Calibri"/>
        <family val="2"/>
      </rPr>
      <t xml:space="preserve">156</t>
    </r>
  </si>
  <si>
    <r>
      <rPr>
        <sz val="11"/>
        <color rgb="FF000000"/>
        <rFont val="Times New Roman"/>
        <family val="1"/>
      </rPr>
      <t xml:space="preserve">♂</t>
    </r>
    <r>
      <rPr>
        <sz val="11"/>
        <color rgb="FF000000"/>
        <rFont val="Calibri"/>
        <family val="2"/>
      </rPr>
      <t xml:space="preserve">M19</t>
    </r>
  </si>
  <si>
    <t xml:space="preserve">week3</t>
  </si>
  <si>
    <r>
      <rPr>
        <sz val="11"/>
        <color rgb="FF000000"/>
        <rFont val="Times New Roman"/>
        <family val="1"/>
      </rPr>
      <t xml:space="preserve">♂</t>
    </r>
    <r>
      <rPr>
        <sz val="11"/>
        <color rgb="FF000000"/>
        <rFont val="Calibri"/>
        <family val="2"/>
      </rPr>
      <t xml:space="preserve">176b</t>
    </r>
  </si>
  <si>
    <r>
      <rPr>
        <b val="true"/>
        <sz val="11"/>
        <color rgb="FF90713A"/>
        <rFont val="Calibri"/>
        <family val="2"/>
      </rPr>
      <t xml:space="preserve">Mean </t>
    </r>
    <r>
      <rPr>
        <b val="true"/>
        <sz val="11"/>
        <color rgb="FF90713A"/>
        <rFont val="Times New Roman"/>
        <family val="1"/>
      </rPr>
      <t xml:space="preserve">♂ left</t>
    </r>
  </si>
  <si>
    <r>
      <rPr>
        <b val="true"/>
        <sz val="11"/>
        <color rgb="FF6711FF"/>
        <rFont val="Calibri"/>
        <family val="2"/>
      </rPr>
      <t xml:space="preserve">SD </t>
    </r>
    <r>
      <rPr>
        <b val="true"/>
        <sz val="11"/>
        <color rgb="FF6711FF"/>
        <rFont val="Times New Roman"/>
        <family val="1"/>
      </rPr>
      <t xml:space="preserve">♂ left</t>
    </r>
  </si>
  <si>
    <t xml:space="preserve">♀049</t>
  </si>
  <si>
    <t xml:space="preserve">female</t>
  </si>
  <si>
    <t xml:space="preserve">♀x3</t>
  </si>
  <si>
    <t xml:space="preserve">White</t>
  </si>
  <si>
    <t xml:space="preserve">♀077</t>
  </si>
  <si>
    <t xml:space="preserve">♀078</t>
  </si>
  <si>
    <t xml:space="preserve">♀103</t>
  </si>
  <si>
    <t xml:space="preserve">♀090</t>
  </si>
  <si>
    <t xml:space="preserve">Mean♀ left</t>
  </si>
  <si>
    <t xml:space="preserve">SD♀ left</t>
  </si>
  <si>
    <t xml:space="preserve">Right</t>
  </si>
  <si>
    <r>
      <rPr>
        <b val="true"/>
        <sz val="11"/>
        <color rgb="FF90713A"/>
        <rFont val="Calibri"/>
        <family val="2"/>
      </rPr>
      <t xml:space="preserve">Mean </t>
    </r>
    <r>
      <rPr>
        <b val="true"/>
        <sz val="11"/>
        <color rgb="FF90713A"/>
        <rFont val="Times New Roman"/>
        <family val="1"/>
      </rPr>
      <t xml:space="preserve">♂ right</t>
    </r>
  </si>
  <si>
    <r>
      <rPr>
        <b val="true"/>
        <sz val="11"/>
        <color rgb="FF6711FF"/>
        <rFont val="Calibri"/>
        <family val="2"/>
      </rPr>
      <t xml:space="preserve">SD </t>
    </r>
    <r>
      <rPr>
        <b val="true"/>
        <sz val="11"/>
        <color rgb="FF6711FF"/>
        <rFont val="Times New Roman"/>
        <family val="1"/>
      </rPr>
      <t xml:space="preserve">♂ right</t>
    </r>
  </si>
  <si>
    <t xml:space="preserve">Mean♀ right</t>
  </si>
  <si>
    <t xml:space="preserve">SD♀ right</t>
  </si>
  <si>
    <t xml:space="preserve">Mean♀ total</t>
  </si>
  <si>
    <t xml:space="preserve">SD♀ total</t>
  </si>
  <si>
    <t xml:space="preserve">SEM</t>
  </si>
  <si>
    <t xml:space="preserve">Mean♂ total</t>
  </si>
  <si>
    <t xml:space="preserve">SD♂ total</t>
  </si>
  <si>
    <t xml:space="preserve">Mean♀/♂ total</t>
  </si>
  <si>
    <t xml:space="preserve">SD♀/♂ total</t>
  </si>
  <si>
    <t xml:space="preserve">Mean Left total</t>
  </si>
  <si>
    <t xml:space="preserve">SD Left total</t>
  </si>
  <si>
    <t xml:space="preserve">Mean Right total</t>
  </si>
  <si>
    <t xml:space="preserve">SD Right total</t>
  </si>
  <si>
    <t xml:space="preserve">sd</t>
  </si>
  <si>
    <t xml:space="preserve">RA</t>
  </si>
  <si>
    <t xml:space="preserve">right</t>
  </si>
  <si>
    <t xml:space="preserve">AreaX</t>
  </si>
  <si>
    <t xml:space="preserve">male </t>
  </si>
  <si>
    <t xml:space="preserve">total</t>
  </si>
  <si>
    <t xml:space="preserve">Lman</t>
  </si>
  <si>
    <t xml:space="preserve">DLM</t>
  </si>
  <si>
    <t xml:space="preserve"> missing value</t>
  </si>
  <si>
    <t xml:space="preserve">see mean l/r individual</t>
  </si>
  <si>
    <t xml:space="preserve">MEAN left/right for each</t>
  </si>
  <si>
    <t xml:space="preserve">FieldL</t>
  </si>
  <si>
    <t xml:space="preserve">MEAN L/R IND</t>
  </si>
  <si>
    <t xml:space="preserve">MLD</t>
  </si>
  <si>
    <t xml:space="preserve">MEAN LR IND</t>
  </si>
  <si>
    <t xml:space="preserve">Rt</t>
  </si>
  <si>
    <t xml:space="preserve">SPL</t>
  </si>
  <si>
    <t xml:space="preserve">SP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[$-409]m/d/yyyy"/>
    <numFmt numFmtId="166" formatCode="_ * #,##0.00_ ;_ * \-#,##0.00_ ;_ * \-??_ ;_ @_ "/>
    <numFmt numFmtId="167" formatCode="_ * #,##0.0000_ ;_ * \-#,##0.0000_ ;_ * \-??_ ;_ @_ "/>
    <numFmt numFmtId="168" formatCode="0.00"/>
    <numFmt numFmtId="169" formatCode="0%"/>
    <numFmt numFmtId="170" formatCode="0.00%"/>
    <numFmt numFmtId="171" formatCode="@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20"/>
      <color rgb="FF000000"/>
      <name val="Calibri"/>
      <family val="2"/>
    </font>
    <font>
      <sz val="16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Times New Roman"/>
      <family val="1"/>
    </font>
    <font>
      <sz val="11"/>
      <color rgb="FFDD0806"/>
      <name val="Calibri"/>
      <family val="2"/>
    </font>
    <font>
      <b val="true"/>
      <sz val="11"/>
      <color rgb="FF90713A"/>
      <name val="Calibri"/>
      <family val="2"/>
    </font>
    <font>
      <b val="true"/>
      <sz val="11"/>
      <color rgb="FF90713A"/>
      <name val="Times New Roman"/>
      <family val="1"/>
    </font>
    <font>
      <b val="true"/>
      <sz val="11"/>
      <color rgb="FF6711FF"/>
      <name val="Calibri"/>
      <family val="2"/>
    </font>
    <font>
      <b val="true"/>
      <sz val="11"/>
      <color rgb="FF6711FF"/>
      <name val="Times New Roman"/>
      <family val="1"/>
    </font>
    <font>
      <b val="true"/>
      <sz val="11"/>
      <color rgb="FFFEA746"/>
      <name val="Times New Roman"/>
      <family val="1"/>
    </font>
    <font>
      <b val="true"/>
      <sz val="11"/>
      <color rgb="FFFEA746"/>
      <name val="Calibri"/>
      <family val="2"/>
    </font>
    <font>
      <sz val="11"/>
      <name val="Calibri"/>
      <family val="2"/>
    </font>
    <font>
      <sz val="11"/>
      <color rgb="FF000000"/>
      <name val="Calibri"/>
      <family val="0"/>
    </font>
    <font>
      <i val="true"/>
      <sz val="11"/>
      <color rgb="FF000000"/>
      <name val="Calibri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 style="thin">
        <color rgb="FFC0C0C0"/>
      </left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21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5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2" borderId="1" xfId="21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0" fillId="0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10" fillId="0" borderId="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0" fillId="0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0" fillId="0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2" fillId="0" borderId="1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12" fillId="0" borderId="1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2" fillId="0" borderId="1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2" fillId="0" borderId="1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5" fillId="0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5" fillId="0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5" fillId="0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1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16" fillId="0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1" xfId="21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9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euil1" xfId="20"/>
    <cellStyle name="Excel_BuiltIn_Remarque" xfId="2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6711FF"/>
      <rgbColor rgb="FF008080"/>
      <rgbColor rgb="FFC0C0C0"/>
      <rgbColor rgb="FF808080"/>
      <rgbColor rgb="FF9999FF"/>
      <rgbColor rgb="FF953735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EA746"/>
      <rgbColor rgb="FFFF6600"/>
      <rgbColor rgb="FF4F81BD"/>
      <rgbColor rgb="FF77933C"/>
      <rgbColor rgb="FF003366"/>
      <rgbColor rgb="FF339966"/>
      <rgbColor rgb="FF003300"/>
      <rgbColor rgb="FF333300"/>
      <rgbColor rgb="FF993300"/>
      <rgbColor rgb="FFC0504D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chartUserShapes" Target="../drawings/drawing11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chartUserShapes" Target="../drawings/drawing13.xml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chartUserShapes" Target="../drawings/drawing14.xml"/>
</Relationships>
</file>

<file path=xl/charts/_rels/chart13.xml.rels><?xml version="1.0" encoding="UTF-8"?>
<Relationships xmlns="http://schemas.openxmlformats.org/package/2006/relationships"><Relationship Id="rId1" Type="http://schemas.openxmlformats.org/officeDocument/2006/relationships/chartUserShapes" Target="../drawings/drawing15.xml"/>
</Relationships>
</file>

<file path=xl/charts/_rels/chart14.xml.rels><?xml version="1.0" encoding="UTF-8"?>
<Relationships xmlns="http://schemas.openxmlformats.org/package/2006/relationships"><Relationship Id="rId1" Type="http://schemas.openxmlformats.org/officeDocument/2006/relationships/chartUserShapes" Target="../drawings/drawing16.xml"/>
</Relationships>
</file>

<file path=xl/charts/_rels/chart15.xml.rels><?xml version="1.0" encoding="UTF-8"?>
<Relationships xmlns="http://schemas.openxmlformats.org/package/2006/relationships"><Relationship Id="rId1" Type="http://schemas.openxmlformats.org/officeDocument/2006/relationships/chartUserShapes" Target="../drawings/drawing17.xml"/>
</Relationships>
</file>

<file path=xl/charts/_rels/chart16.xml.rels><?xml version="1.0" encoding="UTF-8"?>
<Relationships xmlns="http://schemas.openxmlformats.org/package/2006/relationships"><Relationship Id="rId1" Type="http://schemas.openxmlformats.org/officeDocument/2006/relationships/chartUserShapes" Target="../drawings/drawing18.xml"/>
</Relationships>
</file>

<file path=xl/charts/_rels/chart17.xml.rels><?xml version="1.0" encoding="UTF-8"?>
<Relationships xmlns="http://schemas.openxmlformats.org/package/2006/relationships"><Relationship Id="rId1" Type="http://schemas.openxmlformats.org/officeDocument/2006/relationships/chartUserShapes" Target="../drawings/drawing20.xml"/>
</Relationships>
</file>

<file path=xl/charts/_rels/chart18.xml.rels><?xml version="1.0" encoding="UTF-8"?>
<Relationships xmlns="http://schemas.openxmlformats.org/package/2006/relationships"><Relationship Id="rId1" Type="http://schemas.openxmlformats.org/officeDocument/2006/relationships/chartUserShapes" Target="../drawings/drawing21.xml"/>
</Relationships>
</file>

<file path=xl/charts/_rels/chart19.xml.rels><?xml version="1.0" encoding="UTF-8"?>
<Relationships xmlns="http://schemas.openxmlformats.org/package/2006/relationships"><Relationship Id="rId1" Type="http://schemas.openxmlformats.org/officeDocument/2006/relationships/chartUserShapes" Target="../drawings/drawing2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21.xml.rels><?xml version="1.0" encoding="UTF-8"?>
<Relationships xmlns="http://schemas.openxmlformats.org/package/2006/relationships"><Relationship Id="rId1" Type="http://schemas.openxmlformats.org/officeDocument/2006/relationships/chartUserShapes" Target="../drawings/drawing2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7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9.xml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47224394057858"/>
          <c:y val="0.04940005105948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0828772478499"/>
          <c:y val="0.133903497574674"/>
          <c:w val="0.739718530101642"/>
          <c:h val="0.7981873883073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HVC!$D$77</c:f>
              <c:strCache>
                <c:ptCount val="1"/>
                <c:pt idx="0">
                  <c:v>HVC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VC!$C$78:$C$79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HVC!$D$78:$D$79</c:f>
              <c:numCache>
                <c:formatCode>General</c:formatCode>
                <c:ptCount val="2"/>
                <c:pt idx="0">
                  <c:v>0.0695930816553192</c:v>
                </c:pt>
                <c:pt idx="1">
                  <c:v>0.0531686126255466</c:v>
                </c:pt>
              </c:numCache>
            </c:numRef>
          </c:val>
        </c:ser>
        <c:gapWidth val="150"/>
        <c:overlap val="0"/>
        <c:axId val="27903370"/>
        <c:axId val="816971"/>
      </c:barChart>
      <c:catAx>
        <c:axId val="2790337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7568412822518"/>
              <c:y val="0.8810314015828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6971"/>
        <c:crossesAt val="0"/>
        <c:auto val="1"/>
        <c:lblAlgn val="ctr"/>
        <c:lblOffset val="100"/>
        <c:noMultiLvlLbl val="0"/>
      </c:catAx>
      <c:valAx>
        <c:axId val="816971"/>
        <c:scaling>
          <c:orientation val="minMax"/>
          <c:max val="0.2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V cells</a:t>
                </a:r>
              </a:p>
            </c:rich>
          </c:tx>
          <c:layout>
            <c:manualLayout>
              <c:xMode val="edge"/>
              <c:yMode val="edge"/>
              <c:x val="0.019546520719312"/>
              <c:y val="0.12126627521062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90337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62819430588596"/>
          <c:y val="0.04940005105948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47448392295296"/>
          <c:y val="0.133903497574674"/>
          <c:w val="0.750978436037142"/>
          <c:h val="0.7249170283380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A!$G$100</c:f>
              <c:strCache>
                <c:ptCount val="1"/>
                <c:pt idx="0">
                  <c:v>RA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!$F$101:$F$102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RA!$G$101:$G$102</c:f>
              <c:numCache>
                <c:formatCode>General</c:formatCode>
                <c:ptCount val="2"/>
                <c:pt idx="0">
                  <c:v>0.321569865319865</c:v>
                </c:pt>
                <c:pt idx="1">
                  <c:v>0.655820704350116</c:v>
                </c:pt>
              </c:numCache>
            </c:numRef>
          </c:val>
        </c:ser>
        <c:gapWidth val="150"/>
        <c:overlap val="0"/>
        <c:axId val="4382571"/>
        <c:axId val="54799612"/>
      </c:barChart>
      <c:catAx>
        <c:axId val="43825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7606476862865"/>
              <c:y val="0.8765636967066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799612"/>
        <c:crossesAt val="0"/>
        <c:auto val="1"/>
        <c:lblAlgn val="ctr"/>
        <c:lblOffset val="100"/>
        <c:noMultiLvlLbl val="0"/>
      </c:catAx>
      <c:valAx>
        <c:axId val="54799612"/>
        <c:scaling>
          <c:orientation val="minMax"/>
          <c:max val="1"/>
          <c:min val="-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NN with PV</a:t>
                </a:r>
              </a:p>
            </c:rich>
          </c:tx>
          <c:layout>
            <c:manualLayout>
              <c:xMode val="edge"/>
              <c:yMode val="edge"/>
              <c:x val="0.0191082802547771"/>
              <c:y val="-0.00382946132244064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8257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32781128330407"/>
          <c:y val="0.04976272925484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869303000229"/>
          <c:y val="0.13338463511607"/>
          <c:w val="0.737842583403313"/>
          <c:h val="0.745671412081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reaX!$D$74</c:f>
              <c:strCache>
                <c:ptCount val="1"/>
                <c:pt idx="0">
                  <c:v>AreaX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reaX!$A$75:$A$76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AreaX!$D$75:$D$76</c:f>
              <c:numCache>
                <c:formatCode>General</c:formatCode>
                <c:ptCount val="2"/>
                <c:pt idx="0">
                  <c:v>0.00779748854756977</c:v>
                </c:pt>
                <c:pt idx="1">
                  <c:v>0.00723488386145318</c:v>
                </c:pt>
              </c:numCache>
            </c:numRef>
          </c:val>
        </c:ser>
        <c:gapWidth val="150"/>
        <c:overlap val="0"/>
        <c:axId val="1147870"/>
        <c:axId val="59720433"/>
      </c:barChart>
      <c:catAx>
        <c:axId val="114787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6602030689366"/>
              <c:y val="0.8804668462229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720433"/>
        <c:crossesAt val="0"/>
        <c:auto val="1"/>
        <c:lblAlgn val="ctr"/>
        <c:lblOffset val="100"/>
        <c:noMultiLvlLbl val="0"/>
      </c:catAx>
      <c:valAx>
        <c:axId val="59720433"/>
        <c:scaling>
          <c:orientation val="minMax"/>
          <c:max val="0.1"/>
          <c:min val="-0.0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V+PNN cells</a:t>
                </a:r>
              </a:p>
            </c:rich>
          </c:tx>
          <c:layout>
            <c:manualLayout>
              <c:xMode val="edge"/>
              <c:yMode val="edge"/>
              <c:x val="0.0190854263684251"/>
              <c:y val="-0.00192381685263563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4787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30398387846846"/>
          <c:y val="0.04974996794460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6532320570454"/>
          <c:y val="0.133350429542249"/>
          <c:w val="0.73911021547047"/>
          <c:h val="0.795101936145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reaX!$B$74</c:f>
              <c:strCache>
                <c:ptCount val="1"/>
                <c:pt idx="0">
                  <c:v>AreaX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reaX!$A$75:$A$76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AreaX!$B$75:$B$76</c:f>
              <c:numCache>
                <c:formatCode>General</c:formatCode>
                <c:ptCount val="2"/>
                <c:pt idx="0">
                  <c:v>0.106464830325945</c:v>
                </c:pt>
                <c:pt idx="1">
                  <c:v>0.107786019474246</c:v>
                </c:pt>
              </c:numCache>
            </c:numRef>
          </c:val>
        </c:ser>
        <c:gapWidth val="150"/>
        <c:overlap val="0"/>
        <c:axId val="2837339"/>
        <c:axId val="75610491"/>
      </c:barChart>
      <c:catAx>
        <c:axId val="283733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7598821888079"/>
              <c:y val="0.8804974996794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610491"/>
        <c:crossesAt val="0"/>
        <c:auto val="1"/>
        <c:lblAlgn val="ctr"/>
        <c:lblOffset val="100"/>
        <c:noMultiLvlLbl val="0"/>
      </c:catAx>
      <c:valAx>
        <c:axId val="75610491"/>
        <c:scaling>
          <c:orientation val="minMax"/>
          <c:max val="0.3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V cells</a:t>
                </a:r>
              </a:p>
            </c:rich>
          </c:tx>
          <c:layout>
            <c:manualLayout>
              <c:xMode val="edge"/>
              <c:yMode val="edge"/>
              <c:x val="0.019376840799876"/>
              <c:y val="0.121682266957302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3733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34375696352967"/>
          <c:y val="0.04976272925484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3216222238728"/>
          <c:y val="0.13338463511607"/>
          <c:w val="0.735423011215925"/>
          <c:h val="0.7950493779658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reaX!$C$74</c:f>
              <c:strCache>
                <c:ptCount val="1"/>
                <c:pt idx="0">
                  <c:v>AreaX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reaX!$A$75:$A$76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AreaX!$C$75:$C$76</c:f>
              <c:numCache>
                <c:formatCode>General</c:formatCode>
                <c:ptCount val="2"/>
                <c:pt idx="0">
                  <c:v>0.0136612242217997</c:v>
                </c:pt>
                <c:pt idx="1">
                  <c:v>0.0273871849783291</c:v>
                </c:pt>
              </c:numCache>
            </c:numRef>
          </c:val>
        </c:ser>
        <c:gapWidth val="150"/>
        <c:overlap val="0"/>
        <c:axId val="16094482"/>
        <c:axId val="36503634"/>
      </c:barChart>
      <c:catAx>
        <c:axId val="160944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6815717150709"/>
              <c:y val="0.8804668462229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503634"/>
        <c:crossesAt val="0"/>
        <c:auto val="1"/>
        <c:lblAlgn val="ctr"/>
        <c:lblOffset val="100"/>
        <c:noMultiLvlLbl val="0"/>
      </c:catAx>
      <c:valAx>
        <c:axId val="36503634"/>
        <c:scaling>
          <c:orientation val="minMax"/>
          <c:max val="0.1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NN cells</a:t>
                </a:r>
              </a:p>
            </c:rich>
          </c:tx>
          <c:layout>
            <c:manualLayout>
              <c:xMode val="edge"/>
              <c:yMode val="edge"/>
              <c:x val="0.0185694124637896"/>
              <c:y val="0.0819545979222778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09448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31818181818182"/>
          <c:y val="0.04975634778148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3481756338899"/>
          <c:y val="0.133367530135932"/>
          <c:w val="0.739409400123686"/>
          <c:h val="0.795075660425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reaX!$E$74</c:f>
              <c:strCache>
                <c:ptCount val="1"/>
                <c:pt idx="0">
                  <c:v>AreaX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reaX!$A$75:$A$76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AreaX!$E$75:$E$76</c:f>
              <c:numCache>
                <c:formatCode>General</c:formatCode>
                <c:ptCount val="2"/>
                <c:pt idx="0">
                  <c:v>0.0800472916777265</c:v>
                </c:pt>
                <c:pt idx="1">
                  <c:v>0.059327485380117</c:v>
                </c:pt>
              </c:numCache>
            </c:numRef>
          </c:val>
        </c:ser>
        <c:gapWidth val="150"/>
        <c:overlap val="0"/>
        <c:axId val="99466082"/>
        <c:axId val="38596126"/>
      </c:barChart>
      <c:catAx>
        <c:axId val="994660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6394557823129"/>
              <c:y val="0.880482174916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596126"/>
        <c:crossesAt val="0"/>
        <c:auto val="1"/>
        <c:lblAlgn val="ctr"/>
        <c:lblOffset val="100"/>
        <c:noMultiLvlLbl val="0"/>
      </c:catAx>
      <c:valAx>
        <c:axId val="38596126"/>
        <c:scaling>
          <c:orientation val="minMax"/>
          <c:max val="0.2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V with PNN</a:t>
                </a:r>
              </a:p>
            </c:rich>
          </c:tx>
          <c:layout>
            <c:manualLayout>
              <c:xMode val="edge"/>
              <c:yMode val="edge"/>
              <c:x val="0.019325912183055"/>
              <c:y val="-0.00410361631187484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46608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32911392405063"/>
          <c:y val="0.04976272925484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7788533134773"/>
          <c:y val="0.13338463511607"/>
          <c:w val="0.749590469099032"/>
          <c:h val="0.745671412081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reaX!$F$74</c:f>
              <c:strCache>
                <c:ptCount val="1"/>
                <c:pt idx="0">
                  <c:v>AreaX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reaX!$A$75:$A$76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AreaX!$F$75:$F$76</c:f>
              <c:numCache>
                <c:formatCode>General</c:formatCode>
                <c:ptCount val="2"/>
                <c:pt idx="0">
                  <c:v>0.59375</c:v>
                </c:pt>
                <c:pt idx="1">
                  <c:v>0.25625</c:v>
                </c:pt>
              </c:numCache>
            </c:numRef>
          </c:val>
        </c:ser>
        <c:gapWidth val="150"/>
        <c:overlap val="0"/>
        <c:axId val="77187338"/>
        <c:axId val="41305020"/>
      </c:barChart>
      <c:catAx>
        <c:axId val="7718733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801191362621"/>
              <c:y val="0.8804668462229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305020"/>
        <c:crossesAt val="0"/>
        <c:auto val="1"/>
        <c:lblAlgn val="ctr"/>
        <c:lblOffset val="100"/>
        <c:noMultiLvlLbl val="0"/>
      </c:catAx>
      <c:valAx>
        <c:axId val="41305020"/>
        <c:scaling>
          <c:orientation val="minMax"/>
          <c:max val="1"/>
          <c:min val="-0.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NN with PV</a:t>
                </a:r>
              </a:p>
            </c:rich>
          </c:tx>
          <c:layout>
            <c:manualLayout>
              <c:xMode val="edge"/>
              <c:yMode val="edge"/>
              <c:x val="0.0186150409530901"/>
              <c:y val="0.00474541490316789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18733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reaX</a:t>
            </a:r>
          </a:p>
        </c:rich>
      </c:tx>
      <c:layout>
        <c:manualLayout>
          <c:xMode val="edge"/>
          <c:yMode val="edge"/>
          <c:x val="0.431295955882353"/>
          <c:y val="0.04976272925484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6182598039216"/>
          <c:y val="0.13338463511607"/>
          <c:w val="0.737055759803922"/>
          <c:h val="0.7643965627805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reaX!$C$101</c:f>
              <c:strCache>
                <c:ptCount val="1"/>
                <c:pt idx="0">
                  <c:v>lef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reaX!$B$102:$B$103</c:f>
              <c:strCache>
                <c:ptCount val="2"/>
                <c:pt idx="0">
                  <c:v>female</c:v>
                </c:pt>
                <c:pt idx="1">
                  <c:v>male </c:v>
                </c:pt>
              </c:strCache>
            </c:strRef>
          </c:cat>
          <c:val>
            <c:numRef>
              <c:f>AreaX!$C$102:$C$103</c:f>
              <c:numCache>
                <c:formatCode>General</c:formatCode>
                <c:ptCount val="2"/>
                <c:pt idx="0">
                  <c:v>0.102106227106227</c:v>
                </c:pt>
                <c:pt idx="1">
                  <c:v>0.0492592592592593</c:v>
                </c:pt>
              </c:numCache>
            </c:numRef>
          </c:val>
        </c:ser>
        <c:ser>
          <c:idx val="1"/>
          <c:order val="1"/>
          <c:tx>
            <c:strRef>
              <c:f>AreaX!$D$101</c:f>
              <c:strCache>
                <c:ptCount val="1"/>
                <c:pt idx="0">
                  <c:v>right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953735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77933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reaX!$B$102:$B$103</c:f>
              <c:strCache>
                <c:ptCount val="2"/>
                <c:pt idx="0">
                  <c:v>female</c:v>
                </c:pt>
                <c:pt idx="1">
                  <c:v>male </c:v>
                </c:pt>
              </c:strCache>
            </c:strRef>
          </c:cat>
          <c:val>
            <c:numRef>
              <c:f>AreaX!$D$102:$D$103</c:f>
              <c:numCache>
                <c:formatCode>General</c:formatCode>
                <c:ptCount val="2"/>
                <c:pt idx="0">
                  <c:v>0.0579883562492258</c:v>
                </c:pt>
                <c:pt idx="1">
                  <c:v>0.0693957115009747</c:v>
                </c:pt>
              </c:numCache>
            </c:numRef>
          </c:val>
        </c:ser>
        <c:gapWidth val="150"/>
        <c:overlap val="0"/>
        <c:axId val="87741720"/>
        <c:axId val="77893385"/>
      </c:barChart>
      <c:catAx>
        <c:axId val="8774172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7821691176471"/>
              <c:y val="0.8804668462229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893385"/>
        <c:crossesAt val="0"/>
        <c:auto val="1"/>
        <c:lblAlgn val="ctr"/>
        <c:lblOffset val="100"/>
        <c:noMultiLvlLbl val="0"/>
      </c:catAx>
      <c:valAx>
        <c:axId val="77893385"/>
        <c:scaling>
          <c:orientation val="minMax"/>
          <c:max val="0.2"/>
          <c:min val="-0.0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V with PNN</a:t>
                </a:r>
              </a:p>
            </c:rich>
          </c:tx>
          <c:layout>
            <c:manualLayout>
              <c:xMode val="edge"/>
              <c:yMode val="edge"/>
              <c:x val="0.0191482843137255"/>
              <c:y val="0.000384763370527126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74172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40262751159196"/>
          <c:y val="0.04941897586515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6306027820711"/>
          <c:y val="0.133954795045333"/>
          <c:w val="0.739103554868624"/>
          <c:h val="0.798110075341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man!$D$74</c:f>
              <c:strCache>
                <c:ptCount val="1"/>
                <c:pt idx="0">
                  <c:v>Lma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man!$A$75:$A$76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Lman!$D$75:$D$76</c:f>
              <c:numCache>
                <c:formatCode>General</c:formatCode>
                <c:ptCount val="2"/>
                <c:pt idx="0">
                  <c:v>0.00472906746217384</c:v>
                </c:pt>
                <c:pt idx="1">
                  <c:v>0.0117136617750301</c:v>
                </c:pt>
              </c:numCache>
            </c:numRef>
          </c:val>
        </c:ser>
        <c:gapWidth val="150"/>
        <c:overlap val="0"/>
        <c:axId val="58793411"/>
        <c:axId val="96896899"/>
      </c:barChart>
      <c:catAx>
        <c:axId val="5879341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7557959814529"/>
              <c:y val="0.8809858255650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896899"/>
        <c:crossesAt val="0"/>
        <c:auto val="1"/>
        <c:lblAlgn val="ctr"/>
        <c:lblOffset val="100"/>
        <c:noMultiLvlLbl val="0"/>
      </c:catAx>
      <c:valAx>
        <c:axId val="96896899"/>
        <c:scaling>
          <c:orientation val="minMax"/>
          <c:max val="0.1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V+PNN cells</a:t>
                </a:r>
              </a:p>
            </c:rich>
          </c:tx>
          <c:layout>
            <c:manualLayout>
              <c:xMode val="edge"/>
              <c:yMode val="edge"/>
              <c:x val="0.0193199381761978"/>
              <c:y val="-0.0105989018005363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79341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4002800248911"/>
          <c:y val="0.04974996794460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57965152457996"/>
          <c:y val="0.133350429542249"/>
          <c:w val="0.740043559427505"/>
          <c:h val="0.795101936145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man!$B$74</c:f>
              <c:strCache>
                <c:ptCount val="1"/>
                <c:pt idx="0">
                  <c:v>Lman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man!$A$75:$A$76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Lman!$B$75:$B$76</c:f>
              <c:numCache>
                <c:formatCode>General</c:formatCode>
                <c:ptCount val="2"/>
                <c:pt idx="0">
                  <c:v>0.196606702375878</c:v>
                </c:pt>
                <c:pt idx="1">
                  <c:v>0.117019957100719</c:v>
                </c:pt>
              </c:numCache>
            </c:numRef>
          </c:val>
        </c:ser>
        <c:gapWidth val="150"/>
        <c:overlap val="0"/>
        <c:axId val="53341839"/>
        <c:axId val="67069029"/>
      </c:barChart>
      <c:catAx>
        <c:axId val="5334183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7554449284381"/>
              <c:y val="0.8804974996794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069029"/>
        <c:crossesAt val="0"/>
        <c:auto val="1"/>
        <c:lblAlgn val="ctr"/>
        <c:lblOffset val="100"/>
        <c:noMultiLvlLbl val="0"/>
      </c:catAx>
      <c:valAx>
        <c:axId val="67069029"/>
        <c:scaling>
          <c:orientation val="minMax"/>
          <c:max val="0.3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V cells</a:t>
                </a:r>
              </a:p>
            </c:rich>
          </c:tx>
          <c:layout>
            <c:manualLayout>
              <c:xMode val="edge"/>
              <c:yMode val="edge"/>
              <c:x val="0.019446172993155"/>
              <c:y val="0.121682266957302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34183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4254242334028"/>
          <c:y val="0.04976272925484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3542721047931"/>
          <c:y val="0.13338463511607"/>
          <c:w val="0.738017267043763"/>
          <c:h val="0.7950493779658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man!$C$74</c:f>
              <c:strCache>
                <c:ptCount val="1"/>
                <c:pt idx="0">
                  <c:v>Lman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man!$A$75:$A$76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Lman!$C$75:$C$76</c:f>
              <c:numCache>
                <c:formatCode>General</c:formatCode>
                <c:ptCount val="2"/>
                <c:pt idx="0">
                  <c:v>0.0121374116779991</c:v>
                </c:pt>
                <c:pt idx="1">
                  <c:v>0.0134161788149096</c:v>
                </c:pt>
              </c:numCache>
            </c:numRef>
          </c:val>
        </c:ser>
        <c:gapWidth val="150"/>
        <c:overlap val="0"/>
        <c:axId val="22768388"/>
        <c:axId val="86709684"/>
      </c:barChart>
      <c:catAx>
        <c:axId val="227683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8017267043763"/>
              <c:y val="0.8804668462229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709684"/>
        <c:crossesAt val="0"/>
        <c:auto val="1"/>
        <c:lblAlgn val="ctr"/>
        <c:lblOffset val="100"/>
        <c:noMultiLvlLbl val="0"/>
      </c:catAx>
      <c:valAx>
        <c:axId val="86709684"/>
        <c:scaling>
          <c:orientation val="minMax"/>
          <c:max val="0.1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NN cells</a:t>
                </a:r>
              </a:p>
            </c:rich>
          </c:tx>
          <c:layout>
            <c:manualLayout>
              <c:xMode val="edge"/>
              <c:yMode val="edge"/>
              <c:x val="0.0186067281929146"/>
              <c:y val="0.0819545979222778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76838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5050892462015"/>
          <c:y val="0.04941266598569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9014603923883"/>
          <c:y val="0.133937691521961"/>
          <c:w val="0.733589024929931"/>
          <c:h val="0.7981358529111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HVC!$D$77</c:f>
              <c:strCache>
                <c:ptCount val="1"/>
                <c:pt idx="0">
                  <c:v>HVC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VC!$C$82:$C$83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HVC!$D$82:$D$83</c:f>
              <c:numCache>
                <c:formatCode>General</c:formatCode>
                <c:ptCount val="2"/>
                <c:pt idx="0">
                  <c:v>0.0145445604846857</c:v>
                </c:pt>
                <c:pt idx="1">
                  <c:v>0.0315721674446443</c:v>
                </c:pt>
              </c:numCache>
            </c:numRef>
          </c:val>
        </c:ser>
        <c:gapWidth val="150"/>
        <c:overlap val="0"/>
        <c:axId val="31488421"/>
        <c:axId val="15037542"/>
      </c:barChart>
      <c:catAx>
        <c:axId val="3148842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8272606579141"/>
              <c:y val="0.881001021450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037542"/>
        <c:crossesAt val="0"/>
        <c:auto val="1"/>
        <c:lblAlgn val="ctr"/>
        <c:lblOffset val="100"/>
        <c:noMultiLvlLbl val="0"/>
      </c:catAx>
      <c:valAx>
        <c:axId val="15037542"/>
        <c:scaling>
          <c:orientation val="minMax"/>
          <c:max val="0.1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NN cells</a:t>
                </a:r>
              </a:p>
            </c:rich>
          </c:tx>
          <c:layout>
            <c:manualLayout>
              <c:xMode val="edge"/>
              <c:yMode val="edge"/>
              <c:x val="0.0184392978315386"/>
              <c:y val="0.08158835546476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48842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4002800248911"/>
          <c:y val="0.04975634778148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59178593652769"/>
          <c:y val="0.133367530135932"/>
          <c:w val="0.749922215308027"/>
          <c:h val="0.7262118491921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man!$E$74</c:f>
              <c:strCache>
                <c:ptCount val="1"/>
                <c:pt idx="0">
                  <c:v>Lma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man!$A$75:$A$76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Lman!$E$75:$E$76</c:f>
              <c:numCache>
                <c:formatCode>General</c:formatCode>
                <c:ptCount val="2"/>
                <c:pt idx="0">
                  <c:v>0.0836936821715447</c:v>
                </c:pt>
                <c:pt idx="1">
                  <c:v>0.124417190029391</c:v>
                </c:pt>
              </c:numCache>
            </c:numRef>
          </c:val>
        </c:ser>
        <c:gapWidth val="150"/>
        <c:overlap val="0"/>
        <c:axId val="26395569"/>
        <c:axId val="75468284"/>
      </c:barChart>
      <c:catAx>
        <c:axId val="2639556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7554449284381"/>
              <c:y val="0.8759938445755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468284"/>
        <c:crossesAt val="0"/>
        <c:auto val="1"/>
        <c:lblAlgn val="ctr"/>
        <c:lblOffset val="100"/>
        <c:noMultiLvlLbl val="0"/>
      </c:catAx>
      <c:valAx>
        <c:axId val="75468284"/>
        <c:scaling>
          <c:orientation val="minMax"/>
          <c:max val="0.5"/>
          <c:min val="-0.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V with PNN</a:t>
                </a:r>
              </a:p>
            </c:rich>
          </c:tx>
          <c:layout>
            <c:manualLayout>
              <c:xMode val="edge"/>
              <c:yMode val="edge"/>
              <c:x val="0.019446172993155"/>
              <c:y val="-0.00410361631187484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39556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39508070714835"/>
          <c:y val="0.04974996794460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5595695618755"/>
          <c:y val="0.133350429542249"/>
          <c:w val="0.753112990007686"/>
          <c:h val="0.795101936145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man!$F$74</c:f>
              <c:strCache>
                <c:ptCount val="1"/>
                <c:pt idx="0">
                  <c:v>Lma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man!$A$75:$A$76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Lman!$F$75:$F$76</c:f>
              <c:numCache>
                <c:formatCode>General</c:formatCode>
                <c:ptCount val="2"/>
                <c:pt idx="0">
                  <c:v>0.528769841269841</c:v>
                </c:pt>
                <c:pt idx="1">
                  <c:v>0.877777777777778</c:v>
                </c:pt>
              </c:numCache>
            </c:numRef>
          </c:val>
        </c:ser>
        <c:gapWidth val="150"/>
        <c:overlap val="0"/>
        <c:axId val="10680902"/>
        <c:axId val="84243780"/>
      </c:barChart>
      <c:catAx>
        <c:axId val="106809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6395080707148"/>
              <c:y val="0.8804974996794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243780"/>
        <c:crossesAt val="0"/>
        <c:auto val="1"/>
        <c:lblAlgn val="ctr"/>
        <c:lblOffset val="100"/>
        <c:noMultiLvlLbl val="0"/>
      </c:catAx>
      <c:valAx>
        <c:axId val="84243780"/>
        <c:scaling>
          <c:orientation val="minMax"/>
          <c:max val="1.1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NN with PV</a:t>
                </a:r>
              </a:p>
            </c:rich>
          </c:tx>
          <c:layout>
            <c:manualLayout>
              <c:xMode val="edge"/>
              <c:yMode val="edge"/>
              <c:x val="0.0192159877017679"/>
              <c:y val="-0.00397486857289396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68090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49599389545975"/>
          <c:y val="0.04941266598569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1423120946204"/>
          <c:y val="0.133937691521961"/>
          <c:w val="0.741167493323159"/>
          <c:h val="0.7445097037793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HVC!$D$77</c:f>
              <c:strCache>
                <c:ptCount val="1"/>
                <c:pt idx="0">
                  <c:v>HVC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VC!$C$86:$C$87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HVC!$D$86:$D$87</c:f>
              <c:numCache>
                <c:formatCode>General</c:formatCode>
                <c:ptCount val="2"/>
                <c:pt idx="0">
                  <c:v>0.00191496684066737</c:v>
                </c:pt>
                <c:pt idx="1">
                  <c:v>0.0170155006260967</c:v>
                </c:pt>
              </c:numCache>
            </c:numRef>
          </c:val>
        </c:ser>
        <c:gapWidth val="150"/>
        <c:overlap val="0"/>
        <c:axId val="45357137"/>
        <c:axId val="2046987"/>
      </c:barChart>
      <c:catAx>
        <c:axId val="453571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6608164822587"/>
              <c:y val="0.881001021450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46987"/>
        <c:crossesAt val="0"/>
        <c:auto val="1"/>
        <c:lblAlgn val="ctr"/>
        <c:lblOffset val="100"/>
        <c:noMultiLvlLbl val="0"/>
      </c:catAx>
      <c:valAx>
        <c:axId val="2046987"/>
        <c:scaling>
          <c:orientation val="minMax"/>
          <c:max val="0.1"/>
          <c:min val="-0.0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V+ PNN cells</a:t>
                </a:r>
              </a:p>
            </c:rich>
          </c:tx>
          <c:layout>
            <c:manualLayout>
              <c:xMode val="edge"/>
              <c:yMode val="edge"/>
              <c:x val="0.0190003815337657"/>
              <c:y val="-0.0153217568947906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35713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49353448275862"/>
          <c:y val="0.04941266598569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45073891625616"/>
          <c:y val="0.133937691521961"/>
          <c:w val="0.751231527093596"/>
          <c:h val="0.7445097037793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HVC!$D$77</c:f>
              <c:strCache>
                <c:ptCount val="1"/>
                <c:pt idx="0">
                  <c:v>HVC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VC!$C$91:$C$92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HVC!$D$91:$D$92</c:f>
              <c:numCache>
                <c:formatCode>General</c:formatCode>
                <c:ptCount val="2"/>
                <c:pt idx="0">
                  <c:v>0.0325937950937951</c:v>
                </c:pt>
                <c:pt idx="1">
                  <c:v>0.308854901861935</c:v>
                </c:pt>
              </c:numCache>
            </c:numRef>
          </c:val>
        </c:ser>
        <c:gapWidth val="150"/>
        <c:overlap val="0"/>
        <c:axId val="57271392"/>
        <c:axId val="62483868"/>
      </c:barChart>
      <c:catAx>
        <c:axId val="572713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6376231527094"/>
              <c:y val="0.881001021450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483868"/>
        <c:crossesAt val="0"/>
        <c:auto val="1"/>
        <c:lblAlgn val="ctr"/>
        <c:lblOffset val="100"/>
        <c:noMultiLvlLbl val="0"/>
      </c:catAx>
      <c:valAx>
        <c:axId val="62483868"/>
        <c:scaling>
          <c:orientation val="minMax"/>
          <c:max val="1"/>
          <c:min val="-0.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V with PNN</a:t>
                </a:r>
              </a:p>
            </c:rich>
          </c:tx>
          <c:layout>
            <c:manualLayout>
              <c:xMode val="edge"/>
              <c:yMode val="edge"/>
              <c:x val="0.0192426108374384"/>
              <c:y val="0.000383043922369765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27139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50940370316373"/>
          <c:y val="0.04976272925484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0613792097974"/>
          <c:y val="0.13338463511607"/>
          <c:w val="0.746172911503135"/>
          <c:h val="0.745671412081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HVC!$D$77</c:f>
              <c:strCache>
                <c:ptCount val="1"/>
                <c:pt idx="0">
                  <c:v>HVC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VC!$C$96:$C$97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HVC!$D$96:$D$97</c:f>
              <c:numCache>
                <c:formatCode>General</c:formatCode>
                <c:ptCount val="2"/>
                <c:pt idx="0">
                  <c:v>0.127777777777778</c:v>
                </c:pt>
                <c:pt idx="1">
                  <c:v>0.481687062937063</c:v>
                </c:pt>
              </c:numCache>
            </c:numRef>
          </c:val>
        </c:ser>
        <c:gapWidth val="150"/>
        <c:overlap val="0"/>
        <c:axId val="86745514"/>
        <c:axId val="63093259"/>
      </c:barChart>
      <c:catAx>
        <c:axId val="867455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6076687563785"/>
              <c:y val="0.8804668462229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093259"/>
        <c:crossesAt val="0"/>
        <c:auto val="1"/>
        <c:lblAlgn val="ctr"/>
        <c:lblOffset val="100"/>
        <c:noMultiLvlLbl val="0"/>
      </c:catAx>
      <c:valAx>
        <c:axId val="63093259"/>
        <c:scaling>
          <c:orientation val="minMax"/>
          <c:max val="1"/>
          <c:min val="-0.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NN with PV </a:t>
                </a:r>
              </a:p>
            </c:rich>
          </c:tx>
          <c:layout>
            <c:manualLayout>
              <c:xMode val="edge"/>
              <c:yMode val="edge"/>
              <c:x val="0.0181513340137046"/>
              <c:y val="-0.00884955752212389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74551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6302103250478"/>
          <c:y val="0.04976272925484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4187380497132"/>
          <c:y val="0.13338463511607"/>
          <c:w val="0.740956022944551"/>
          <c:h val="0.7263049890983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A!$F$76</c:f>
              <c:strCache>
                <c:ptCount val="1"/>
                <c:pt idx="0">
                  <c:v>RA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!$C$77:$C$78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RA!$F$77:$F$78</c:f>
              <c:numCache>
                <c:formatCode>General</c:formatCode>
                <c:ptCount val="2"/>
                <c:pt idx="0">
                  <c:v>0.0127379256156009</c:v>
                </c:pt>
                <c:pt idx="1">
                  <c:v>0.0360138571042995</c:v>
                </c:pt>
              </c:numCache>
            </c:numRef>
          </c:val>
        </c:ser>
        <c:gapWidth val="150"/>
        <c:overlap val="0"/>
        <c:axId val="46794316"/>
        <c:axId val="78732802"/>
      </c:barChart>
      <c:catAx>
        <c:axId val="467943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7801147227534"/>
              <c:y val="0.8759779402334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732802"/>
        <c:crossesAt val="0"/>
        <c:auto val="1"/>
        <c:lblAlgn val="ctr"/>
        <c:lblOffset val="100"/>
        <c:noMultiLvlLbl val="0"/>
      </c:catAx>
      <c:valAx>
        <c:axId val="78732802"/>
        <c:scaling>
          <c:orientation val="minMax"/>
          <c:max val="0.1"/>
          <c:min val="-0.02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V+PNN cells</a:t>
                </a:r>
              </a:p>
            </c:rich>
          </c:tx>
          <c:layout>
            <c:manualLayout>
              <c:xMode val="edge"/>
              <c:yMode val="edge"/>
              <c:x val="0.0191204588910134"/>
              <c:y val="-0.0107733743747595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79431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64711691863557"/>
          <c:y val="0.04941897586515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3025146243258"/>
          <c:y val="0.133954795045333"/>
          <c:w val="0.736914077337993"/>
          <c:h val="0.798110075341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A!$D$76</c:f>
              <c:strCache>
                <c:ptCount val="1"/>
                <c:pt idx="0">
                  <c:v>RA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!$C$77:$C$78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RA!$D$77:$D$78</c:f>
              <c:numCache>
                <c:formatCode>General</c:formatCode>
                <c:ptCount val="2"/>
                <c:pt idx="0">
                  <c:v>0.0815440338633767</c:v>
                </c:pt>
                <c:pt idx="1">
                  <c:v>0.152748197714396</c:v>
                </c:pt>
              </c:numCache>
            </c:numRef>
          </c:val>
        </c:ser>
        <c:gapWidth val="150"/>
        <c:overlap val="0"/>
        <c:axId val="74759259"/>
        <c:axId val="85697963"/>
      </c:barChart>
      <c:catAx>
        <c:axId val="747592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4236116386842"/>
              <c:y val="0.8809858255650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697963"/>
        <c:crossesAt val="0"/>
        <c:auto val="1"/>
        <c:lblAlgn val="ctr"/>
        <c:lblOffset val="100"/>
        <c:noMultiLvlLbl val="0"/>
      </c:catAx>
      <c:valAx>
        <c:axId val="85697963"/>
        <c:scaling>
          <c:orientation val="minMax"/>
          <c:max val="0.3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V cells</a:t>
                </a:r>
              </a:p>
            </c:rich>
          </c:tx>
          <c:layout>
            <c:manualLayout>
              <c:xMode val="edge"/>
              <c:yMode val="edge"/>
              <c:x val="0.0189926308592266"/>
              <c:y val="0.121185033839867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7592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64252908756889"/>
          <c:y val="0.04941266598569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7268830373546"/>
          <c:y val="0.133937691521961"/>
          <c:w val="0.738977342314758"/>
          <c:h val="0.7981358529111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A!$E$76</c:f>
              <c:strCache>
                <c:ptCount val="1"/>
                <c:pt idx="0">
                  <c:v>RA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!$C$77:$C$78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RA!$E$77:$E$78</c:f>
              <c:numCache>
                <c:formatCode>General</c:formatCode>
                <c:ptCount val="2"/>
                <c:pt idx="0">
                  <c:v>0.0309878088851409</c:v>
                </c:pt>
                <c:pt idx="1">
                  <c:v>0.0502802816546219</c:v>
                </c:pt>
              </c:numCache>
            </c:numRef>
          </c:val>
        </c:ser>
        <c:gapWidth val="150"/>
        <c:overlap val="0"/>
        <c:axId val="85814772"/>
        <c:axId val="60456044"/>
      </c:barChart>
      <c:catAx>
        <c:axId val="858147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6374770361298"/>
              <c:y val="0.881001021450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456044"/>
        <c:crossesAt val="0"/>
        <c:auto val="1"/>
        <c:lblAlgn val="ctr"/>
        <c:lblOffset val="100"/>
        <c:noMultiLvlLbl val="0"/>
      </c:catAx>
      <c:valAx>
        <c:axId val="60456044"/>
        <c:scaling>
          <c:orientation val="minMax"/>
          <c:max val="0.1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NN cells</a:t>
                </a:r>
              </a:p>
            </c:rich>
          </c:tx>
          <c:layout>
            <c:manualLayout>
              <c:xMode val="edge"/>
              <c:yMode val="edge"/>
              <c:x val="0.0191365584813227"/>
              <c:y val="0.08158835546476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81477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64711691863557"/>
          <c:y val="0.04976272925484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4754995061916"/>
          <c:y val="0.13338463511607"/>
          <c:w val="0.751120565220694"/>
          <c:h val="0.745671412081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A!$G$76</c:f>
              <c:strCache>
                <c:ptCount val="1"/>
                <c:pt idx="0">
                  <c:v>RA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!$C$77:$C$78</c:f>
              <c:strCache>
                <c:ptCount val="2"/>
                <c:pt idx="0">
                  <c:v>female</c:v>
                </c:pt>
                <c:pt idx="1">
                  <c:v>male</c:v>
                </c:pt>
              </c:strCache>
            </c:strRef>
          </c:cat>
          <c:val>
            <c:numRef>
              <c:f>RA!$G$77:$G$78</c:f>
              <c:numCache>
                <c:formatCode>General</c:formatCode>
                <c:ptCount val="2"/>
                <c:pt idx="0">
                  <c:v>0.106496865654474</c:v>
                </c:pt>
                <c:pt idx="1">
                  <c:v>0.221294840374078</c:v>
                </c:pt>
              </c:numCache>
            </c:numRef>
          </c:val>
        </c:ser>
        <c:gapWidth val="150"/>
        <c:overlap val="0"/>
        <c:axId val="69530247"/>
        <c:axId val="34156683"/>
      </c:barChart>
      <c:catAx>
        <c:axId val="695302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x</a:t>
                </a:r>
              </a:p>
            </c:rich>
          </c:tx>
          <c:layout>
            <c:manualLayout>
              <c:xMode val="edge"/>
              <c:yMode val="edge"/>
              <c:x val="0.486591202613386"/>
              <c:y val="0.8804668462229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156683"/>
        <c:crossesAt val="0"/>
        <c:auto val="1"/>
        <c:lblAlgn val="ctr"/>
        <c:lblOffset val="100"/>
        <c:noMultiLvlLbl val="0"/>
      </c:catAx>
      <c:valAx>
        <c:axId val="34156683"/>
        <c:scaling>
          <c:orientation val="minMax"/>
          <c:max val="1"/>
          <c:min val="-0.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PV with PNN</a:t>
                </a:r>
              </a:p>
            </c:rich>
          </c:tx>
          <c:layout>
            <c:manualLayout>
              <c:xMode val="edge"/>
              <c:yMode val="edge"/>
              <c:x val="0.0189926308592266"/>
              <c:y val="0.00474541490316789"/>
            </c:manualLayout>
          </c:layout>
          <c:overlay val="0"/>
          <c:spPr>
            <a:noFill/>
            <a:ln w="0">
              <a:noFill/>
            </a:ln>
          </c:spPr>
        </c:title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53024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Relationship Id="rId3" Type="http://schemas.openxmlformats.org/officeDocument/2006/relationships/chart" Target="../charts/chart13.xml"/><Relationship Id="rId4" Type="http://schemas.openxmlformats.org/officeDocument/2006/relationships/chart" Target="../charts/chart14.xml"/><Relationship Id="rId5" Type="http://schemas.openxmlformats.org/officeDocument/2006/relationships/chart" Target="../charts/chart15.xml"/><Relationship Id="rId6" Type="http://schemas.openxmlformats.org/officeDocument/2006/relationships/chart" Target="../charts/chart16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17.xml"/><Relationship Id="rId2" Type="http://schemas.openxmlformats.org/officeDocument/2006/relationships/chart" Target="../charts/chart18.xml"/><Relationship Id="rId3" Type="http://schemas.openxmlformats.org/officeDocument/2006/relationships/chart" Target="../charts/chart19.xml"/><Relationship Id="rId4" Type="http://schemas.openxmlformats.org/officeDocument/2006/relationships/chart" Target="../charts/chart20.xml"/><Relationship Id="rId5" Type="http://schemas.openxmlformats.org/officeDocument/2006/relationships/chart" Target="../charts/chart21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<Relationship Id="rId4" Type="http://schemas.openxmlformats.org/officeDocument/2006/relationships/chart" Target="../charts/chart9.xml"/><Relationship Id="rId5" Type="http://schemas.openxmlformats.org/officeDocument/2006/relationships/chart" Target="../charts/chart1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54800</xdr:colOff>
      <xdr:row>73</xdr:row>
      <xdr:rowOff>12600</xdr:rowOff>
    </xdr:from>
    <xdr:to>
      <xdr:col>10</xdr:col>
      <xdr:colOff>798840</xdr:colOff>
      <xdr:row>88</xdr:row>
      <xdr:rowOff>165240</xdr:rowOff>
    </xdr:to>
    <xdr:graphicFrame>
      <xdr:nvGraphicFramePr>
        <xdr:cNvPr id="0" name="Graphique 9"/>
        <xdr:cNvGraphicFramePr/>
      </xdr:nvGraphicFramePr>
      <xdr:xfrm>
        <a:off x="4443480" y="13350600"/>
        <a:ext cx="4604040" cy="281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11880</xdr:colOff>
      <xdr:row>73</xdr:row>
      <xdr:rowOff>25920</xdr:rowOff>
    </xdr:from>
    <xdr:to>
      <xdr:col>15</xdr:col>
      <xdr:colOff>595440</xdr:colOff>
      <xdr:row>88</xdr:row>
      <xdr:rowOff>177840</xdr:rowOff>
    </xdr:to>
    <xdr:graphicFrame>
      <xdr:nvGraphicFramePr>
        <xdr:cNvPr id="5" name="Graphique 3"/>
        <xdr:cNvGraphicFramePr/>
      </xdr:nvGraphicFramePr>
      <xdr:xfrm>
        <a:off x="9258120" y="13363920"/>
        <a:ext cx="4880520" cy="281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392400</xdr:colOff>
      <xdr:row>98</xdr:row>
      <xdr:rowOff>25560</xdr:rowOff>
    </xdr:from>
    <xdr:to>
      <xdr:col>6</xdr:col>
      <xdr:colOff>48240</xdr:colOff>
      <xdr:row>113</xdr:row>
      <xdr:rowOff>177840</xdr:rowOff>
    </xdr:to>
    <xdr:graphicFrame>
      <xdr:nvGraphicFramePr>
        <xdr:cNvPr id="7" name="Graphique 4"/>
        <xdr:cNvGraphicFramePr/>
      </xdr:nvGraphicFramePr>
      <xdr:xfrm>
        <a:off x="392400" y="17808840"/>
        <a:ext cx="4717440" cy="281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166680</xdr:colOff>
      <xdr:row>90</xdr:row>
      <xdr:rowOff>25560</xdr:rowOff>
    </xdr:from>
    <xdr:to>
      <xdr:col>11</xdr:col>
      <xdr:colOff>658800</xdr:colOff>
      <xdr:row>105</xdr:row>
      <xdr:rowOff>177840</xdr:rowOff>
    </xdr:to>
    <xdr:graphicFrame>
      <xdr:nvGraphicFramePr>
        <xdr:cNvPr id="9" name="Graphique 5"/>
        <xdr:cNvGraphicFramePr/>
      </xdr:nvGraphicFramePr>
      <xdr:xfrm>
        <a:off x="5228280" y="16386480"/>
        <a:ext cx="4676760" cy="281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1</xdr:col>
      <xdr:colOff>833400</xdr:colOff>
      <xdr:row>90</xdr:row>
      <xdr:rowOff>0</xdr:rowOff>
    </xdr:from>
    <xdr:to>
      <xdr:col>16</xdr:col>
      <xdr:colOff>701640</xdr:colOff>
      <xdr:row>105</xdr:row>
      <xdr:rowOff>139680</xdr:rowOff>
    </xdr:to>
    <xdr:graphicFrame>
      <xdr:nvGraphicFramePr>
        <xdr:cNvPr id="10" name="Graphique 6"/>
        <xdr:cNvGraphicFramePr/>
      </xdr:nvGraphicFramePr>
      <xdr:xfrm>
        <a:off x="10079640" y="16360920"/>
        <a:ext cx="4938120" cy="280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33776494720049</cdr:x>
      <cdr:y>0.671796844940362</cdr:y>
    </cdr:from>
    <cdr:to>
      <cdr:x>1.01002810909367</cdr:x>
      <cdr:y>0.82826728228806</cdr:y>
    </cdr:to>
    <cdr:sp>
      <cdr:nvSpPr>
        <cdr:cNvPr id="21" name="ZoneTexte 1"/>
        <cdr:cNvSpPr/>
      </cdr:nvSpPr>
      <cdr:spPr>
        <a:xfrm>
          <a:off x="3951000" y="1885680"/>
          <a:ext cx="835200" cy="439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5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*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1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31478781367508</cdr:x>
      <cdr:y>0.660709726831759</cdr:y>
    </cdr:from>
    <cdr:to>
      <cdr:x>1.01028317090016</cdr:x>
      <cdr:y>0.815037018126117</cdr:y>
    </cdr:to>
    <cdr:sp>
      <cdr:nvSpPr>
        <cdr:cNvPr id="23" name="ZoneTexte 1"/>
        <cdr:cNvSpPr/>
      </cdr:nvSpPr>
      <cdr:spPr>
        <a:xfrm>
          <a:off x="3900600" y="1863360"/>
          <a:ext cx="838800" cy="435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5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*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1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42560</xdr:colOff>
      <xdr:row>81</xdr:row>
      <xdr:rowOff>114840</xdr:rowOff>
    </xdr:from>
    <xdr:to>
      <xdr:col>5</xdr:col>
      <xdr:colOff>447120</xdr:colOff>
      <xdr:row>97</xdr:row>
      <xdr:rowOff>76320</xdr:rowOff>
    </xdr:to>
    <xdr:graphicFrame>
      <xdr:nvGraphicFramePr>
        <xdr:cNvPr id="24" name="Graphique 1"/>
        <xdr:cNvGraphicFramePr/>
      </xdr:nvGraphicFramePr>
      <xdr:xfrm>
        <a:off x="142560" y="14897520"/>
        <a:ext cx="4715280" cy="280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41120</xdr:colOff>
      <xdr:row>72</xdr:row>
      <xdr:rowOff>152280</xdr:rowOff>
    </xdr:from>
    <xdr:to>
      <xdr:col>11</xdr:col>
      <xdr:colOff>694440</xdr:colOff>
      <xdr:row>88</xdr:row>
      <xdr:rowOff>114480</xdr:rowOff>
    </xdr:to>
    <xdr:graphicFrame>
      <xdr:nvGraphicFramePr>
        <xdr:cNvPr id="26" name="Graphique 2"/>
        <xdr:cNvGraphicFramePr/>
      </xdr:nvGraphicFramePr>
      <xdr:xfrm>
        <a:off x="5362200" y="13334760"/>
        <a:ext cx="4644360" cy="2807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962280</xdr:colOff>
      <xdr:row>72</xdr:row>
      <xdr:rowOff>139680</xdr:rowOff>
    </xdr:from>
    <xdr:to>
      <xdr:col>17</xdr:col>
      <xdr:colOff>273960</xdr:colOff>
      <xdr:row>88</xdr:row>
      <xdr:rowOff>101160</xdr:rowOff>
    </xdr:to>
    <xdr:graphicFrame>
      <xdr:nvGraphicFramePr>
        <xdr:cNvPr id="30" name="Graphique 3"/>
        <xdr:cNvGraphicFramePr/>
      </xdr:nvGraphicFramePr>
      <xdr:xfrm>
        <a:off x="10274400" y="13322160"/>
        <a:ext cx="4846320" cy="280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128880</xdr:colOff>
      <xdr:row>89</xdr:row>
      <xdr:rowOff>127080</xdr:rowOff>
    </xdr:from>
    <xdr:to>
      <xdr:col>11</xdr:col>
      <xdr:colOff>694440</xdr:colOff>
      <xdr:row>105</xdr:row>
      <xdr:rowOff>88920</xdr:rowOff>
    </xdr:to>
    <xdr:graphicFrame>
      <xdr:nvGraphicFramePr>
        <xdr:cNvPr id="32" name="Graphique 4"/>
        <xdr:cNvGraphicFramePr/>
      </xdr:nvGraphicFramePr>
      <xdr:xfrm>
        <a:off x="5349960" y="16332120"/>
        <a:ext cx="4656600" cy="280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1</xdr:col>
      <xdr:colOff>974160</xdr:colOff>
      <xdr:row>89</xdr:row>
      <xdr:rowOff>139680</xdr:rowOff>
    </xdr:from>
    <xdr:to>
      <xdr:col>17</xdr:col>
      <xdr:colOff>273960</xdr:colOff>
      <xdr:row>105</xdr:row>
      <xdr:rowOff>101160</xdr:rowOff>
    </xdr:to>
    <xdr:graphicFrame>
      <xdr:nvGraphicFramePr>
        <xdr:cNvPr id="34" name="Graphique 5"/>
        <xdr:cNvGraphicFramePr/>
      </xdr:nvGraphicFramePr>
      <xdr:xfrm>
        <a:off x="10286280" y="16344720"/>
        <a:ext cx="4834440" cy="280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415800</xdr:colOff>
      <xdr:row>107</xdr:row>
      <xdr:rowOff>101520</xdr:rowOff>
    </xdr:from>
    <xdr:to>
      <xdr:col>5</xdr:col>
      <xdr:colOff>704880</xdr:colOff>
      <xdr:row>123</xdr:row>
      <xdr:rowOff>63000</xdr:rowOff>
    </xdr:to>
    <xdr:graphicFrame>
      <xdr:nvGraphicFramePr>
        <xdr:cNvPr id="36" name="Graphique 6"/>
        <xdr:cNvGraphicFramePr/>
      </xdr:nvGraphicFramePr>
      <xdr:xfrm>
        <a:off x="415800" y="19506960"/>
        <a:ext cx="4699800" cy="280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29528971677227</cdr:x>
      <cdr:y>0.678466076696165</cdr:y>
    </cdr:from>
    <cdr:to>
      <cdr:x>1.00801587907474</cdr:x>
      <cdr:y>0.834551750673336</cdr:y>
    </cdr:to>
    <cdr:sp>
      <cdr:nvSpPr>
        <cdr:cNvPr id="25" name="ZoneTexte 1"/>
        <cdr:cNvSpPr/>
      </cdr:nvSpPr>
      <cdr:spPr>
        <a:xfrm>
          <a:off x="3911760" y="1904400"/>
          <a:ext cx="841680" cy="438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5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*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1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0257324445822</cdr:x>
      <cdr:y>0.226952173355558</cdr:y>
    </cdr:from>
    <cdr:to>
      <cdr:x>0.999767477910401</cdr:x>
      <cdr:y>0.657520194896782</cdr:y>
    </cdr:to>
    <cdr:sp>
      <cdr:nvSpPr>
        <cdr:cNvPr id="27" name="ZoneTexte 2"/>
        <cdr:cNvSpPr/>
      </cdr:nvSpPr>
      <cdr:spPr>
        <a:xfrm>
          <a:off x="3902760" y="637200"/>
          <a:ext cx="740880" cy="1208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12277166330801</cdr:x>
      <cdr:y>0.197717656109758</cdr:y>
    </cdr:from>
    <cdr:to>
      <cdr:x>1.00403038288637</cdr:x>
      <cdr:y>0.47044492883703</cdr:y>
    </cdr:to>
    <cdr:sp>
      <cdr:nvSpPr>
        <cdr:cNvPr id="28" name="ZoneTexte 3"/>
        <cdr:cNvSpPr/>
      </cdr:nvSpPr>
      <cdr:spPr>
        <a:xfrm>
          <a:off x="3772800" y="555120"/>
          <a:ext cx="890640" cy="765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27236087428306</cdr:x>
      <cdr:y>0.664059494807027</cdr:y>
    </cdr:from>
    <cdr:to>
      <cdr:x>1.00596806696636</cdr:x>
      <cdr:y>0.818310039748686</cdr:y>
    </cdr:to>
    <cdr:sp>
      <cdr:nvSpPr>
        <cdr:cNvPr id="29" name="ZoneTexte 5"/>
        <cdr:cNvSpPr/>
      </cdr:nvSpPr>
      <cdr:spPr>
        <a:xfrm>
          <a:off x="3842280" y="1864440"/>
          <a:ext cx="830160" cy="433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5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*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1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1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27007353487336</cdr:x>
      <cdr:y>0.667307938950879</cdr:y>
    </cdr:from>
    <cdr:to>
      <cdr:x>1.00549654608928</cdr:x>
      <cdr:y>0.821726304989098</cdr:y>
    </cdr:to>
    <cdr:sp>
      <cdr:nvSpPr>
        <cdr:cNvPr id="31" name="ZoneTexte 1"/>
        <cdr:cNvSpPr/>
      </cdr:nvSpPr>
      <cdr:spPr>
        <a:xfrm>
          <a:off x="4008240" y="1873080"/>
          <a:ext cx="865080" cy="433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5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*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1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1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3147804576376</cdr:x>
      <cdr:y>0.660810464221595</cdr:y>
    </cdr:from>
    <cdr:to>
      <cdr:x>1.01028138528139</cdr:x>
      <cdr:y>0.814952551936394</cdr:y>
    </cdr:to>
    <cdr:sp>
      <cdr:nvSpPr>
        <cdr:cNvPr id="33" name="ZoneTexte 1"/>
        <cdr:cNvSpPr/>
      </cdr:nvSpPr>
      <cdr:spPr>
        <a:xfrm>
          <a:off x="3872160" y="1855080"/>
          <a:ext cx="832680" cy="432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5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*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1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1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31273268801191</cdr:x>
      <cdr:y>0.671796844940362</cdr:y>
    </cdr:from>
    <cdr:to>
      <cdr:x>1.00975428145942</cdr:x>
      <cdr:y>0.82826728228806</cdr:y>
    </cdr:to>
    <cdr:sp>
      <cdr:nvSpPr>
        <cdr:cNvPr id="35" name="ZoneTexte 1"/>
        <cdr:cNvSpPr/>
      </cdr:nvSpPr>
      <cdr:spPr>
        <a:xfrm>
          <a:off x="4019040" y="1885680"/>
          <a:ext cx="862920" cy="439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5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*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1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1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31495098039216</cdr:x>
      <cdr:y>0.664486340900346</cdr:y>
    </cdr:from>
    <cdr:to>
      <cdr:x>1.01003370098039</cdr:x>
      <cdr:y>0.819545979222778</cdr:y>
    </cdr:to>
    <cdr:sp>
      <cdr:nvSpPr>
        <cdr:cNvPr id="37" name="ZoneTexte 1"/>
        <cdr:cNvSpPr/>
      </cdr:nvSpPr>
      <cdr:spPr>
        <a:xfrm>
          <a:off x="3908160" y="1865160"/>
          <a:ext cx="839160" cy="435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5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*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1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02320</xdr:colOff>
      <xdr:row>82</xdr:row>
      <xdr:rowOff>25920</xdr:rowOff>
    </xdr:from>
    <xdr:to>
      <xdr:col>5</xdr:col>
      <xdr:colOff>547920</xdr:colOff>
      <xdr:row>97</xdr:row>
      <xdr:rowOff>177480</xdr:rowOff>
    </xdr:to>
    <xdr:graphicFrame>
      <xdr:nvGraphicFramePr>
        <xdr:cNvPr id="38" name="Graphique 1"/>
        <xdr:cNvGraphicFramePr/>
      </xdr:nvGraphicFramePr>
      <xdr:xfrm>
        <a:off x="202320" y="14986440"/>
        <a:ext cx="4658040" cy="2818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49840</xdr:colOff>
      <xdr:row>73</xdr:row>
      <xdr:rowOff>63360</xdr:rowOff>
    </xdr:from>
    <xdr:to>
      <xdr:col>11</xdr:col>
      <xdr:colOff>800280</xdr:colOff>
      <xdr:row>89</xdr:row>
      <xdr:rowOff>25920</xdr:rowOff>
    </xdr:to>
    <xdr:graphicFrame>
      <xdr:nvGraphicFramePr>
        <xdr:cNvPr id="40" name="Graphique 2"/>
        <xdr:cNvGraphicFramePr/>
      </xdr:nvGraphicFramePr>
      <xdr:xfrm>
        <a:off x="5334840" y="13423680"/>
        <a:ext cx="4627800" cy="2807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1056600</xdr:colOff>
      <xdr:row>73</xdr:row>
      <xdr:rowOff>50760</xdr:rowOff>
    </xdr:from>
    <xdr:to>
      <xdr:col>17</xdr:col>
      <xdr:colOff>310320</xdr:colOff>
      <xdr:row>89</xdr:row>
      <xdr:rowOff>12600</xdr:rowOff>
    </xdr:to>
    <xdr:graphicFrame>
      <xdr:nvGraphicFramePr>
        <xdr:cNvPr id="44" name="Graphique 3"/>
        <xdr:cNvGraphicFramePr/>
      </xdr:nvGraphicFramePr>
      <xdr:xfrm>
        <a:off x="10218960" y="13411080"/>
        <a:ext cx="4836600" cy="280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237960</xdr:colOff>
      <xdr:row>90</xdr:row>
      <xdr:rowOff>38160</xdr:rowOff>
    </xdr:from>
    <xdr:to>
      <xdr:col>11</xdr:col>
      <xdr:colOff>788400</xdr:colOff>
      <xdr:row>105</xdr:row>
      <xdr:rowOff>177840</xdr:rowOff>
    </xdr:to>
    <xdr:graphicFrame>
      <xdr:nvGraphicFramePr>
        <xdr:cNvPr id="46" name="Graphique 4"/>
        <xdr:cNvGraphicFramePr/>
      </xdr:nvGraphicFramePr>
      <xdr:xfrm>
        <a:off x="5322960" y="16421040"/>
        <a:ext cx="4627800" cy="280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2</xdr:col>
      <xdr:colOff>0</xdr:colOff>
      <xdr:row>90</xdr:row>
      <xdr:rowOff>63360</xdr:rowOff>
    </xdr:from>
    <xdr:to>
      <xdr:col>17</xdr:col>
      <xdr:colOff>321480</xdr:colOff>
      <xdr:row>106</xdr:row>
      <xdr:rowOff>25560</xdr:rowOff>
    </xdr:to>
    <xdr:graphicFrame>
      <xdr:nvGraphicFramePr>
        <xdr:cNvPr id="47" name="Graphique 5"/>
        <xdr:cNvGraphicFramePr/>
      </xdr:nvGraphicFramePr>
      <xdr:xfrm>
        <a:off x="10383480" y="16446240"/>
        <a:ext cx="4683240" cy="2807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57232212666146</cdr:x>
      <cdr:y>0.15547612969109</cdr:y>
    </cdr:from>
    <cdr:to>
      <cdr:x>0.976231430805317</cdr:x>
      <cdr:y>0.513020168496298</cdr:y>
    </cdr:to>
    <cdr:sp>
      <cdr:nvSpPr>
        <cdr:cNvPr id="1" name="ZoneTexte 1"/>
        <cdr:cNvSpPr/>
      </cdr:nvSpPr>
      <cdr:spPr>
        <a:xfrm>
          <a:off x="3947040" y="438480"/>
          <a:ext cx="547920" cy="1008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40265832681783</cdr:x>
      <cdr:y>0.22772529997447</cdr:y>
    </cdr:from>
    <cdr:to>
      <cdr:x>0.999765441751368</cdr:x>
      <cdr:y>0.657518509063058</cdr:y>
    </cdr:to>
    <cdr:sp>
      <cdr:nvSpPr>
        <cdr:cNvPr id="2" name="ZoneTexte 2"/>
        <cdr:cNvSpPr/>
      </cdr:nvSpPr>
      <cdr:spPr>
        <a:xfrm>
          <a:off x="3868920" y="642240"/>
          <a:ext cx="734400" cy="1212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1250977326036</cdr:x>
      <cdr:y>0.197727852948685</cdr:y>
    </cdr:from>
    <cdr:to>
      <cdr:x>1.00398749022674</cdr:x>
      <cdr:y>0.470002552974215</cdr:y>
    </cdr:to>
    <cdr:sp>
      <cdr:nvSpPr>
        <cdr:cNvPr id="3" name="ZoneTexte 3"/>
        <cdr:cNvSpPr/>
      </cdr:nvSpPr>
      <cdr:spPr>
        <a:xfrm>
          <a:off x="3741120" y="557640"/>
          <a:ext cx="881640" cy="767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27521501172791</cdr:x>
      <cdr:y>0.664028593311208</cdr:y>
    </cdr:from>
    <cdr:to>
      <cdr:x>1.00602032838155</cdr:x>
      <cdr:y>0.818228235894817</cdr:y>
    </cdr:to>
    <cdr:sp>
      <cdr:nvSpPr>
        <cdr:cNvPr id="4" name="ZoneTexte 5"/>
        <cdr:cNvSpPr/>
      </cdr:nvSpPr>
      <cdr:spPr>
        <a:xfrm>
          <a:off x="3810240" y="1872720"/>
          <a:ext cx="821880" cy="434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5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*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1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2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2952086553323</cdr:x>
      <cdr:y>0.66722002298557</cdr:y>
    </cdr:from>
    <cdr:to>
      <cdr:x>1.00826893353941</cdr:x>
      <cdr:y>0.821478738347593</cdr:y>
    </cdr:to>
    <cdr:sp>
      <cdr:nvSpPr>
        <cdr:cNvPr id="39" name="ZoneTexte 1"/>
        <cdr:cNvSpPr/>
      </cdr:nvSpPr>
      <cdr:spPr>
        <a:xfrm>
          <a:off x="3864240" y="1881000"/>
          <a:ext cx="832680" cy="434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5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*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1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2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38285625388924</cdr:x>
      <cdr:y>0.226952173355558</cdr:y>
    </cdr:from>
    <cdr:to>
      <cdr:x>0.999766645924082</cdr:x>
      <cdr:y>0.657520194896782</cdr:y>
    </cdr:to>
    <cdr:sp>
      <cdr:nvSpPr>
        <cdr:cNvPr id="41" name="ZoneTexte 2"/>
        <cdr:cNvSpPr/>
      </cdr:nvSpPr>
      <cdr:spPr>
        <a:xfrm>
          <a:off x="3879720" y="637200"/>
          <a:ext cx="747360" cy="1208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0997199751089</cdr:x>
      <cdr:y>0.197717656109758</cdr:y>
    </cdr:from>
    <cdr:to>
      <cdr:x>1.0039670192906</cdr:x>
      <cdr:y>0.47044492883703</cdr:y>
    </cdr:to>
    <cdr:sp>
      <cdr:nvSpPr>
        <cdr:cNvPr id="42" name="ZoneTexte 3"/>
        <cdr:cNvSpPr/>
      </cdr:nvSpPr>
      <cdr:spPr>
        <a:xfrm>
          <a:off x="3748680" y="555120"/>
          <a:ext cx="897840" cy="765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25528935905414</cdr:x>
      <cdr:y>0.664059494807027</cdr:y>
    </cdr:from>
    <cdr:to>
      <cdr:x>1.00598942128189</cdr:x>
      <cdr:y>0.818310039748686</cdr:y>
    </cdr:to>
    <cdr:sp>
      <cdr:nvSpPr>
        <cdr:cNvPr id="43" name="ZoneTexte 5"/>
        <cdr:cNvSpPr/>
      </cdr:nvSpPr>
      <cdr:spPr>
        <a:xfrm>
          <a:off x="3820680" y="1864440"/>
          <a:ext cx="835200" cy="433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5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*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1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2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27031854718666</cdr:x>
      <cdr:y>0.667307938950879</cdr:y>
    </cdr:from>
    <cdr:to>
      <cdr:x>1.0055075915451</cdr:x>
      <cdr:y>0.821726304989098</cdr:y>
    </cdr:to>
    <cdr:sp>
      <cdr:nvSpPr>
        <cdr:cNvPr id="45" name="ZoneTexte 1"/>
        <cdr:cNvSpPr/>
      </cdr:nvSpPr>
      <cdr:spPr>
        <a:xfrm>
          <a:off x="4000320" y="1873080"/>
          <a:ext cx="863280" cy="433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5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*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1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2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31514219830899</cdr:x>
      <cdr:y>0.66072573406847</cdr:y>
    </cdr:from>
    <cdr:to>
      <cdr:x>1.01022290545734</cdr:x>
      <cdr:y>0.81497627901013</cdr:y>
    </cdr:to>
    <cdr:sp>
      <cdr:nvSpPr>
        <cdr:cNvPr id="48" name="ZoneTexte 1"/>
        <cdr:cNvSpPr/>
      </cdr:nvSpPr>
      <cdr:spPr>
        <a:xfrm>
          <a:off x="3894480" y="1855080"/>
          <a:ext cx="837000" cy="433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5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*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1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26965629148842</cdr:x>
      <cdr:y>0.667262512768131</cdr:y>
    </cdr:from>
    <cdr:to>
      <cdr:x>1.00553178934946</cdr:x>
      <cdr:y>0.821501532175689</cdr:y>
    </cdr:to>
    <cdr:sp>
      <cdr:nvSpPr>
        <cdr:cNvPr id="6" name="ZoneTexte 1"/>
        <cdr:cNvSpPr/>
      </cdr:nvSpPr>
      <cdr:spPr>
        <a:xfrm>
          <a:off x="4036320" y="1881360"/>
          <a:ext cx="871560" cy="434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5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*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1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29530713468142</cdr:x>
      <cdr:y>0.668283963227784</cdr:y>
    </cdr:from>
    <cdr:to>
      <cdr:x>1.0080122090805</cdr:x>
      <cdr:y>0.824948927477017</cdr:y>
    </cdr:to>
    <cdr:sp>
      <cdr:nvSpPr>
        <cdr:cNvPr id="8" name="ZoneTexte 1"/>
        <cdr:cNvSpPr/>
      </cdr:nvSpPr>
      <cdr:spPr>
        <a:xfrm>
          <a:off x="3913560" y="1884240"/>
          <a:ext cx="842040" cy="441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5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*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1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28983816882928</cdr:x>
      <cdr:y>0.678466076696165</cdr:y>
    </cdr:from>
    <cdr:to>
      <cdr:x>1.00750838314623</cdr:x>
      <cdr:y>0.834551750673336</cdr:y>
    </cdr:to>
    <cdr:sp>
      <cdr:nvSpPr>
        <cdr:cNvPr id="11" name="ZoneTexte 1"/>
        <cdr:cNvSpPr/>
      </cdr:nvSpPr>
      <cdr:spPr>
        <a:xfrm>
          <a:off x="4093920" y="1904400"/>
          <a:ext cx="881640" cy="438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5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*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1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700920</xdr:colOff>
      <xdr:row>82</xdr:row>
      <xdr:rowOff>0</xdr:rowOff>
    </xdr:from>
    <xdr:to>
      <xdr:col>7</xdr:col>
      <xdr:colOff>380880</xdr:colOff>
      <xdr:row>97</xdr:row>
      <xdr:rowOff>139320</xdr:rowOff>
    </xdr:to>
    <xdr:graphicFrame>
      <xdr:nvGraphicFramePr>
        <xdr:cNvPr id="12" name="Graphique 3"/>
        <xdr:cNvGraphicFramePr/>
      </xdr:nvGraphicFramePr>
      <xdr:xfrm>
        <a:off x="1473840" y="14960520"/>
        <a:ext cx="4706640" cy="280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95040</xdr:colOff>
      <xdr:row>73</xdr:row>
      <xdr:rowOff>25920</xdr:rowOff>
    </xdr:from>
    <xdr:to>
      <xdr:col>13</xdr:col>
      <xdr:colOff>223920</xdr:colOff>
      <xdr:row>88</xdr:row>
      <xdr:rowOff>177480</xdr:rowOff>
    </xdr:to>
    <xdr:graphicFrame>
      <xdr:nvGraphicFramePr>
        <xdr:cNvPr id="14" name="Graphique 4"/>
        <xdr:cNvGraphicFramePr/>
      </xdr:nvGraphicFramePr>
      <xdr:xfrm>
        <a:off x="6667200" y="13386240"/>
        <a:ext cx="4738320" cy="2818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481680</xdr:colOff>
      <xdr:row>73</xdr:row>
      <xdr:rowOff>0</xdr:rowOff>
    </xdr:from>
    <xdr:to>
      <xdr:col>19</xdr:col>
      <xdr:colOff>381240</xdr:colOff>
      <xdr:row>88</xdr:row>
      <xdr:rowOff>151920</xdr:rowOff>
    </xdr:to>
    <xdr:graphicFrame>
      <xdr:nvGraphicFramePr>
        <xdr:cNvPr id="18" name="Graphique 5"/>
        <xdr:cNvGraphicFramePr/>
      </xdr:nvGraphicFramePr>
      <xdr:xfrm>
        <a:off x="11663280" y="13360320"/>
        <a:ext cx="4702680" cy="281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83160</xdr:colOff>
      <xdr:row>90</xdr:row>
      <xdr:rowOff>0</xdr:rowOff>
    </xdr:from>
    <xdr:to>
      <xdr:col>13</xdr:col>
      <xdr:colOff>212040</xdr:colOff>
      <xdr:row>105</xdr:row>
      <xdr:rowOff>139320</xdr:rowOff>
    </xdr:to>
    <xdr:graphicFrame>
      <xdr:nvGraphicFramePr>
        <xdr:cNvPr id="20" name="Graphique 6"/>
        <xdr:cNvGraphicFramePr/>
      </xdr:nvGraphicFramePr>
      <xdr:xfrm>
        <a:off x="6655320" y="16382880"/>
        <a:ext cx="4738320" cy="280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3</xdr:col>
      <xdr:colOff>493560</xdr:colOff>
      <xdr:row>90</xdr:row>
      <xdr:rowOff>12600</xdr:rowOff>
    </xdr:from>
    <xdr:to>
      <xdr:col>19</xdr:col>
      <xdr:colOff>381240</xdr:colOff>
      <xdr:row>105</xdr:row>
      <xdr:rowOff>165240</xdr:rowOff>
    </xdr:to>
    <xdr:graphicFrame>
      <xdr:nvGraphicFramePr>
        <xdr:cNvPr id="22" name="Graphique 11"/>
        <xdr:cNvGraphicFramePr/>
      </xdr:nvGraphicFramePr>
      <xdr:xfrm>
        <a:off x="11675160" y="16395480"/>
        <a:ext cx="4690800" cy="281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29521988527725</cdr:x>
      <cdr:y>0.667307938950879</cdr:y>
    </cdr:from>
    <cdr:to>
      <cdr:x>1.00803059273423</cdr:x>
      <cdr:y>0.821726304989098</cdr:y>
    </cdr:to>
    <cdr:sp>
      <cdr:nvSpPr>
        <cdr:cNvPr id="13" name="ZoneTexte 1"/>
        <cdr:cNvSpPr/>
      </cdr:nvSpPr>
      <cdr:spPr>
        <a:xfrm>
          <a:off x="3904560" y="1873080"/>
          <a:ext cx="840240" cy="4334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5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*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1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37726961938768</cdr:x>
      <cdr:y>0.227812539905504</cdr:y>
    </cdr:from>
    <cdr:to>
      <cdr:x>0.999468206335942</cdr:x>
      <cdr:y>0.657515004469417</cdr:y>
    </cdr:to>
    <cdr:sp>
      <cdr:nvSpPr>
        <cdr:cNvPr id="15" name="ZoneTexte 2"/>
        <cdr:cNvSpPr/>
      </cdr:nvSpPr>
      <cdr:spPr>
        <a:xfrm>
          <a:off x="3969720" y="642240"/>
          <a:ext cx="766440" cy="1211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09465927220239</cdr:x>
      <cdr:y>0.19780360107266</cdr:y>
    </cdr:from>
    <cdr:to>
      <cdr:x>1.00402643774216</cdr:x>
      <cdr:y>0.470054909973184</cdr:y>
    </cdr:to>
    <cdr:sp>
      <cdr:nvSpPr>
        <cdr:cNvPr id="16" name="ZoneTexte 3"/>
        <cdr:cNvSpPr/>
      </cdr:nvSpPr>
      <cdr:spPr>
        <a:xfrm>
          <a:off x="3835800" y="557640"/>
          <a:ext cx="921960" cy="767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824736002431057</cdr:x>
      <cdr:y>0.664027582684204</cdr:y>
    </cdr:from>
    <cdr:to>
      <cdr:x>1.00600167135152</cdr:x>
      <cdr:y>0.818286298046227</cdr:y>
    </cdr:to>
    <cdr:sp>
      <cdr:nvSpPr>
        <cdr:cNvPr id="17" name="ZoneTexte 5"/>
        <cdr:cNvSpPr/>
      </cdr:nvSpPr>
      <cdr:spPr>
        <a:xfrm>
          <a:off x="3908160" y="1872000"/>
          <a:ext cx="858960" cy="434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5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*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1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25244947948561</cdr:x>
      <cdr:y>0.667262512768131</cdr:y>
    </cdr:from>
    <cdr:to>
      <cdr:x>1.00597060624617</cdr:x>
      <cdr:y>0.821501532175689</cdr:y>
    </cdr:to>
    <cdr:sp>
      <cdr:nvSpPr>
        <cdr:cNvPr id="19" name="ZoneTexte 1"/>
        <cdr:cNvSpPr/>
      </cdr:nvSpPr>
      <cdr:spPr>
        <a:xfrm>
          <a:off x="3881160" y="1881360"/>
          <a:ext cx="849960" cy="434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5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** </a:t>
          </a:r>
          <a:r>
            <a:rPr b="0" i="1" sz="1100" spc="-1" strike="noStrike">
              <a:solidFill>
                <a:srgbClr val="000000"/>
              </a:solidFill>
              <a:latin typeface="Calibri"/>
            </a:rPr>
            <a:t>p</a:t>
          </a:r>
          <a:r>
            <a:rPr b="0" sz="1100" spc="-1" strike="noStrike">
              <a:solidFill>
                <a:srgbClr val="000000"/>
              </a:solidFill>
              <a:latin typeface="Calibri"/>
            </a:rPr>
            <a:t> &lt; .01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97"/>
  <sheetViews>
    <sheetView showFormulas="false" showGridLines="true" showRowColHeaders="true" showZeros="true" rightToLeft="false" tabSelected="false" showOutlineSymbols="true" defaultGridColor="true" view="normal" topLeftCell="A92" colorId="64" zoomScale="100" zoomScaleNormal="100" zoomScalePageLayoutView="100" workbookViewId="0">
      <selection pane="topLeft" activeCell="O57" activeCellId="0" sqref="O57:P57"/>
    </sheetView>
  </sheetViews>
  <sheetFormatPr defaultColWidth="10.96484375" defaultRowHeight="14" zeroHeight="false" outlineLevelRow="0" outlineLevelCol="0"/>
  <cols>
    <col collapsed="false" customWidth="true" hidden="false" outlineLevel="0" max="3" min="3" style="0" width="16.99"/>
    <col collapsed="false" customWidth="true" hidden="false" outlineLevel="0" max="10" min="10" style="0" width="12.32"/>
    <col collapsed="false" customWidth="true" hidden="false" outlineLevel="0" max="11" min="11" style="0" width="14.15"/>
    <col collapsed="false" customWidth="true" hidden="false" outlineLevel="0" max="12" min="12" style="0" width="17.49"/>
    <col collapsed="false" customWidth="true" hidden="false" outlineLevel="0" max="13" min="13" style="0" width="15.5"/>
    <col collapsed="false" customWidth="true" hidden="false" outlineLevel="0" max="14" min="14" style="0" width="14.82"/>
    <col collapsed="false" customWidth="true" hidden="false" outlineLevel="0" max="15" min="15" style="0" width="13.15"/>
  </cols>
  <sheetData>
    <row r="1" customFormat="false" ht="23.25" hidden="false" customHeight="true" outlineLevel="0" collapsed="false">
      <c r="A1" s="1" t="s">
        <v>0</v>
      </c>
      <c r="B1" s="2" t="s">
        <v>1</v>
      </c>
      <c r="H1" s="3"/>
      <c r="I1" s="3"/>
    </row>
    <row r="3" customFormat="false" ht="15" hidden="false" customHeight="false" outlineLevel="0" collapsed="false"/>
    <row r="4" customFormat="false" ht="16" hidden="false" customHeight="false" outlineLevel="0" collapsed="false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6" t="s">
        <v>9</v>
      </c>
      <c r="I4" s="5" t="s">
        <v>10</v>
      </c>
      <c r="J4" s="5" t="s">
        <v>11</v>
      </c>
      <c r="K4" s="5" t="s">
        <v>12</v>
      </c>
      <c r="L4" s="5" t="s">
        <v>13</v>
      </c>
      <c r="M4" s="5" t="s">
        <v>14</v>
      </c>
      <c r="N4" s="7" t="s">
        <v>15</v>
      </c>
      <c r="O4" s="8" t="s">
        <v>16</v>
      </c>
      <c r="P4" s="8" t="s">
        <v>17</v>
      </c>
    </row>
    <row r="5" customFormat="false" ht="15" hidden="false" customHeight="false" outlineLevel="0" collapsed="false">
      <c r="A5" s="9"/>
    </row>
    <row r="6" customFormat="false" ht="14" hidden="false" customHeight="false" outlineLevel="0" collapsed="false">
      <c r="A6" s="10" t="s">
        <v>18</v>
      </c>
      <c r="B6" s="0" t="s">
        <v>19</v>
      </c>
      <c r="C6" s="0" t="s">
        <v>20</v>
      </c>
      <c r="D6" s="11" t="n">
        <v>20</v>
      </c>
      <c r="E6" s="11" t="n">
        <v>15</v>
      </c>
      <c r="F6" s="11" t="n">
        <v>11</v>
      </c>
      <c r="G6" s="11" t="n">
        <v>275</v>
      </c>
      <c r="H6" s="3" t="n">
        <v>41690</v>
      </c>
      <c r="I6" s="12" t="n">
        <v>270</v>
      </c>
      <c r="J6" s="13" t="n">
        <f aca="false">D6/G6</f>
        <v>0.0727272727272727</v>
      </c>
      <c r="K6" s="13" t="n">
        <f aca="false">E6/G6</f>
        <v>0.0545454545454545</v>
      </c>
      <c r="L6" s="13" t="n">
        <f aca="false">F6/G6</f>
        <v>0.04</v>
      </c>
      <c r="M6" s="13" t="n">
        <f aca="false">F6/D6</f>
        <v>0.55</v>
      </c>
      <c r="N6" s="13" t="n">
        <f aca="false">F6/E6</f>
        <v>0.733333333333333</v>
      </c>
      <c r="Q6" s="0" t="n">
        <f aca="false">D6+1</f>
        <v>21</v>
      </c>
      <c r="R6" s="0" t="n">
        <f aca="false">E6+1</f>
        <v>16</v>
      </c>
      <c r="S6" s="0" t="n">
        <f aca="false">F6+1</f>
        <v>12</v>
      </c>
      <c r="T6" s="0" t="n">
        <f aca="false">G6+1</f>
        <v>276</v>
      </c>
      <c r="V6" s="0" t="n">
        <f aca="false">J6+1</f>
        <v>1.07272727272727</v>
      </c>
      <c r="W6" s="0" t="n">
        <f aca="false">K6+1</f>
        <v>1.05454545454545</v>
      </c>
      <c r="X6" s="0" t="n">
        <f aca="false">L6+1</f>
        <v>1.04</v>
      </c>
      <c r="Y6" s="0" t="n">
        <f aca="false">M6+1</f>
        <v>1.55</v>
      </c>
      <c r="Z6" s="0" t="n">
        <f aca="false">N6+1</f>
        <v>1.73333333333333</v>
      </c>
      <c r="AB6" s="0" t="n">
        <f aca="false">LN(Q6)</f>
        <v>3.04452243772342</v>
      </c>
      <c r="AC6" s="0" t="n">
        <f aca="false">LN(R6)</f>
        <v>2.77258872223978</v>
      </c>
      <c r="AD6" s="0" t="n">
        <f aca="false">LN(S6)</f>
        <v>2.484906649788</v>
      </c>
      <c r="AE6" s="0" t="n">
        <f aca="false">LN(T6)</f>
        <v>5.62040086571715</v>
      </c>
      <c r="AH6" s="0" t="n">
        <f aca="false">LN(V6)</f>
        <v>0.0702042586732486</v>
      </c>
      <c r="AI6" s="0" t="n">
        <f aca="false">LN(W6)</f>
        <v>0.0531098253139483</v>
      </c>
      <c r="AJ6" s="0" t="n">
        <f aca="false">LN(X6)</f>
        <v>0.0392207131532813</v>
      </c>
      <c r="AK6" s="0" t="n">
        <f aca="false">LN(Y6)</f>
        <v>0.438254930931155</v>
      </c>
      <c r="AL6" s="0" t="n">
        <f aca="false">LN(Z6)</f>
        <v>0.550046336919272</v>
      </c>
    </row>
    <row r="7" customFormat="false" ht="14" hidden="false" customHeight="false" outlineLevel="0" collapsed="false">
      <c r="A7" s="10" t="s">
        <v>21</v>
      </c>
      <c r="B7" s="0" t="s">
        <v>19</v>
      </c>
      <c r="C7" s="0" t="s">
        <v>20</v>
      </c>
      <c r="D7" s="11" t="n">
        <v>18</v>
      </c>
      <c r="E7" s="11" t="n">
        <v>3</v>
      </c>
      <c r="F7" s="11" t="n">
        <v>1</v>
      </c>
      <c r="G7" s="11" t="n">
        <v>329</v>
      </c>
      <c r="H7" s="3" t="n">
        <v>41681</v>
      </c>
      <c r="I7" s="12" t="n">
        <v>300</v>
      </c>
      <c r="J7" s="13" t="n">
        <f aca="false">D7/G7</f>
        <v>0.0547112462006079</v>
      </c>
      <c r="K7" s="13" t="n">
        <f aca="false">E7/G7</f>
        <v>0.00911854103343465</v>
      </c>
      <c r="L7" s="13" t="n">
        <f aca="false">F7/G7</f>
        <v>0.00303951367781155</v>
      </c>
      <c r="M7" s="13" t="n">
        <f aca="false">F7/D7</f>
        <v>0.0555555555555556</v>
      </c>
      <c r="N7" s="13" t="n">
        <f aca="false">F7/E7</f>
        <v>0.333333333333333</v>
      </c>
      <c r="P7" s="14"/>
      <c r="Q7" s="0" t="n">
        <f aca="false">D7+1</f>
        <v>19</v>
      </c>
      <c r="R7" s="0" t="n">
        <f aca="false">E7+1</f>
        <v>4</v>
      </c>
      <c r="S7" s="0" t="n">
        <f aca="false">F7+1</f>
        <v>2</v>
      </c>
      <c r="T7" s="0" t="n">
        <f aca="false">G7+1</f>
        <v>330</v>
      </c>
      <c r="V7" s="0" t="n">
        <f aca="false">J7+1</f>
        <v>1.05471124620061</v>
      </c>
      <c r="W7" s="0" t="n">
        <f aca="false">K7+1</f>
        <v>1.00911854103343</v>
      </c>
      <c r="X7" s="0" t="n">
        <f aca="false">L7+1</f>
        <v>1.00303951367781</v>
      </c>
      <c r="Y7" s="0" t="n">
        <f aca="false">M7+1</f>
        <v>1.05555555555556</v>
      </c>
      <c r="Z7" s="0" t="n">
        <f aca="false">N7+1</f>
        <v>1.33333333333333</v>
      </c>
      <c r="AB7" s="0" t="n">
        <f aca="false">LN(Q7)</f>
        <v>2.94443897916644</v>
      </c>
      <c r="AC7" s="0" t="n">
        <f aca="false">LN(R7)</f>
        <v>1.38629436111989</v>
      </c>
      <c r="AD7" s="0" t="n">
        <f aca="false">LN(S7)</f>
        <v>0.693147180559945</v>
      </c>
      <c r="AE7" s="0" t="n">
        <f aca="false">LN(T7)</f>
        <v>5.79909265446053</v>
      </c>
      <c r="AH7" s="0" t="n">
        <f aca="false">LN(V7)</f>
        <v>0.0532670291814873</v>
      </c>
      <c r="AI7" s="0" t="n">
        <f aca="false">LN(W7)</f>
        <v>0.00907721815111668</v>
      </c>
      <c r="AJ7" s="0" t="n">
        <f aca="false">LN(X7)</f>
        <v>0.00303490369515411</v>
      </c>
      <c r="AK7" s="0" t="n">
        <f aca="false">LN(Y7)</f>
        <v>0.0540672212702758</v>
      </c>
      <c r="AL7" s="0" t="n">
        <f aca="false">LN(Z7)</f>
        <v>0.287682072451781</v>
      </c>
    </row>
    <row r="8" customFormat="false" ht="14" hidden="false" customHeight="false" outlineLevel="0" collapsed="false">
      <c r="A8" s="10" t="s">
        <v>22</v>
      </c>
      <c r="B8" s="0" t="s">
        <v>19</v>
      </c>
      <c r="C8" s="0" t="s">
        <v>23</v>
      </c>
      <c r="D8" s="15" t="n">
        <v>8</v>
      </c>
      <c r="E8" s="15" t="n">
        <v>2</v>
      </c>
      <c r="F8" s="15" t="n">
        <v>0</v>
      </c>
      <c r="G8" s="11" t="n">
        <v>329</v>
      </c>
      <c r="H8" s="3" t="n">
        <v>41690</v>
      </c>
      <c r="I8" s="12" t="n">
        <v>270</v>
      </c>
      <c r="J8" s="13" t="n">
        <f aca="false">D8/G8</f>
        <v>0.0243161094224924</v>
      </c>
      <c r="K8" s="13" t="n">
        <f aca="false">E8/G8</f>
        <v>0.0060790273556231</v>
      </c>
      <c r="L8" s="13" t="n">
        <f aca="false">F8/G8</f>
        <v>0</v>
      </c>
      <c r="M8" s="13" t="n">
        <f aca="false">F8/D8</f>
        <v>0</v>
      </c>
      <c r="N8" s="13" t="n">
        <f aca="false">F8/E8</f>
        <v>0</v>
      </c>
      <c r="O8" s="0" t="n">
        <v>28.79</v>
      </c>
      <c r="P8" s="16" t="n">
        <v>59.5</v>
      </c>
      <c r="Q8" s="0" t="n">
        <f aca="false">D8+1</f>
        <v>9</v>
      </c>
      <c r="R8" s="0" t="n">
        <f aca="false">E8+1</f>
        <v>3</v>
      </c>
      <c r="S8" s="0" t="n">
        <f aca="false">F8+1</f>
        <v>1</v>
      </c>
      <c r="T8" s="0" t="n">
        <f aca="false">G8+1</f>
        <v>330</v>
      </c>
      <c r="V8" s="0" t="n">
        <f aca="false">J8+1</f>
        <v>1.02431610942249</v>
      </c>
      <c r="W8" s="0" t="n">
        <f aca="false">K8+1</f>
        <v>1.00607902735562</v>
      </c>
      <c r="X8" s="0" t="n">
        <f aca="false">L8+1</f>
        <v>1</v>
      </c>
      <c r="Y8" s="0" t="n">
        <f aca="false">M8+1</f>
        <v>1</v>
      </c>
      <c r="Z8" s="0" t="n">
        <f aca="false">N8+1</f>
        <v>1</v>
      </c>
      <c r="AB8" s="0" t="n">
        <f aca="false">LN(Q8)</f>
        <v>2.19722457733622</v>
      </c>
      <c r="AC8" s="0" t="n">
        <f aca="false">LN(R8)</f>
        <v>1.09861228866811</v>
      </c>
      <c r="AD8" s="0" t="n">
        <f aca="false">LN(S8)</f>
        <v>0</v>
      </c>
      <c r="AE8" s="0" t="n">
        <f aca="false">LN(T8)</f>
        <v>5.79909265446053</v>
      </c>
      <c r="AH8" s="0" t="n">
        <f aca="false">LN(V8)</f>
        <v>0.0240251795869898</v>
      </c>
      <c r="AI8" s="0" t="n">
        <f aca="false">LN(W8)</f>
        <v>0.00606062461169095</v>
      </c>
      <c r="AJ8" s="0" t="n">
        <f aca="false">LN(X8)</f>
        <v>0</v>
      </c>
      <c r="AK8" s="0" t="n">
        <f aca="false">LN(Y8)</f>
        <v>0</v>
      </c>
      <c r="AL8" s="0" t="n">
        <f aca="false">LN(Z8)</f>
        <v>0</v>
      </c>
    </row>
    <row r="9" customFormat="false" ht="14" hidden="false" customHeight="false" outlineLevel="0" collapsed="false">
      <c r="A9" s="10" t="s">
        <v>24</v>
      </c>
      <c r="B9" s="0" t="s">
        <v>19</v>
      </c>
      <c r="C9" s="0" t="s">
        <v>23</v>
      </c>
      <c r="D9" s="11" t="n">
        <v>13</v>
      </c>
      <c r="E9" s="11" t="n">
        <v>11</v>
      </c>
      <c r="F9" s="11" t="n">
        <v>3</v>
      </c>
      <c r="G9" s="11" t="n">
        <v>272</v>
      </c>
      <c r="H9" s="3" t="n">
        <v>41936</v>
      </c>
      <c r="I9" s="17" t="n">
        <v>160</v>
      </c>
      <c r="J9" s="13" t="n">
        <f aca="false">D9/G9</f>
        <v>0.0477941176470588</v>
      </c>
      <c r="K9" s="13" t="n">
        <f aca="false">E9/G9</f>
        <v>0.0404411764705882</v>
      </c>
      <c r="L9" s="13" t="n">
        <f aca="false">F9/G9</f>
        <v>0.0110294117647059</v>
      </c>
      <c r="M9" s="13" t="n">
        <f aca="false">F9/D9</f>
        <v>0.230769230769231</v>
      </c>
      <c r="N9" s="13" t="n">
        <f aca="false">F9/E9</f>
        <v>0.272727272727273</v>
      </c>
      <c r="O9" s="0" t="n">
        <v>25.31</v>
      </c>
      <c r="P9" s="16" t="n">
        <v>62.92</v>
      </c>
      <c r="Q9" s="0" t="n">
        <f aca="false">D9+1</f>
        <v>14</v>
      </c>
      <c r="R9" s="0" t="n">
        <f aca="false">E9+1</f>
        <v>12</v>
      </c>
      <c r="S9" s="0" t="n">
        <f aca="false">F9+1</f>
        <v>4</v>
      </c>
      <c r="T9" s="0" t="n">
        <f aca="false">G9+1</f>
        <v>273</v>
      </c>
      <c r="V9" s="0" t="n">
        <f aca="false">J9+1</f>
        <v>1.04779411764706</v>
      </c>
      <c r="W9" s="0" t="n">
        <f aca="false">K9+1</f>
        <v>1.04044117647059</v>
      </c>
      <c r="X9" s="0" t="n">
        <f aca="false">L9+1</f>
        <v>1.01102941176471</v>
      </c>
      <c r="Y9" s="0" t="n">
        <f aca="false">M9+1</f>
        <v>1.23076923076923</v>
      </c>
      <c r="Z9" s="0" t="n">
        <f aca="false">N9+1</f>
        <v>1.27272727272727</v>
      </c>
      <c r="AB9" s="0" t="n">
        <f aca="false">LN(Q9)</f>
        <v>2.63905732961526</v>
      </c>
      <c r="AC9" s="0" t="n">
        <f aca="false">LN(R9)</f>
        <v>2.484906649788</v>
      </c>
      <c r="AD9" s="0" t="n">
        <f aca="false">LN(S9)</f>
        <v>1.38629436111989</v>
      </c>
      <c r="AE9" s="0" t="n">
        <f aca="false">LN(T9)</f>
        <v>5.60947179518496</v>
      </c>
      <c r="AH9" s="0" t="n">
        <f aca="false">LN(V9)</f>
        <v>0.0466871139726533</v>
      </c>
      <c r="AI9" s="0" t="n">
        <f aca="false">LN(W9)</f>
        <v>0.0396448313472404</v>
      </c>
      <c r="AJ9" s="0" t="n">
        <f aca="false">LN(X9)</f>
        <v>0.0109690313705739</v>
      </c>
      <c r="AK9" s="0" t="n">
        <f aca="false">LN(Y9)</f>
        <v>0.207639364778245</v>
      </c>
      <c r="AL9" s="0" t="n">
        <f aca="false">LN(Z9)</f>
        <v>0.241162056816888</v>
      </c>
    </row>
    <row r="10" customFormat="false" ht="14" hidden="false" customHeight="false" outlineLevel="0" collapsed="false">
      <c r="A10" s="10" t="s">
        <v>25</v>
      </c>
      <c r="B10" s="0" t="s">
        <v>19</v>
      </c>
      <c r="C10" s="0" t="s">
        <v>26</v>
      </c>
      <c r="D10" s="11" t="n">
        <v>13</v>
      </c>
      <c r="E10" s="11" t="n">
        <v>11</v>
      </c>
      <c r="F10" s="11" t="n">
        <v>7</v>
      </c>
      <c r="G10" s="11" t="n">
        <v>302</v>
      </c>
      <c r="H10" s="3" t="n">
        <v>41691</v>
      </c>
      <c r="I10" s="17" t="n">
        <v>500</v>
      </c>
      <c r="J10" s="13" t="n">
        <f aca="false">D10/G10</f>
        <v>0.043046357615894</v>
      </c>
      <c r="K10" s="13" t="n">
        <f aca="false">E10/G10</f>
        <v>0.0364238410596027</v>
      </c>
      <c r="L10" s="13" t="n">
        <f aca="false">F10/G10</f>
        <v>0.0231788079470199</v>
      </c>
      <c r="M10" s="13" t="n">
        <f aca="false">F10/D10</f>
        <v>0.538461538461538</v>
      </c>
      <c r="N10" s="13" t="n">
        <f aca="false">F10/E10</f>
        <v>0.636363636363636</v>
      </c>
      <c r="O10" s="0" t="n">
        <v>34.4</v>
      </c>
      <c r="P10" s="16" t="n">
        <v>58.44</v>
      </c>
      <c r="Q10" s="0" t="n">
        <f aca="false">D10+1</f>
        <v>14</v>
      </c>
      <c r="R10" s="0" t="n">
        <f aca="false">E10+1</f>
        <v>12</v>
      </c>
      <c r="S10" s="0" t="n">
        <f aca="false">F10+1</f>
        <v>8</v>
      </c>
      <c r="T10" s="0" t="n">
        <f aca="false">G10+1</f>
        <v>303</v>
      </c>
      <c r="V10" s="0" t="n">
        <f aca="false">J10+1</f>
        <v>1.04304635761589</v>
      </c>
      <c r="W10" s="0" t="n">
        <f aca="false">K10+1</f>
        <v>1.0364238410596</v>
      </c>
      <c r="X10" s="0" t="n">
        <f aca="false">L10+1</f>
        <v>1.02317880794702</v>
      </c>
      <c r="Y10" s="0" t="n">
        <f aca="false">M10+1</f>
        <v>1.53846153846154</v>
      </c>
      <c r="Z10" s="0" t="n">
        <f aca="false">N10+1</f>
        <v>1.63636363636364</v>
      </c>
      <c r="AB10" s="0" t="n">
        <f aca="false">LN(Q10)</f>
        <v>2.63905732961526</v>
      </c>
      <c r="AC10" s="0" t="n">
        <f aca="false">LN(R10)</f>
        <v>2.484906649788</v>
      </c>
      <c r="AD10" s="0" t="n">
        <f aca="false">LN(S10)</f>
        <v>2.07944154167984</v>
      </c>
      <c r="AE10" s="0" t="n">
        <f aca="false">LN(T10)</f>
        <v>5.71373280550937</v>
      </c>
      <c r="AH10" s="0" t="n">
        <f aca="false">LN(V10)</f>
        <v>0.0421456214507635</v>
      </c>
      <c r="AI10" s="0" t="n">
        <f aca="false">LN(W10)</f>
        <v>0.0357761731652837</v>
      </c>
      <c r="AJ10" s="0" t="n">
        <f aca="false">LN(X10)</f>
        <v>0.0229142595228758</v>
      </c>
      <c r="AK10" s="0" t="n">
        <f aca="false">LN(Y10)</f>
        <v>0.430782916092454</v>
      </c>
      <c r="AL10" s="0" t="n">
        <f aca="false">LN(Z10)</f>
        <v>0.492476485097794</v>
      </c>
    </row>
    <row r="11" customFormat="false" ht="14" hidden="false" customHeight="false" outlineLevel="0" collapsed="false">
      <c r="A11" s="10" t="s">
        <v>27</v>
      </c>
      <c r="B11" s="0" t="s">
        <v>19</v>
      </c>
      <c r="C11" s="0" t="s">
        <v>26</v>
      </c>
      <c r="D11" s="11" t="n">
        <v>14</v>
      </c>
      <c r="E11" s="11" t="n">
        <v>9</v>
      </c>
      <c r="F11" s="11" t="n">
        <v>7</v>
      </c>
      <c r="G11" s="11" t="n">
        <v>339</v>
      </c>
      <c r="H11" s="3" t="n">
        <v>41725</v>
      </c>
      <c r="J11" s="13" t="n">
        <f aca="false">D11/G11</f>
        <v>0.0412979351032448</v>
      </c>
      <c r="K11" s="13" t="n">
        <f aca="false">E11/G11</f>
        <v>0.0265486725663717</v>
      </c>
      <c r="L11" s="13" t="n">
        <f aca="false">F11/G11</f>
        <v>0.0206489675516224</v>
      </c>
      <c r="M11" s="13" t="n">
        <f aca="false">F11/D11</f>
        <v>0.5</v>
      </c>
      <c r="N11" s="13" t="n">
        <f aca="false">F11/E11</f>
        <v>0.777777777777778</v>
      </c>
      <c r="O11" s="0" t="n">
        <v>30.23</v>
      </c>
      <c r="P11" s="16" t="n">
        <v>60.03</v>
      </c>
      <c r="Q11" s="0" t="n">
        <f aca="false">D11+1</f>
        <v>15</v>
      </c>
      <c r="R11" s="0" t="n">
        <f aca="false">E11+1</f>
        <v>10</v>
      </c>
      <c r="S11" s="0" t="n">
        <f aca="false">F11+1</f>
        <v>8</v>
      </c>
      <c r="T11" s="0" t="n">
        <f aca="false">G11+1</f>
        <v>340</v>
      </c>
      <c r="V11" s="0" t="n">
        <f aca="false">J11+1</f>
        <v>1.04129793510324</v>
      </c>
      <c r="W11" s="0" t="n">
        <f aca="false">K11+1</f>
        <v>1.02654867256637</v>
      </c>
      <c r="X11" s="0" t="n">
        <f aca="false">L11+1</f>
        <v>1.02064896755162</v>
      </c>
      <c r="Y11" s="0" t="n">
        <f aca="false">M11+1</f>
        <v>1.5</v>
      </c>
      <c r="Z11" s="0" t="n">
        <f aca="false">N11+1</f>
        <v>1.77777777777778</v>
      </c>
      <c r="AB11" s="0" t="n">
        <f aca="false">LN(Q11)</f>
        <v>2.70805020110221</v>
      </c>
      <c r="AC11" s="0" t="n">
        <f aca="false">LN(R11)</f>
        <v>2.30258509299405</v>
      </c>
      <c r="AD11" s="0" t="n">
        <f aca="false">LN(S11)</f>
        <v>2.07944154167984</v>
      </c>
      <c r="AE11" s="0" t="n">
        <f aca="false">LN(T11)</f>
        <v>5.82894561761021</v>
      </c>
      <c r="AH11" s="0" t="n">
        <f aca="false">LN(V11)</f>
        <v>0.0404679495528464</v>
      </c>
      <c r="AI11" s="0" t="n">
        <f aca="false">LN(W11)</f>
        <v>0.0262023723940241</v>
      </c>
      <c r="AJ11" s="0" t="n">
        <f aca="false">LN(X11)</f>
        <v>0.020438667677274</v>
      </c>
      <c r="AK11" s="0" t="n">
        <f aca="false">LN(Y11)</f>
        <v>0.405465108108164</v>
      </c>
      <c r="AL11" s="0" t="n">
        <f aca="false">LN(Z11)</f>
        <v>0.575364144903562</v>
      </c>
    </row>
    <row r="12" customFormat="false" ht="14" hidden="false" customHeight="false" outlineLevel="0" collapsed="false">
      <c r="P12" s="16"/>
    </row>
    <row r="13" customFormat="false" ht="14" hidden="false" customHeight="false" outlineLevel="0" collapsed="false">
      <c r="C13" s="18" t="s">
        <v>28</v>
      </c>
      <c r="D13" s="19" t="n">
        <f aca="false">AVERAGE(D6:D11)</f>
        <v>14.3333333333333</v>
      </c>
      <c r="E13" s="19" t="n">
        <f aca="false">AVERAGE(E6:E11)</f>
        <v>8.5</v>
      </c>
      <c r="F13" s="19" t="n">
        <f aca="false">AVERAGE(F6:F11)</f>
        <v>4.83333333333333</v>
      </c>
      <c r="G13" s="19" t="n">
        <f aca="false">AVERAGE(G6:G11)</f>
        <v>307.666666666667</v>
      </c>
      <c r="H13" s="20"/>
      <c r="I13" s="20"/>
      <c r="J13" s="21" t="n">
        <f aca="false">AVERAGE(J6:J11)</f>
        <v>0.0473155064527618</v>
      </c>
      <c r="K13" s="21" t="n">
        <f aca="false">AVERAGE(K6:K11)</f>
        <v>0.0288594521718458</v>
      </c>
      <c r="L13" s="21" t="n">
        <f aca="false">AVERAGE(L6:L11)</f>
        <v>0.0163161168235266</v>
      </c>
      <c r="M13" s="21" t="n">
        <f aca="false">AVERAGE(M6:M11)</f>
        <v>0.312464387464388</v>
      </c>
      <c r="N13" s="22" t="n">
        <f aca="false">AVERAGE(N6:N11)</f>
        <v>0.458922558922559</v>
      </c>
      <c r="O13" s="23" t="n">
        <f aca="false">AVERAGE(O6:O11)</f>
        <v>29.6825</v>
      </c>
      <c r="P13" s="24" t="n">
        <f aca="false">AVERAGE(P6:P11)</f>
        <v>60.2225</v>
      </c>
    </row>
    <row r="14" customFormat="false" ht="14" hidden="false" customHeight="false" outlineLevel="0" collapsed="false">
      <c r="C14" s="25" t="s">
        <v>29</v>
      </c>
      <c r="D14" s="26" t="n">
        <f aca="false">STDEV(D6:D11)</f>
        <v>4.22689799577263</v>
      </c>
      <c r="E14" s="26" t="n">
        <f aca="false">STDEV(E6:E11)</f>
        <v>5.04975246918104</v>
      </c>
      <c r="F14" s="26" t="n">
        <f aca="false">STDEV(F6:F11)</f>
        <v>4.21505239192429</v>
      </c>
      <c r="G14" s="26" t="n">
        <f aca="false">STDEV(G6:G11)</f>
        <v>29.2004566174344</v>
      </c>
      <c r="H14" s="27"/>
      <c r="I14" s="27"/>
      <c r="J14" s="28" t="n">
        <f aca="false">STDEV(J6:J11)</f>
        <v>0.0160255605878694</v>
      </c>
      <c r="K14" s="28" t="n">
        <f aca="false">STDEV(K6:K11)</f>
        <v>0.0187889226124418</v>
      </c>
      <c r="L14" s="28" t="n">
        <f aca="false">STDEV(L6:L11)</f>
        <v>0.0148137068748643</v>
      </c>
      <c r="M14" s="28" t="n">
        <f aca="false">STDEV(M6:M11)</f>
        <v>0.250191017194585</v>
      </c>
      <c r="N14" s="29" t="n">
        <f aca="false">STDEV(N6:N11)</f>
        <v>0.306433194331442</v>
      </c>
      <c r="O14" s="30" t="n">
        <f aca="false">STDEV(O6:O11)</f>
        <v>3.76252906965514</v>
      </c>
      <c r="P14" s="31" t="n">
        <f aca="false">STDEV(P6:P11)</f>
        <v>1.91597451270452</v>
      </c>
    </row>
    <row r="15" customFormat="false" ht="14" hidden="false" customHeight="false" outlineLevel="0" collapsed="false">
      <c r="P15" s="16"/>
    </row>
    <row r="16" customFormat="false" ht="14" hidden="false" customHeight="false" outlineLevel="0" collapsed="false">
      <c r="P16" s="16"/>
    </row>
    <row r="17" customFormat="false" ht="14" hidden="false" customHeight="false" outlineLevel="0" collapsed="false">
      <c r="P17" s="16"/>
    </row>
    <row r="18" customFormat="false" ht="14" hidden="false" customHeight="false" outlineLevel="0" collapsed="false">
      <c r="A18" s="10" t="s">
        <v>30</v>
      </c>
      <c r="B18" s="0" t="s">
        <v>31</v>
      </c>
      <c r="C18" s="0" t="s">
        <v>20</v>
      </c>
      <c r="D18" s="11" t="n">
        <v>12</v>
      </c>
      <c r="E18" s="11" t="n">
        <v>4</v>
      </c>
      <c r="F18" s="11" t="n">
        <v>1</v>
      </c>
      <c r="G18" s="11" t="n">
        <v>257</v>
      </c>
      <c r="H18" s="3" t="n">
        <v>41725</v>
      </c>
      <c r="I18" s="12" t="n">
        <v>412</v>
      </c>
      <c r="J18" s="13" t="n">
        <f aca="false">D18/G18</f>
        <v>0.0466926070038911</v>
      </c>
      <c r="K18" s="13" t="n">
        <f aca="false">E18/G18</f>
        <v>0.0155642023346304</v>
      </c>
      <c r="L18" s="13" t="n">
        <f aca="false">F18/G18</f>
        <v>0.00389105058365759</v>
      </c>
      <c r="M18" s="13" t="n">
        <f aca="false">F18/D18</f>
        <v>0.0833333333333333</v>
      </c>
      <c r="N18" s="13" t="n">
        <f aca="false">F18/E18</f>
        <v>0.25</v>
      </c>
      <c r="O18" s="13"/>
      <c r="P18" s="16"/>
      <c r="Q18" s="0" t="n">
        <f aca="false">D18+1</f>
        <v>13</v>
      </c>
      <c r="R18" s="0" t="n">
        <f aca="false">E18+1</f>
        <v>5</v>
      </c>
      <c r="S18" s="0" t="n">
        <f aca="false">F18+1</f>
        <v>2</v>
      </c>
      <c r="T18" s="0" t="n">
        <f aca="false">G18+1</f>
        <v>258</v>
      </c>
      <c r="V18" s="0" t="n">
        <f aca="false">J18+1</f>
        <v>1.04669260700389</v>
      </c>
      <c r="W18" s="0" t="n">
        <f aca="false">K18+1</f>
        <v>1.01556420233463</v>
      </c>
      <c r="X18" s="0" t="n">
        <f aca="false">L18+1</f>
        <v>1.00389105058366</v>
      </c>
      <c r="Y18" s="0" t="n">
        <f aca="false">M18+1</f>
        <v>1.08333333333333</v>
      </c>
      <c r="Z18" s="0" t="n">
        <f aca="false">N18+1</f>
        <v>1.25</v>
      </c>
      <c r="AB18" s="0" t="n">
        <f aca="false">LN(Q18)</f>
        <v>2.56494935746154</v>
      </c>
      <c r="AC18" s="0" t="n">
        <f aca="false">LN(R18)</f>
        <v>1.6094379124341</v>
      </c>
      <c r="AD18" s="0" t="n">
        <f aca="false">LN(S18)</f>
        <v>0.693147180559945</v>
      </c>
      <c r="AE18" s="0" t="n">
        <f aca="false">LN(T18)</f>
        <v>5.55295958492162</v>
      </c>
      <c r="AH18" s="0" t="n">
        <f aca="false">LN(V18)</f>
        <v>0.0456352947066194</v>
      </c>
      <c r="AI18" s="0" t="n">
        <f aca="false">LN(W18)</f>
        <v>0.0154443224274736</v>
      </c>
      <c r="AJ18" s="0" t="n">
        <f aca="false">LN(X18)</f>
        <v>0.00388350002639761</v>
      </c>
      <c r="AK18" s="0" t="n">
        <f aca="false">LN(Y18)</f>
        <v>0.0800427076735364</v>
      </c>
      <c r="AL18" s="0" t="n">
        <f aca="false">LN(Z18)</f>
        <v>0.22314355131421</v>
      </c>
    </row>
    <row r="19" customFormat="false" ht="14" hidden="false" customHeight="false" outlineLevel="0" collapsed="false">
      <c r="A19" s="10" t="s">
        <v>32</v>
      </c>
      <c r="B19" s="0" t="s">
        <v>31</v>
      </c>
      <c r="C19" s="0" t="s">
        <v>20</v>
      </c>
      <c r="D19" s="11" t="n">
        <v>21</v>
      </c>
      <c r="E19" s="11" t="n">
        <v>3</v>
      </c>
      <c r="F19" s="11" t="n">
        <v>0</v>
      </c>
      <c r="G19" s="11" t="n">
        <v>328</v>
      </c>
      <c r="H19" s="3" t="n">
        <v>41479</v>
      </c>
      <c r="I19" s="0" t="n">
        <v>200</v>
      </c>
      <c r="J19" s="13" t="n">
        <f aca="false">D19/G19</f>
        <v>0.0640243902439024</v>
      </c>
      <c r="K19" s="13" t="n">
        <f aca="false">E19/G19</f>
        <v>0.00914634146341463</v>
      </c>
      <c r="L19" s="13" t="n">
        <f aca="false">F19/G19</f>
        <v>0</v>
      </c>
      <c r="M19" s="13" t="n">
        <f aca="false">F19/D19</f>
        <v>0</v>
      </c>
      <c r="N19" s="13" t="n">
        <f aca="false">F19/E19</f>
        <v>0</v>
      </c>
      <c r="O19" s="13" t="s">
        <v>33</v>
      </c>
      <c r="P19" s="16"/>
      <c r="Q19" s="0" t="n">
        <f aca="false">D19+1</f>
        <v>22</v>
      </c>
      <c r="R19" s="0" t="n">
        <f aca="false">E19+1</f>
        <v>4</v>
      </c>
      <c r="S19" s="0" t="n">
        <f aca="false">F19+1</f>
        <v>1</v>
      </c>
      <c r="T19" s="0" t="n">
        <f aca="false">G19+1</f>
        <v>329</v>
      </c>
      <c r="V19" s="0" t="n">
        <f aca="false">J19+1</f>
        <v>1.0640243902439</v>
      </c>
      <c r="W19" s="0" t="n">
        <f aca="false">K19+1</f>
        <v>1.00914634146341</v>
      </c>
      <c r="X19" s="0" t="n">
        <f aca="false">L19+1</f>
        <v>1</v>
      </c>
      <c r="Y19" s="0" t="n">
        <f aca="false">M19+1</f>
        <v>1</v>
      </c>
      <c r="Z19" s="0" t="n">
        <f aca="false">N19+1</f>
        <v>1</v>
      </c>
      <c r="AB19" s="0" t="n">
        <f aca="false">LN(Q19)</f>
        <v>3.09104245335832</v>
      </c>
      <c r="AC19" s="0" t="n">
        <f aca="false">LN(R19)</f>
        <v>1.38629436111989</v>
      </c>
      <c r="AD19" s="0" t="n">
        <f aca="false">LN(S19)</f>
        <v>0</v>
      </c>
      <c r="AE19" s="0" t="n">
        <f aca="false">LN(T19)</f>
        <v>5.79605775076537</v>
      </c>
      <c r="AH19" s="0" t="n">
        <f aca="false">LN(V19)</f>
        <v>0.0620583138182834</v>
      </c>
      <c r="AI19" s="0" t="n">
        <f aca="false">LN(W19)</f>
        <v>0.00910476699291907</v>
      </c>
      <c r="AJ19" s="0" t="n">
        <f aca="false">LN(X19)</f>
        <v>0</v>
      </c>
      <c r="AK19" s="0" t="n">
        <f aca="false">LN(Y19)</f>
        <v>0</v>
      </c>
      <c r="AL19" s="0" t="n">
        <f aca="false">LN(Z19)</f>
        <v>0</v>
      </c>
    </row>
    <row r="20" customFormat="false" ht="14" hidden="false" customHeight="false" outlineLevel="0" collapsed="false">
      <c r="A20" s="10" t="s">
        <v>34</v>
      </c>
      <c r="B20" s="0" t="s">
        <v>31</v>
      </c>
      <c r="C20" s="0" t="s">
        <v>23</v>
      </c>
      <c r="D20" s="11" t="n">
        <v>6</v>
      </c>
      <c r="E20" s="11" t="n">
        <v>5</v>
      </c>
      <c r="F20" s="11" t="n">
        <v>0</v>
      </c>
      <c r="G20" s="11" t="n">
        <v>318</v>
      </c>
      <c r="H20" s="3" t="n">
        <v>41690</v>
      </c>
      <c r="I20" s="12" t="n">
        <v>358</v>
      </c>
      <c r="J20" s="13" t="n">
        <f aca="false">D20/G20</f>
        <v>0.0188679245283019</v>
      </c>
      <c r="K20" s="13" t="n">
        <f aca="false">E20/G20</f>
        <v>0.0157232704402516</v>
      </c>
      <c r="L20" s="13" t="n">
        <f aca="false">F20/G20</f>
        <v>0</v>
      </c>
      <c r="M20" s="13" t="n">
        <f aca="false">F20/D20</f>
        <v>0</v>
      </c>
      <c r="N20" s="13" t="n">
        <f aca="false">F20/E20</f>
        <v>0</v>
      </c>
      <c r="O20" s="13" t="n">
        <v>14.34</v>
      </c>
      <c r="P20" s="16" t="n">
        <v>58.54</v>
      </c>
      <c r="Q20" s="0" t="n">
        <f aca="false">D20+1</f>
        <v>7</v>
      </c>
      <c r="R20" s="0" t="n">
        <f aca="false">E20+1</f>
        <v>6</v>
      </c>
      <c r="S20" s="0" t="n">
        <f aca="false">F20+1</f>
        <v>1</v>
      </c>
      <c r="T20" s="0" t="n">
        <f aca="false">G20+1</f>
        <v>319</v>
      </c>
      <c r="V20" s="0" t="n">
        <f aca="false">J20+1</f>
        <v>1.0188679245283</v>
      </c>
      <c r="W20" s="0" t="n">
        <f aca="false">K20+1</f>
        <v>1.01572327044025</v>
      </c>
      <c r="X20" s="0" t="n">
        <f aca="false">L20+1</f>
        <v>1</v>
      </c>
      <c r="Y20" s="0" t="n">
        <f aca="false">M20+1</f>
        <v>1</v>
      </c>
      <c r="Z20" s="0" t="n">
        <f aca="false">N20+1</f>
        <v>1</v>
      </c>
      <c r="AB20" s="0" t="n">
        <f aca="false">LN(Q20)</f>
        <v>1.94591014905531</v>
      </c>
      <c r="AC20" s="0" t="n">
        <f aca="false">LN(R20)</f>
        <v>1.79175946922806</v>
      </c>
      <c r="AD20" s="0" t="n">
        <f aca="false">LN(S20)</f>
        <v>0</v>
      </c>
      <c r="AE20" s="0" t="n">
        <f aca="false">LN(T20)</f>
        <v>5.76519110278484</v>
      </c>
      <c r="AH20" s="0" t="n">
        <f aca="false">LN(V20)</f>
        <v>0.0186921330121525</v>
      </c>
      <c r="AI20" s="0" t="n">
        <f aca="false">LN(W20)</f>
        <v>0.0156009404424798</v>
      </c>
      <c r="AJ20" s="0" t="n">
        <f aca="false">LN(X20)</f>
        <v>0</v>
      </c>
      <c r="AK20" s="0" t="n">
        <f aca="false">LN(Y20)</f>
        <v>0</v>
      </c>
      <c r="AL20" s="0" t="n">
        <f aca="false">LN(Z20)</f>
        <v>0</v>
      </c>
    </row>
    <row r="21" customFormat="false" ht="14" hidden="false" customHeight="false" outlineLevel="0" collapsed="false">
      <c r="A21" s="10" t="s">
        <v>35</v>
      </c>
      <c r="B21" s="0" t="s">
        <v>31</v>
      </c>
      <c r="C21" s="0" t="s">
        <v>23</v>
      </c>
      <c r="D21" s="11" t="n">
        <v>35</v>
      </c>
      <c r="E21" s="11" t="n">
        <v>4</v>
      </c>
      <c r="F21" s="11" t="n">
        <v>1</v>
      </c>
      <c r="G21" s="11" t="n">
        <v>387</v>
      </c>
      <c r="H21" s="3" t="n">
        <v>41603</v>
      </c>
      <c r="I21" s="12" t="n">
        <v>270</v>
      </c>
      <c r="J21" s="13" t="n">
        <f aca="false">D21/G21</f>
        <v>0.0904392764857881</v>
      </c>
      <c r="K21" s="13" t="n">
        <f aca="false">E21/G21</f>
        <v>0.0103359173126615</v>
      </c>
      <c r="L21" s="13" t="n">
        <f aca="false">F21/G21</f>
        <v>0.00258397932816538</v>
      </c>
      <c r="M21" s="13" t="n">
        <f aca="false">F21/D21</f>
        <v>0.0285714285714286</v>
      </c>
      <c r="N21" s="13" t="n">
        <f aca="false">F21/E21</f>
        <v>0.25</v>
      </c>
      <c r="O21" s="13" t="n">
        <v>37.18</v>
      </c>
      <c r="P21" s="16" t="n">
        <v>50.85</v>
      </c>
      <c r="Q21" s="0" t="n">
        <f aca="false">D21+1</f>
        <v>36</v>
      </c>
      <c r="R21" s="0" t="n">
        <f aca="false">E21+1</f>
        <v>5</v>
      </c>
      <c r="S21" s="0" t="n">
        <f aca="false">F21+1</f>
        <v>2</v>
      </c>
      <c r="T21" s="0" t="n">
        <f aca="false">G21+1</f>
        <v>388</v>
      </c>
      <c r="V21" s="0" t="n">
        <f aca="false">J21+1</f>
        <v>1.09043927648579</v>
      </c>
      <c r="W21" s="0" t="n">
        <f aca="false">K21+1</f>
        <v>1.01033591731266</v>
      </c>
      <c r="X21" s="0" t="n">
        <f aca="false">L21+1</f>
        <v>1.00258397932817</v>
      </c>
      <c r="Y21" s="0" t="n">
        <f aca="false">M21+1</f>
        <v>1.02857142857143</v>
      </c>
      <c r="Z21" s="0" t="n">
        <f aca="false">N21+1</f>
        <v>1.25</v>
      </c>
      <c r="AB21" s="0" t="n">
        <f aca="false">LN(Q21)</f>
        <v>3.58351893845611</v>
      </c>
      <c r="AC21" s="0" t="n">
        <f aca="false">LN(R21)</f>
        <v>1.6094379124341</v>
      </c>
      <c r="AD21" s="0" t="n">
        <f aca="false">LN(S21)</f>
        <v>0.693147180559945</v>
      </c>
      <c r="AE21" s="0" t="n">
        <f aca="false">LN(T21)</f>
        <v>5.96100533962327</v>
      </c>
      <c r="AH21" s="0" t="n">
        <f aca="false">LN(V21)</f>
        <v>0.0865806210062301</v>
      </c>
      <c r="AI21" s="0" t="n">
        <f aca="false">LN(W21)</f>
        <v>0.0102828669555841</v>
      </c>
      <c r="AJ21" s="0" t="n">
        <f aca="false">LN(X21)</f>
        <v>0.00258064659349171</v>
      </c>
      <c r="AK21" s="0" t="n">
        <f aca="false">LN(Y21)</f>
        <v>0.0281708769666962</v>
      </c>
      <c r="AL21" s="0" t="n">
        <f aca="false">LN(Z21)</f>
        <v>0.22314355131421</v>
      </c>
    </row>
    <row r="22" customFormat="false" ht="14" hidden="false" customHeight="false" outlineLevel="0" collapsed="false">
      <c r="A22" s="10" t="s">
        <v>36</v>
      </c>
      <c r="B22" s="0" t="s">
        <v>31</v>
      </c>
      <c r="C22" s="0" t="s">
        <v>26</v>
      </c>
      <c r="D22" s="11" t="n">
        <v>41</v>
      </c>
      <c r="E22" s="11" t="n">
        <v>1</v>
      </c>
      <c r="F22" s="11" t="n">
        <v>0</v>
      </c>
      <c r="G22" s="11" t="n">
        <v>339</v>
      </c>
      <c r="H22" s="3" t="n">
        <v>41691</v>
      </c>
      <c r="I22" s="17" t="n">
        <v>332</v>
      </c>
      <c r="J22" s="13" t="n">
        <f aca="false">D22/G22</f>
        <v>0.12094395280236</v>
      </c>
      <c r="K22" s="13" t="n">
        <f aca="false">E22/G22</f>
        <v>0.00294985250737463</v>
      </c>
      <c r="L22" s="13" t="n">
        <f aca="false">F22/G22</f>
        <v>0</v>
      </c>
      <c r="M22" s="13" t="n">
        <f aca="false">F22/D22</f>
        <v>0</v>
      </c>
      <c r="N22" s="13" t="n">
        <f aca="false">F22/E22</f>
        <v>0</v>
      </c>
      <c r="O22" s="13" t="n">
        <v>11.59</v>
      </c>
      <c r="P22" s="16" t="n">
        <v>62.38</v>
      </c>
      <c r="Q22" s="0" t="n">
        <f aca="false">D22+1</f>
        <v>42</v>
      </c>
      <c r="R22" s="0" t="n">
        <f aca="false">E22+1</f>
        <v>2</v>
      </c>
      <c r="S22" s="0" t="n">
        <f aca="false">F22+1</f>
        <v>1</v>
      </c>
      <c r="T22" s="0" t="n">
        <f aca="false">G22+1</f>
        <v>340</v>
      </c>
      <c r="V22" s="0" t="n">
        <f aca="false">J22+1</f>
        <v>1.12094395280236</v>
      </c>
      <c r="W22" s="0" t="n">
        <f aca="false">K22+1</f>
        <v>1.00294985250737</v>
      </c>
      <c r="X22" s="0" t="n">
        <f aca="false">L22+1</f>
        <v>1</v>
      </c>
      <c r="Y22" s="0" t="n">
        <f aca="false">M22+1</f>
        <v>1</v>
      </c>
      <c r="Z22" s="0" t="n">
        <f aca="false">N22+1</f>
        <v>1</v>
      </c>
      <c r="AB22" s="0" t="n">
        <f aca="false">LN(Q22)</f>
        <v>3.73766961828337</v>
      </c>
      <c r="AC22" s="0" t="n">
        <f aca="false">LN(R22)</f>
        <v>0.693147180559945</v>
      </c>
      <c r="AD22" s="0" t="n">
        <f aca="false">LN(S22)</f>
        <v>0</v>
      </c>
      <c r="AE22" s="0" t="n">
        <f aca="false">LN(T22)</f>
        <v>5.82894561761021</v>
      </c>
      <c r="AH22" s="0" t="n">
        <f aca="false">LN(V22)</f>
        <v>0.114171145339981</v>
      </c>
      <c r="AI22" s="0" t="n">
        <f aca="false">LN(W22)</f>
        <v>0.00294551022975674</v>
      </c>
      <c r="AJ22" s="0" t="n">
        <f aca="false">LN(X22)</f>
        <v>0</v>
      </c>
      <c r="AK22" s="0" t="n">
        <f aca="false">LN(Y22)</f>
        <v>0</v>
      </c>
      <c r="AL22" s="0" t="n">
        <f aca="false">LN(Z22)</f>
        <v>0</v>
      </c>
    </row>
    <row r="23" customFormat="false" ht="14" hidden="false" customHeight="false" outlineLevel="0" collapsed="false">
      <c r="A23" s="10" t="s">
        <v>37</v>
      </c>
      <c r="B23" s="0" t="s">
        <v>31</v>
      </c>
      <c r="C23" s="0" t="s">
        <v>26</v>
      </c>
      <c r="D23" s="11" t="n">
        <v>38</v>
      </c>
      <c r="E23" s="11" t="n">
        <v>7</v>
      </c>
      <c r="F23" s="11" t="n">
        <v>0</v>
      </c>
      <c r="G23" s="11" t="n">
        <v>235</v>
      </c>
      <c r="H23" s="3" t="n">
        <v>41725</v>
      </c>
      <c r="I23" s="17" t="n">
        <v>387</v>
      </c>
      <c r="J23" s="13" t="n">
        <f aca="false">D23/G23</f>
        <v>0.161702127659574</v>
      </c>
      <c r="K23" s="13" t="n">
        <f aca="false">E23/G23</f>
        <v>0.0297872340425532</v>
      </c>
      <c r="L23" s="13" t="n">
        <f aca="false">F23/G23</f>
        <v>0</v>
      </c>
      <c r="M23" s="13" t="n">
        <f aca="false">F23/D23</f>
        <v>0</v>
      </c>
      <c r="N23" s="13" t="n">
        <f aca="false">F23/E23</f>
        <v>0</v>
      </c>
      <c r="O23" s="13" t="n">
        <v>16.36</v>
      </c>
      <c r="P23" s="16" t="n">
        <v>67.33</v>
      </c>
      <c r="Q23" s="0" t="n">
        <f aca="false">D23+1</f>
        <v>39</v>
      </c>
      <c r="R23" s="0" t="n">
        <f aca="false">E23+1</f>
        <v>8</v>
      </c>
      <c r="S23" s="0" t="n">
        <f aca="false">F23+1</f>
        <v>1</v>
      </c>
      <c r="T23" s="0" t="n">
        <f aca="false">G23+1</f>
        <v>236</v>
      </c>
      <c r="V23" s="0" t="n">
        <f aca="false">J23+1</f>
        <v>1.16170212765957</v>
      </c>
      <c r="W23" s="0" t="n">
        <f aca="false">K23+1</f>
        <v>1.02978723404255</v>
      </c>
      <c r="X23" s="0" t="n">
        <f aca="false">L23+1</f>
        <v>1</v>
      </c>
      <c r="Y23" s="0" t="n">
        <f aca="false">M23+1</f>
        <v>1</v>
      </c>
      <c r="Z23" s="0" t="n">
        <f aca="false">N23+1</f>
        <v>1</v>
      </c>
      <c r="AB23" s="0" t="n">
        <f aca="false">LN(Q23)</f>
        <v>3.66356164612965</v>
      </c>
      <c r="AC23" s="0" t="n">
        <f aca="false">LN(R23)</f>
        <v>2.07944154167984</v>
      </c>
      <c r="AD23" s="0" t="n">
        <f aca="false">LN(S23)</f>
        <v>0</v>
      </c>
      <c r="AE23" s="0" t="n">
        <f aca="false">LN(T23)</f>
        <v>5.46383180502561</v>
      </c>
      <c r="AH23" s="0" t="n">
        <f aca="false">LN(V23)</f>
        <v>0.149886281040801</v>
      </c>
      <c r="AI23" s="0" t="n">
        <f aca="false">LN(W23)</f>
        <v>0.0293522120125274</v>
      </c>
      <c r="AJ23" s="0" t="n">
        <f aca="false">LN(X23)</f>
        <v>0</v>
      </c>
      <c r="AK23" s="0" t="n">
        <f aca="false">LN(Y23)</f>
        <v>0</v>
      </c>
      <c r="AL23" s="0" t="n">
        <f aca="false">LN(Z23)</f>
        <v>0</v>
      </c>
    </row>
    <row r="24" customFormat="false" ht="14" hidden="false" customHeight="false" outlineLevel="0" collapsed="false">
      <c r="O24" s="13"/>
      <c r="P24" s="16"/>
    </row>
    <row r="25" customFormat="false" ht="14" hidden="false" customHeight="false" outlineLevel="0" collapsed="false">
      <c r="C25" s="32" t="s">
        <v>38</v>
      </c>
      <c r="D25" s="19" t="n">
        <f aca="false">AVERAGE(D18:D23)</f>
        <v>25.5</v>
      </c>
      <c r="E25" s="19" t="n">
        <f aca="false">AVERAGE(E18:E23)</f>
        <v>4</v>
      </c>
      <c r="F25" s="19" t="n">
        <f aca="false">AVERAGE(F18:F23)</f>
        <v>0.333333333333333</v>
      </c>
      <c r="G25" s="19" t="n">
        <f aca="false">AVERAGE(G18:G23)</f>
        <v>310.666666666667</v>
      </c>
      <c r="H25" s="20"/>
      <c r="I25" s="20"/>
      <c r="J25" s="21" t="n">
        <f aca="false">AVERAGE(J18:J23)</f>
        <v>0.083778379787303</v>
      </c>
      <c r="K25" s="21" t="n">
        <f aca="false">AVERAGE(K18:K23)</f>
        <v>0.0139178030168143</v>
      </c>
      <c r="L25" s="21" t="n">
        <f aca="false">AVERAGE(L18:L23)</f>
        <v>0.00107917165197049</v>
      </c>
      <c r="M25" s="21" t="n">
        <f aca="false">AVERAGE(M18:M23)</f>
        <v>0.0186507936507937</v>
      </c>
      <c r="N25" s="22" t="n">
        <f aca="false">AVERAGE(N18:N23)</f>
        <v>0.0833333333333333</v>
      </c>
      <c r="O25" s="23" t="n">
        <f aca="false">AVERAGE(O18:O23)</f>
        <v>19.8675</v>
      </c>
      <c r="P25" s="24" t="n">
        <f aca="false">AVERAGE(P18:P23)</f>
        <v>59.775</v>
      </c>
    </row>
    <row r="26" customFormat="false" ht="14" hidden="false" customHeight="false" outlineLevel="0" collapsed="false">
      <c r="C26" s="33" t="s">
        <v>39</v>
      </c>
      <c r="D26" s="26" t="n">
        <f aca="false">STDEV(D18:D23)</f>
        <v>14.6253205093085</v>
      </c>
      <c r="E26" s="26" t="n">
        <f aca="false">STDEV(E18:E23)</f>
        <v>2</v>
      </c>
      <c r="F26" s="26" t="n">
        <f aca="false">STDEV(F18:F23)</f>
        <v>0.516397779494322</v>
      </c>
      <c r="G26" s="26" t="n">
        <f aca="false">STDEV(G18:G23)</f>
        <v>55.8378605129769</v>
      </c>
      <c r="H26" s="27"/>
      <c r="I26" s="27"/>
      <c r="J26" s="28" t="n">
        <f aca="false">STDEV(J18:J23)</f>
        <v>0.0519166633993002</v>
      </c>
      <c r="K26" s="28" t="n">
        <f aca="false">STDEV(K18:K23)</f>
        <v>0.00909617362787437</v>
      </c>
      <c r="L26" s="28" t="n">
        <f aca="false">STDEV(L18:L23)</f>
        <v>0.00172218205114719</v>
      </c>
      <c r="M26" s="28" t="n">
        <f aca="false">STDEV(M18:M23)</f>
        <v>0.033685778459848</v>
      </c>
      <c r="N26" s="29" t="n">
        <f aca="false">STDEV(N18:N23)</f>
        <v>0.129099444873581</v>
      </c>
      <c r="O26" s="30" t="n">
        <f aca="false">STDEV(O18:O23)</f>
        <v>11.7060593283991</v>
      </c>
      <c r="P26" s="31" t="n">
        <f aca="false">STDEV(P18:P23)</f>
        <v>6.95329418333497</v>
      </c>
    </row>
    <row r="27" customFormat="false" ht="14" hidden="false" customHeight="false" outlineLevel="0" collapsed="false">
      <c r="O27" s="13"/>
      <c r="P27" s="16"/>
    </row>
    <row r="28" customFormat="false" ht="14" hidden="false" customHeight="false" outlineLevel="0" collapsed="false">
      <c r="O28" s="13"/>
      <c r="P28" s="14"/>
    </row>
    <row r="29" customFormat="false" ht="25" hidden="false" customHeight="false" outlineLevel="0" collapsed="false">
      <c r="A29" s="1" t="s">
        <v>0</v>
      </c>
      <c r="B29" s="2" t="s">
        <v>40</v>
      </c>
      <c r="O29" s="13"/>
      <c r="P29" s="14"/>
    </row>
    <row r="30" customFormat="false" ht="14" hidden="false" customHeight="false" outlineLevel="0" collapsed="false">
      <c r="O30" s="13"/>
      <c r="P30" s="14"/>
    </row>
    <row r="31" customFormat="false" ht="15" hidden="false" customHeight="false" outlineLevel="0" collapsed="false">
      <c r="O31" s="13"/>
      <c r="P31" s="14"/>
    </row>
    <row r="32" customFormat="false" ht="16" hidden="false" customHeight="false" outlineLevel="0" collapsed="false">
      <c r="A32" s="4" t="s">
        <v>2</v>
      </c>
      <c r="B32" s="5" t="s">
        <v>3</v>
      </c>
      <c r="C32" s="5" t="s">
        <v>4</v>
      </c>
      <c r="D32" s="5" t="s">
        <v>5</v>
      </c>
      <c r="E32" s="5" t="s">
        <v>6</v>
      </c>
      <c r="F32" s="5" t="s">
        <v>7</v>
      </c>
      <c r="G32" s="5" t="s">
        <v>8</v>
      </c>
      <c r="H32" s="6" t="s">
        <v>9</v>
      </c>
      <c r="I32" s="5" t="s">
        <v>10</v>
      </c>
      <c r="J32" s="5" t="s">
        <v>11</v>
      </c>
      <c r="K32" s="5" t="s">
        <v>12</v>
      </c>
      <c r="L32" s="5" t="s">
        <v>13</v>
      </c>
      <c r="M32" s="5" t="s">
        <v>14</v>
      </c>
      <c r="N32" s="7" t="s">
        <v>15</v>
      </c>
      <c r="O32" s="13"/>
      <c r="P32" s="14"/>
    </row>
    <row r="33" customFormat="false" ht="15" hidden="false" customHeight="false" outlineLevel="0" collapsed="false">
      <c r="A33" s="9"/>
      <c r="O33" s="13"/>
      <c r="P33" s="14"/>
    </row>
    <row r="34" customFormat="false" ht="14" hidden="false" customHeight="false" outlineLevel="0" collapsed="false">
      <c r="A34" s="10" t="s">
        <v>18</v>
      </c>
      <c r="B34" s="0" t="s">
        <v>19</v>
      </c>
      <c r="C34" s="0" t="s">
        <v>20</v>
      </c>
      <c r="D34" s="11" t="n">
        <v>19</v>
      </c>
      <c r="E34" s="11" t="n">
        <v>13</v>
      </c>
      <c r="F34" s="11" t="n">
        <v>6</v>
      </c>
      <c r="G34" s="11" t="n">
        <v>321</v>
      </c>
      <c r="H34" s="3" t="n">
        <v>41690</v>
      </c>
      <c r="I34" s="12" t="n">
        <v>270</v>
      </c>
      <c r="J34" s="13" t="n">
        <f aca="false">D34/G34</f>
        <v>0.059190031152648</v>
      </c>
      <c r="K34" s="13" t="n">
        <f aca="false">E34/G34</f>
        <v>0.0404984423676012</v>
      </c>
      <c r="L34" s="13" t="n">
        <f aca="false">F34/G34</f>
        <v>0.0186915887850467</v>
      </c>
      <c r="M34" s="13" t="n">
        <f aca="false">F34/D34</f>
        <v>0.315789473684211</v>
      </c>
      <c r="N34" s="13" t="n">
        <f aca="false">F34/E34</f>
        <v>0.461538461538462</v>
      </c>
      <c r="O34" s="13"/>
      <c r="P34" s="14"/>
      <c r="Q34" s="0" t="n">
        <f aca="false">D34+1</f>
        <v>20</v>
      </c>
      <c r="R34" s="0" t="n">
        <f aca="false">E34+1</f>
        <v>14</v>
      </c>
      <c r="S34" s="0" t="n">
        <f aca="false">F34+1</f>
        <v>7</v>
      </c>
      <c r="T34" s="0" t="n">
        <f aca="false">G34+1</f>
        <v>322</v>
      </c>
      <c r="V34" s="0" t="n">
        <f aca="false">J34+1</f>
        <v>1.05919003115265</v>
      </c>
      <c r="W34" s="0" t="n">
        <f aca="false">K34+1</f>
        <v>1.0404984423676</v>
      </c>
      <c r="X34" s="0" t="n">
        <f aca="false">L34+1</f>
        <v>1.01869158878505</v>
      </c>
      <c r="Y34" s="0" t="n">
        <f aca="false">M34+1</f>
        <v>1.31578947368421</v>
      </c>
      <c r="Z34" s="0" t="n">
        <f aca="false">N34+1</f>
        <v>1.46153846153846</v>
      </c>
      <c r="AB34" s="0" t="n">
        <f aca="false">LN(Q34)</f>
        <v>2.99573227355399</v>
      </c>
      <c r="AC34" s="0" t="n">
        <f aca="false">LN(R34)</f>
        <v>2.63905732961526</v>
      </c>
      <c r="AD34" s="0" t="n">
        <f aca="false">LN(S34)</f>
        <v>1.94591014905531</v>
      </c>
      <c r="AE34" s="0" t="n">
        <f aca="false">LN(T34)</f>
        <v>5.77455154554441</v>
      </c>
      <c r="AH34" s="0" t="n">
        <f aca="false">LN(V34)</f>
        <v>0.0575044944801911</v>
      </c>
      <c r="AI34" s="0" t="n">
        <f aca="false">LN(W34)</f>
        <v>0.0396998698466845</v>
      </c>
      <c r="AJ34" s="0" t="n">
        <f aca="false">LN(X34)</f>
        <v>0.0185190477672375</v>
      </c>
      <c r="AK34" s="0" t="n">
        <f aca="false">LN(Y34)</f>
        <v>0.27443684570176</v>
      </c>
      <c r="AL34" s="0" t="n">
        <f aca="false">LN(Z34)</f>
        <v>0.379489621704904</v>
      </c>
    </row>
    <row r="35" customFormat="false" ht="14" hidden="false" customHeight="false" outlineLevel="0" collapsed="false">
      <c r="A35" s="10" t="s">
        <v>21</v>
      </c>
      <c r="B35" s="0" t="s">
        <v>19</v>
      </c>
      <c r="C35" s="0" t="s">
        <v>20</v>
      </c>
      <c r="D35" s="11" t="n">
        <v>29</v>
      </c>
      <c r="E35" s="11" t="n">
        <v>9</v>
      </c>
      <c r="F35" s="11" t="n">
        <v>5</v>
      </c>
      <c r="G35" s="11" t="n">
        <v>364</v>
      </c>
      <c r="H35" s="3" t="n">
        <v>41681</v>
      </c>
      <c r="I35" s="12" t="n">
        <v>300</v>
      </c>
      <c r="J35" s="13" t="n">
        <f aca="false">D35/G35</f>
        <v>0.0796703296703297</v>
      </c>
      <c r="K35" s="13" t="n">
        <f aca="false">E35/G35</f>
        <v>0.0247252747252747</v>
      </c>
      <c r="L35" s="13" t="n">
        <f aca="false">F35/G35</f>
        <v>0.0137362637362637</v>
      </c>
      <c r="M35" s="13" t="n">
        <f aca="false">F35/D35</f>
        <v>0.172413793103448</v>
      </c>
      <c r="N35" s="13" t="n">
        <f aca="false">F35/E35</f>
        <v>0.555555555555556</v>
      </c>
      <c r="O35" s="13"/>
      <c r="P35" s="14"/>
      <c r="Q35" s="0" t="n">
        <f aca="false">D35+1</f>
        <v>30</v>
      </c>
      <c r="R35" s="0" t="n">
        <f aca="false">E35+1</f>
        <v>10</v>
      </c>
      <c r="S35" s="0" t="n">
        <f aca="false">F35+1</f>
        <v>6</v>
      </c>
      <c r="T35" s="0" t="n">
        <f aca="false">G35+1</f>
        <v>365</v>
      </c>
      <c r="V35" s="0" t="n">
        <f aca="false">J35+1</f>
        <v>1.07967032967033</v>
      </c>
      <c r="W35" s="0" t="n">
        <f aca="false">K35+1</f>
        <v>1.02472527472527</v>
      </c>
      <c r="X35" s="0" t="n">
        <f aca="false">L35+1</f>
        <v>1.01373626373626</v>
      </c>
      <c r="Y35" s="0" t="n">
        <f aca="false">M35+1</f>
        <v>1.17241379310345</v>
      </c>
      <c r="Z35" s="0" t="n">
        <f aca="false">N35+1</f>
        <v>1.55555555555556</v>
      </c>
      <c r="AB35" s="0" t="n">
        <f aca="false">LN(Q35)</f>
        <v>3.40119738166216</v>
      </c>
      <c r="AC35" s="0" t="n">
        <f aca="false">LN(R35)</f>
        <v>2.30258509299405</v>
      </c>
      <c r="AD35" s="0" t="n">
        <f aca="false">LN(S35)</f>
        <v>1.79175946922806</v>
      </c>
      <c r="AE35" s="0" t="n">
        <f aca="false">LN(T35)</f>
        <v>5.89989735358249</v>
      </c>
      <c r="AH35" s="0" t="n">
        <f aca="false">LN(V35)</f>
        <v>0.0766557442325205</v>
      </c>
      <c r="AI35" s="0" t="n">
        <f aca="false">LN(W35)</f>
        <v>0.0244245520070748</v>
      </c>
      <c r="AJ35" s="0" t="n">
        <f aca="false">LN(X35)</f>
        <v>0.0136427764037865</v>
      </c>
      <c r="AK35" s="0" t="n">
        <f aca="false">LN(Y35)</f>
        <v>0.159064694629687</v>
      </c>
      <c r="AL35" s="0" t="n">
        <f aca="false">LN(Z35)</f>
        <v>0.441832752279039</v>
      </c>
    </row>
    <row r="36" customFormat="false" ht="14" hidden="false" customHeight="false" outlineLevel="0" collapsed="false">
      <c r="A36" s="10" t="s">
        <v>22</v>
      </c>
      <c r="B36" s="0" t="s">
        <v>19</v>
      </c>
      <c r="C36" s="0" t="s">
        <v>23</v>
      </c>
      <c r="D36" s="11" t="n">
        <v>16</v>
      </c>
      <c r="E36" s="11" t="n">
        <v>13</v>
      </c>
      <c r="F36" s="11" t="n">
        <v>5</v>
      </c>
      <c r="G36" s="11" t="n">
        <v>357</v>
      </c>
      <c r="H36" s="3" t="n">
        <v>41690</v>
      </c>
      <c r="I36" s="12" t="n">
        <v>270</v>
      </c>
      <c r="J36" s="13" t="n">
        <f aca="false">D36/G36</f>
        <v>0.0448179271708684</v>
      </c>
      <c r="K36" s="13" t="n">
        <f aca="false">E36/G36</f>
        <v>0.0364145658263305</v>
      </c>
      <c r="L36" s="13" t="n">
        <f aca="false">F36/G36</f>
        <v>0.0140056022408964</v>
      </c>
      <c r="M36" s="13" t="n">
        <f aca="false">F36/D36</f>
        <v>0.3125</v>
      </c>
      <c r="N36" s="13" t="n">
        <f aca="false">F36/E36</f>
        <v>0.384615384615385</v>
      </c>
      <c r="O36" s="13" t="n">
        <v>30.68</v>
      </c>
      <c r="P36" s="16" t="n">
        <v>55.08</v>
      </c>
      <c r="Q36" s="0" t="n">
        <f aca="false">D36+1</f>
        <v>17</v>
      </c>
      <c r="R36" s="0" t="n">
        <f aca="false">E36+1</f>
        <v>14</v>
      </c>
      <c r="S36" s="0" t="n">
        <f aca="false">F36+1</f>
        <v>6</v>
      </c>
      <c r="T36" s="0" t="n">
        <f aca="false">G36+1</f>
        <v>358</v>
      </c>
      <c r="V36" s="0" t="n">
        <f aca="false">J36+1</f>
        <v>1.04481792717087</v>
      </c>
      <c r="W36" s="0" t="n">
        <f aca="false">K36+1</f>
        <v>1.03641456582633</v>
      </c>
      <c r="X36" s="0" t="n">
        <f aca="false">L36+1</f>
        <v>1.0140056022409</v>
      </c>
      <c r="Y36" s="0" t="n">
        <f aca="false">M36+1</f>
        <v>1.3125</v>
      </c>
      <c r="Z36" s="0" t="n">
        <f aca="false">N36+1</f>
        <v>1.38461538461538</v>
      </c>
      <c r="AB36" s="0" t="n">
        <f aca="false">LN(Q36)</f>
        <v>2.83321334405622</v>
      </c>
      <c r="AC36" s="0" t="n">
        <f aca="false">LN(R36)</f>
        <v>2.63905732961526</v>
      </c>
      <c r="AD36" s="0" t="n">
        <f aca="false">LN(S36)</f>
        <v>1.79175946922806</v>
      </c>
      <c r="AE36" s="0" t="n">
        <f aca="false">LN(T36)</f>
        <v>5.8805329864007</v>
      </c>
      <c r="AH36" s="0" t="n">
        <f aca="false">LN(V36)</f>
        <v>0.0438426378641765</v>
      </c>
      <c r="AI36" s="0" t="n">
        <f aca="false">LN(W36)</f>
        <v>0.0357672238586311</v>
      </c>
      <c r="AJ36" s="0" t="n">
        <f aca="false">LN(X36)</f>
        <v>0.0139084300461319</v>
      </c>
      <c r="AK36" s="0" t="n">
        <f aca="false">LN(Y36)</f>
        <v>0.271933715483642</v>
      </c>
      <c r="AL36" s="0" t="n">
        <f aca="false">LN(Z36)</f>
        <v>0.325422400434628</v>
      </c>
    </row>
    <row r="37" customFormat="false" ht="14" hidden="false" customHeight="false" outlineLevel="0" collapsed="false">
      <c r="A37" s="10" t="s">
        <v>24</v>
      </c>
      <c r="B37" s="0" t="s">
        <v>19</v>
      </c>
      <c r="C37" s="0" t="s">
        <v>23</v>
      </c>
      <c r="D37" s="11" t="n">
        <v>15</v>
      </c>
      <c r="E37" s="11" t="n">
        <v>5</v>
      </c>
      <c r="F37" s="11" t="n">
        <v>2</v>
      </c>
      <c r="G37" s="11" t="n">
        <v>237</v>
      </c>
      <c r="H37" s="3" t="n">
        <v>41936</v>
      </c>
      <c r="I37" s="17" t="n">
        <v>160</v>
      </c>
      <c r="J37" s="13" t="n">
        <f aca="false">D37/G37</f>
        <v>0.0632911392405063</v>
      </c>
      <c r="K37" s="13" t="n">
        <f aca="false">E37/G37</f>
        <v>0.0210970464135021</v>
      </c>
      <c r="L37" s="13" t="n">
        <f aca="false">F37/G37</f>
        <v>0.00843881856540084</v>
      </c>
      <c r="M37" s="13" t="n">
        <f aca="false">F37/D37</f>
        <v>0.133333333333333</v>
      </c>
      <c r="N37" s="13" t="n">
        <f aca="false">F37/E37</f>
        <v>0.4</v>
      </c>
      <c r="O37" s="13" t="n">
        <v>26.13</v>
      </c>
      <c r="P37" s="16" t="n">
        <v>62.07</v>
      </c>
      <c r="Q37" s="0" t="n">
        <f aca="false">D37+1</f>
        <v>16</v>
      </c>
      <c r="R37" s="0" t="n">
        <f aca="false">E37+1</f>
        <v>6</v>
      </c>
      <c r="S37" s="0" t="n">
        <f aca="false">F37+1</f>
        <v>3</v>
      </c>
      <c r="T37" s="0" t="n">
        <f aca="false">G37+1</f>
        <v>238</v>
      </c>
      <c r="V37" s="0" t="n">
        <f aca="false">J37+1</f>
        <v>1.06329113924051</v>
      </c>
      <c r="W37" s="0" t="n">
        <f aca="false">K37+1</f>
        <v>1.0210970464135</v>
      </c>
      <c r="X37" s="0" t="n">
        <f aca="false">L37+1</f>
        <v>1.0084388185654</v>
      </c>
      <c r="Y37" s="0" t="n">
        <f aca="false">M37+1</f>
        <v>1.13333333333333</v>
      </c>
      <c r="Z37" s="0" t="n">
        <f aca="false">N37+1</f>
        <v>1.4</v>
      </c>
      <c r="AB37" s="0" t="n">
        <f aca="false">LN(Q37)</f>
        <v>2.77258872223978</v>
      </c>
      <c r="AC37" s="0" t="n">
        <f aca="false">LN(R37)</f>
        <v>1.79175946922806</v>
      </c>
      <c r="AD37" s="0" t="n">
        <f aca="false">LN(S37)</f>
        <v>1.09861228866811</v>
      </c>
      <c r="AE37" s="0" t="n">
        <f aca="false">LN(T37)</f>
        <v>5.47227067367148</v>
      </c>
      <c r="AH37" s="0" t="n">
        <f aca="false">LN(V37)</f>
        <v>0.061368946376292</v>
      </c>
      <c r="AI37" s="0" t="n">
        <f aca="false">LN(W37)</f>
        <v>0.0208775850215552</v>
      </c>
      <c r="AJ37" s="0" t="n">
        <f aca="false">LN(X37)</f>
        <v>0.00840341079637938</v>
      </c>
      <c r="AK37" s="0" t="n">
        <f aca="false">LN(Y37)</f>
        <v>0.125163142954006</v>
      </c>
      <c r="AL37" s="0" t="n">
        <f aca="false">LN(Z37)</f>
        <v>0.336472236621213</v>
      </c>
    </row>
    <row r="38" customFormat="false" ht="14" hidden="false" customHeight="false" outlineLevel="0" collapsed="false">
      <c r="A38" s="10" t="s">
        <v>25</v>
      </c>
      <c r="B38" s="0" t="s">
        <v>19</v>
      </c>
      <c r="C38" s="0" t="s">
        <v>26</v>
      </c>
      <c r="D38" s="15" t="n">
        <v>13</v>
      </c>
      <c r="E38" s="15" t="n">
        <v>5</v>
      </c>
      <c r="F38" s="15" t="n">
        <v>3</v>
      </c>
      <c r="G38" s="11" t="n">
        <v>283</v>
      </c>
      <c r="H38" s="3" t="n">
        <v>41691</v>
      </c>
      <c r="I38" s="17" t="n">
        <v>500</v>
      </c>
      <c r="J38" s="13" t="n">
        <f aca="false">D38/G38</f>
        <v>0.0459363957597173</v>
      </c>
      <c r="K38" s="13" t="n">
        <f aca="false">E38/G38</f>
        <v>0.0176678445229682</v>
      </c>
      <c r="L38" s="13" t="n">
        <f aca="false">F38/G38</f>
        <v>0.0106007067137809</v>
      </c>
      <c r="M38" s="13" t="n">
        <f aca="false">F38/D38</f>
        <v>0.230769230769231</v>
      </c>
      <c r="N38" s="13" t="n">
        <f aca="false">F38/E38</f>
        <v>0.6</v>
      </c>
      <c r="O38" s="13" t="n">
        <v>35.09</v>
      </c>
      <c r="P38" s="16" t="n">
        <v>60.57</v>
      </c>
      <c r="Q38" s="0" t="n">
        <f aca="false">D38+1</f>
        <v>14</v>
      </c>
      <c r="R38" s="0" t="n">
        <f aca="false">E38+1</f>
        <v>6</v>
      </c>
      <c r="S38" s="0" t="n">
        <f aca="false">F38+1</f>
        <v>4</v>
      </c>
      <c r="T38" s="0" t="n">
        <f aca="false">G38+1</f>
        <v>284</v>
      </c>
      <c r="V38" s="0" t="n">
        <f aca="false">J38+1</f>
        <v>1.04593639575972</v>
      </c>
      <c r="W38" s="0" t="n">
        <f aca="false">K38+1</f>
        <v>1.01766784452297</v>
      </c>
      <c r="X38" s="0" t="n">
        <f aca="false">L38+1</f>
        <v>1.01060070671378</v>
      </c>
      <c r="Y38" s="0" t="n">
        <f aca="false">M38+1</f>
        <v>1.23076923076923</v>
      </c>
      <c r="Z38" s="0" t="n">
        <f aca="false">N38+1</f>
        <v>1.6</v>
      </c>
      <c r="AB38" s="0" t="n">
        <f aca="false">LN(Q38)</f>
        <v>2.63905732961526</v>
      </c>
      <c r="AC38" s="0" t="n">
        <f aca="false">LN(R38)</f>
        <v>1.79175946922806</v>
      </c>
      <c r="AD38" s="0" t="n">
        <f aca="false">LN(S38)</f>
        <v>1.38629436111989</v>
      </c>
      <c r="AE38" s="0" t="n">
        <f aca="false">LN(T38)</f>
        <v>5.64897423816121</v>
      </c>
      <c r="AH38" s="0" t="n">
        <f aca="false">LN(V38)</f>
        <v>0.0449125566808229</v>
      </c>
      <c r="AI38" s="0" t="n">
        <f aca="false">LN(W38)</f>
        <v>0.0175135824927082</v>
      </c>
      <c r="AJ38" s="0" t="n">
        <f aca="false">LN(X38)</f>
        <v>0.010544913176615</v>
      </c>
      <c r="AK38" s="0" t="n">
        <f aca="false">LN(Y38)</f>
        <v>0.207639364778245</v>
      </c>
      <c r="AL38" s="0" t="n">
        <f aca="false">LN(Z38)</f>
        <v>0.470003629245736</v>
      </c>
    </row>
    <row r="39" customFormat="false" ht="14" hidden="false" customHeight="false" outlineLevel="0" collapsed="false">
      <c r="A39" s="10" t="s">
        <v>27</v>
      </c>
      <c r="B39" s="0" t="s">
        <v>19</v>
      </c>
      <c r="C39" s="0" t="s">
        <v>26</v>
      </c>
      <c r="D39" s="11" t="n">
        <v>15</v>
      </c>
      <c r="E39" s="11" t="n">
        <v>16</v>
      </c>
      <c r="F39" s="11" t="n">
        <v>10</v>
      </c>
      <c r="G39" s="11" t="n">
        <v>245</v>
      </c>
      <c r="H39" s="3" t="n">
        <v>41725</v>
      </c>
      <c r="J39" s="13" t="n">
        <f aca="false">D39/G39</f>
        <v>0.0612244897959184</v>
      </c>
      <c r="K39" s="13" t="n">
        <f aca="false">E39/G39</f>
        <v>0.0653061224489796</v>
      </c>
      <c r="L39" s="13" t="n">
        <f aca="false">F39/G39</f>
        <v>0.0408163265306122</v>
      </c>
      <c r="M39" s="13" t="n">
        <f aca="false">F39/D39</f>
        <v>0.666666666666667</v>
      </c>
      <c r="N39" s="13" t="n">
        <f aca="false">F39/E39</f>
        <v>0.625</v>
      </c>
      <c r="O39" s="13" t="n">
        <v>21.12</v>
      </c>
      <c r="P39" s="16" t="n">
        <v>64.32</v>
      </c>
      <c r="Q39" s="0" t="n">
        <f aca="false">D39+1</f>
        <v>16</v>
      </c>
      <c r="R39" s="0" t="n">
        <f aca="false">E39+1</f>
        <v>17</v>
      </c>
      <c r="S39" s="0" t="n">
        <f aca="false">F39+1</f>
        <v>11</v>
      </c>
      <c r="T39" s="0" t="n">
        <f aca="false">G39+1</f>
        <v>246</v>
      </c>
      <c r="V39" s="0" t="n">
        <f aca="false">J39+1</f>
        <v>1.06122448979592</v>
      </c>
      <c r="W39" s="0" t="n">
        <f aca="false">K39+1</f>
        <v>1.06530612244898</v>
      </c>
      <c r="X39" s="0" t="n">
        <f aca="false">L39+1</f>
        <v>1.04081632653061</v>
      </c>
      <c r="Y39" s="0" t="n">
        <f aca="false">M39+1</f>
        <v>1.66666666666667</v>
      </c>
      <c r="Z39" s="0" t="n">
        <f aca="false">N39+1</f>
        <v>1.625</v>
      </c>
      <c r="AB39" s="0" t="n">
        <f aca="false">LN(Q39)</f>
        <v>2.77258872223978</v>
      </c>
      <c r="AC39" s="0" t="n">
        <f aca="false">LN(R39)</f>
        <v>2.83321334405622</v>
      </c>
      <c r="AD39" s="0" t="n">
        <f aca="false">LN(S39)</f>
        <v>2.39789527279837</v>
      </c>
      <c r="AE39" s="0" t="n">
        <f aca="false">LN(T39)</f>
        <v>5.50533153593236</v>
      </c>
      <c r="AH39" s="0" t="n">
        <f aca="false">LN(V39)</f>
        <v>0.0594234204708008</v>
      </c>
      <c r="AI39" s="0" t="n">
        <f aca="false">LN(W39)</f>
        <v>0.0632621967779663</v>
      </c>
      <c r="AJ39" s="0" t="n">
        <f aca="false">LN(X39)</f>
        <v>0.0400053346136992</v>
      </c>
      <c r="AK39" s="0" t="n">
        <f aca="false">LN(Y39)</f>
        <v>0.510825623765991</v>
      </c>
      <c r="AL39" s="0" t="n">
        <f aca="false">LN(Z39)</f>
        <v>0.485507815781701</v>
      </c>
    </row>
    <row r="40" customFormat="false" ht="14" hidden="false" customHeight="false" outlineLevel="0" collapsed="false">
      <c r="O40" s="13"/>
      <c r="P40" s="16"/>
    </row>
    <row r="41" customFormat="false" ht="14" hidden="false" customHeight="false" outlineLevel="0" collapsed="false">
      <c r="C41" s="18" t="s">
        <v>41</v>
      </c>
      <c r="D41" s="19" t="n">
        <f aca="false">AVERAGE(D34:D39)</f>
        <v>17.8333333333333</v>
      </c>
      <c r="E41" s="19" t="n">
        <f aca="false">AVERAGE(E34:E39)</f>
        <v>10.1666666666667</v>
      </c>
      <c r="F41" s="19" t="n">
        <f aca="false">AVERAGE(F34:F39)</f>
        <v>5.16666666666667</v>
      </c>
      <c r="G41" s="19" t="n">
        <f aca="false">AVERAGE(G34:G39)</f>
        <v>301.166666666667</v>
      </c>
      <c r="H41" s="20"/>
      <c r="I41" s="20"/>
      <c r="J41" s="21" t="n">
        <f aca="false">AVERAGE(J34:J39)</f>
        <v>0.0590217187983313</v>
      </c>
      <c r="K41" s="21" t="n">
        <f aca="false">AVERAGE(K34:K39)</f>
        <v>0.0342848827174427</v>
      </c>
      <c r="L41" s="21" t="n">
        <f aca="false">AVERAGE(L34:L39)</f>
        <v>0.0177148844286668</v>
      </c>
      <c r="M41" s="21" t="n">
        <f aca="false">AVERAGE(M34:M39)</f>
        <v>0.305245416259482</v>
      </c>
      <c r="N41" s="22" t="n">
        <f aca="false">AVERAGE(N34:N39)</f>
        <v>0.504451566951567</v>
      </c>
      <c r="O41" s="23" t="n">
        <f aca="false">AVERAGE(O34:O39)</f>
        <v>28.255</v>
      </c>
      <c r="P41" s="24" t="n">
        <f aca="false">AVERAGE(P34:P39)</f>
        <v>60.51</v>
      </c>
    </row>
    <row r="42" customFormat="false" ht="14" hidden="false" customHeight="false" outlineLevel="0" collapsed="false">
      <c r="C42" s="25" t="s">
        <v>42</v>
      </c>
      <c r="D42" s="26" t="n">
        <f aca="false">STDEV(D34:D39)</f>
        <v>5.81090928054007</v>
      </c>
      <c r="E42" s="26" t="n">
        <f aca="false">STDEV(E34:E39)</f>
        <v>4.57893728573199</v>
      </c>
      <c r="F42" s="26" t="n">
        <f aca="false">STDEV(F34:F39)</f>
        <v>2.78687399547713</v>
      </c>
      <c r="G42" s="26" t="n">
        <f aca="false">STDEV(G34:G39)</f>
        <v>54.8832093327884</v>
      </c>
      <c r="H42" s="27"/>
      <c r="I42" s="27"/>
      <c r="J42" s="28" t="n">
        <f aca="false">STDEV(J34:J39)</f>
        <v>0.012825341996165</v>
      </c>
      <c r="K42" s="28" t="n">
        <f aca="false">STDEV(K34:K39)</f>
        <v>0.0175891573297411</v>
      </c>
      <c r="L42" s="28" t="n">
        <f aca="false">STDEV(L34:L39)</f>
        <v>0.0118395582519828</v>
      </c>
      <c r="M42" s="28" t="n">
        <f aca="false">STDEV(M34:M39)</f>
        <v>0.191590100448624</v>
      </c>
      <c r="N42" s="29" t="n">
        <f aca="false">STDEV(N34:N39)</f>
        <v>0.103329976745787</v>
      </c>
      <c r="O42" s="30" t="n">
        <f aca="false">STDEV(O34:O39)</f>
        <v>6.0006027475024</v>
      </c>
      <c r="P42" s="31" t="n">
        <f aca="false">STDEV(P34:P39)</f>
        <v>3.93438686455717</v>
      </c>
    </row>
    <row r="43" customFormat="false" ht="14" hidden="false" customHeight="false" outlineLevel="0" collapsed="false">
      <c r="O43" s="13"/>
      <c r="P43" s="16"/>
    </row>
    <row r="44" customFormat="false" ht="14" hidden="false" customHeight="false" outlineLevel="0" collapsed="false">
      <c r="O44" s="13"/>
      <c r="P44" s="16"/>
    </row>
    <row r="45" customFormat="false" ht="14" hidden="false" customHeight="false" outlineLevel="0" collapsed="false">
      <c r="O45" s="13"/>
      <c r="P45" s="16"/>
    </row>
    <row r="46" customFormat="false" ht="14" hidden="false" customHeight="false" outlineLevel="0" collapsed="false">
      <c r="A46" s="10" t="s">
        <v>30</v>
      </c>
      <c r="B46" s="0" t="s">
        <v>31</v>
      </c>
      <c r="C46" s="0" t="s">
        <v>20</v>
      </c>
      <c r="D46" s="11" t="n">
        <v>15</v>
      </c>
      <c r="E46" s="11" t="n">
        <v>5</v>
      </c>
      <c r="F46" s="11" t="n">
        <v>0</v>
      </c>
      <c r="G46" s="11" t="n">
        <v>395</v>
      </c>
      <c r="H46" s="3" t="n">
        <v>41725</v>
      </c>
      <c r="I46" s="12" t="n">
        <v>412</v>
      </c>
      <c r="J46" s="13" t="n">
        <f aca="false">D46/G46</f>
        <v>0.0379746835443038</v>
      </c>
      <c r="K46" s="13" t="n">
        <f aca="false">E46/G46</f>
        <v>0.0126582278481013</v>
      </c>
      <c r="L46" s="13" t="n">
        <f aca="false">F46/G46</f>
        <v>0</v>
      </c>
      <c r="M46" s="13" t="n">
        <f aca="false">F46/D46</f>
        <v>0</v>
      </c>
      <c r="N46" s="13" t="n">
        <f aca="false">F46/E46</f>
        <v>0</v>
      </c>
      <c r="O46" s="13"/>
      <c r="P46" s="16"/>
      <c r="Q46" s="0" t="n">
        <f aca="false">D46+1</f>
        <v>16</v>
      </c>
      <c r="R46" s="0" t="n">
        <f aca="false">E46+1</f>
        <v>6</v>
      </c>
      <c r="S46" s="0" t="n">
        <f aca="false">F46+1</f>
        <v>1</v>
      </c>
      <c r="T46" s="0" t="n">
        <f aca="false">G46+1</f>
        <v>396</v>
      </c>
      <c r="V46" s="0" t="n">
        <f aca="false">J46+1</f>
        <v>1.0379746835443</v>
      </c>
      <c r="W46" s="0" t="n">
        <f aca="false">K46+1</f>
        <v>1.0126582278481</v>
      </c>
      <c r="X46" s="0" t="n">
        <f aca="false">L46+1</f>
        <v>1</v>
      </c>
      <c r="Y46" s="0" t="n">
        <f aca="false">M46+1</f>
        <v>1</v>
      </c>
      <c r="Z46" s="0" t="n">
        <f aca="false">N46+1</f>
        <v>1</v>
      </c>
      <c r="AB46" s="0" t="n">
        <f aca="false">LN(Q46)</f>
        <v>2.77258872223978</v>
      </c>
      <c r="AC46" s="0" t="n">
        <f aca="false">LN(R46)</f>
        <v>1.79175946922806</v>
      </c>
      <c r="AD46" s="0" t="n">
        <f aca="false">LN(S46)</f>
        <v>0</v>
      </c>
      <c r="AE46" s="0" t="n">
        <f aca="false">LN(T46)</f>
        <v>5.98141421125448</v>
      </c>
      <c r="AH46" s="0" t="n">
        <f aca="false">LN(V46)</f>
        <v>0.0372713947972316</v>
      </c>
      <c r="AI46" s="0" t="n">
        <f aca="false">LN(W46)</f>
        <v>0.0125787822068602</v>
      </c>
      <c r="AJ46" s="0" t="n">
        <f aca="false">LN(X46)</f>
        <v>0</v>
      </c>
      <c r="AK46" s="0" t="n">
        <f aca="false">LN(Y46)</f>
        <v>0</v>
      </c>
      <c r="AL46" s="0" t="n">
        <f aca="false">LN(Z46)</f>
        <v>0</v>
      </c>
    </row>
    <row r="47" customFormat="false" ht="14" hidden="false" customHeight="false" outlineLevel="0" collapsed="false">
      <c r="A47" s="10" t="s">
        <v>32</v>
      </c>
      <c r="B47" s="0" t="s">
        <v>31</v>
      </c>
      <c r="C47" s="0" t="s">
        <v>20</v>
      </c>
      <c r="D47" s="11" t="n">
        <v>14</v>
      </c>
      <c r="E47" s="11" t="n">
        <v>4</v>
      </c>
      <c r="F47" s="11" t="n">
        <v>2</v>
      </c>
      <c r="G47" s="11" t="n">
        <v>251</v>
      </c>
      <c r="H47" s="3" t="n">
        <v>41479</v>
      </c>
      <c r="I47" s="0" t="n">
        <v>200</v>
      </c>
      <c r="J47" s="13" t="n">
        <f aca="false">D47/G47</f>
        <v>0.0557768924302789</v>
      </c>
      <c r="K47" s="13" t="n">
        <f aca="false">E47/G47</f>
        <v>0.0159362549800797</v>
      </c>
      <c r="L47" s="13" t="n">
        <f aca="false">F47/G47</f>
        <v>0.00796812749003984</v>
      </c>
      <c r="M47" s="13" t="n">
        <f aca="false">F47/D47</f>
        <v>0.142857142857143</v>
      </c>
      <c r="N47" s="13" t="n">
        <f aca="false">F47/E47</f>
        <v>0.5</v>
      </c>
      <c r="O47" s="13"/>
      <c r="P47" s="16"/>
      <c r="Q47" s="0" t="n">
        <f aca="false">D47+1</f>
        <v>15</v>
      </c>
      <c r="R47" s="0" t="n">
        <f aca="false">E47+1</f>
        <v>5</v>
      </c>
      <c r="S47" s="0" t="n">
        <f aca="false">F47+1</f>
        <v>3</v>
      </c>
      <c r="T47" s="0" t="n">
        <f aca="false">G47+1</f>
        <v>252</v>
      </c>
      <c r="V47" s="0" t="n">
        <f aca="false">J47+1</f>
        <v>1.05577689243028</v>
      </c>
      <c r="W47" s="0" t="n">
        <f aca="false">K47+1</f>
        <v>1.01593625498008</v>
      </c>
      <c r="X47" s="0" t="n">
        <f aca="false">L47+1</f>
        <v>1.00796812749004</v>
      </c>
      <c r="Y47" s="0" t="n">
        <f aca="false">M47+1</f>
        <v>1.14285714285714</v>
      </c>
      <c r="Z47" s="0" t="n">
        <f aca="false">N47+1</f>
        <v>1.5</v>
      </c>
      <c r="AB47" s="0" t="n">
        <f aca="false">LN(Q47)</f>
        <v>2.70805020110221</v>
      </c>
      <c r="AC47" s="0" t="n">
        <f aca="false">LN(R47)</f>
        <v>1.6094379124341</v>
      </c>
      <c r="AD47" s="0" t="n">
        <f aca="false">LN(S47)</f>
        <v>1.09861228866811</v>
      </c>
      <c r="AE47" s="0" t="n">
        <f aca="false">LN(T47)</f>
        <v>5.52942908751142</v>
      </c>
      <c r="AH47" s="0" t="n">
        <f aca="false">LN(V47)</f>
        <v>0.0542768868544383</v>
      </c>
      <c r="AI47" s="0" t="n">
        <f aca="false">LN(W47)</f>
        <v>0.0158106060266422</v>
      </c>
      <c r="AJ47" s="0" t="n">
        <f aca="false">LN(X47)</f>
        <v>0.00793654959573634</v>
      </c>
      <c r="AK47" s="0" t="n">
        <f aca="false">LN(Y47)</f>
        <v>0.133531392624523</v>
      </c>
      <c r="AL47" s="0" t="n">
        <f aca="false">LN(Z47)</f>
        <v>0.405465108108164</v>
      </c>
    </row>
    <row r="48" customFormat="false" ht="14" hidden="false" customHeight="false" outlineLevel="0" collapsed="false">
      <c r="A48" s="10" t="s">
        <v>34</v>
      </c>
      <c r="B48" s="0" t="s">
        <v>31</v>
      </c>
      <c r="C48" s="0" t="s">
        <v>23</v>
      </c>
      <c r="D48" s="11" t="n">
        <v>14</v>
      </c>
      <c r="E48" s="11" t="n">
        <v>5</v>
      </c>
      <c r="F48" s="11" t="n">
        <v>0</v>
      </c>
      <c r="G48" s="11" t="n">
        <v>317</v>
      </c>
      <c r="H48" s="3" t="n">
        <v>41690</v>
      </c>
      <c r="I48" s="12" t="n">
        <v>358</v>
      </c>
      <c r="J48" s="13" t="n">
        <f aca="false">D48/G48</f>
        <v>0.0441640378548896</v>
      </c>
      <c r="K48" s="13" t="n">
        <f aca="false">E48/G48</f>
        <v>0.0157728706624606</v>
      </c>
      <c r="L48" s="13" t="n">
        <f aca="false">F48/G48</f>
        <v>0</v>
      </c>
      <c r="M48" s="13" t="n">
        <f aca="false">F48/D48</f>
        <v>0</v>
      </c>
      <c r="N48" s="13" t="n">
        <f aca="false">F48/E48</f>
        <v>0</v>
      </c>
      <c r="O48" s="13" t="n">
        <v>15.98</v>
      </c>
      <c r="P48" s="16" t="n">
        <v>69.29</v>
      </c>
      <c r="Q48" s="0" t="n">
        <f aca="false">D48+1</f>
        <v>15</v>
      </c>
      <c r="R48" s="0" t="n">
        <f aca="false">E48+1</f>
        <v>6</v>
      </c>
      <c r="S48" s="0" t="n">
        <f aca="false">F48+1</f>
        <v>1</v>
      </c>
      <c r="T48" s="0" t="n">
        <f aca="false">G48+1</f>
        <v>318</v>
      </c>
      <c r="V48" s="0" t="n">
        <f aca="false">J48+1</f>
        <v>1.04416403785489</v>
      </c>
      <c r="W48" s="0" t="n">
        <f aca="false">K48+1</f>
        <v>1.01577287066246</v>
      </c>
      <c r="X48" s="0" t="n">
        <f aca="false">L48+1</f>
        <v>1</v>
      </c>
      <c r="Y48" s="0" t="n">
        <f aca="false">M48+1</f>
        <v>1</v>
      </c>
      <c r="Z48" s="0" t="n">
        <f aca="false">N48+1</f>
        <v>1</v>
      </c>
      <c r="AB48" s="0" t="n">
        <f aca="false">LN(Q48)</f>
        <v>2.70805020110221</v>
      </c>
      <c r="AC48" s="0" t="n">
        <f aca="false">LN(R48)</f>
        <v>1.79175946922806</v>
      </c>
      <c r="AD48" s="0" t="n">
        <f aca="false">LN(S48)</f>
        <v>0</v>
      </c>
      <c r="AE48" s="0" t="n">
        <f aca="false">LN(T48)</f>
        <v>5.76205138278018</v>
      </c>
      <c r="AH48" s="0" t="n">
        <f aca="false">LN(V48)</f>
        <v>0.0432166014997822</v>
      </c>
      <c r="AI48" s="0" t="n">
        <f aca="false">LN(W48)</f>
        <v>0.0156497716671276</v>
      </c>
      <c r="AJ48" s="0" t="n">
        <f aca="false">LN(X48)</f>
        <v>0</v>
      </c>
      <c r="AK48" s="0" t="n">
        <f aca="false">LN(Y48)</f>
        <v>0</v>
      </c>
      <c r="AL48" s="0" t="n">
        <f aca="false">LN(Z48)</f>
        <v>0</v>
      </c>
    </row>
    <row r="49" customFormat="false" ht="14" hidden="false" customHeight="false" outlineLevel="0" collapsed="false">
      <c r="A49" s="10" t="s">
        <v>35</v>
      </c>
      <c r="B49" s="0" t="s">
        <v>31</v>
      </c>
      <c r="C49" s="0" t="s">
        <v>23</v>
      </c>
      <c r="D49" s="11" t="n">
        <v>22</v>
      </c>
      <c r="E49" s="11" t="n">
        <v>6</v>
      </c>
      <c r="F49" s="11" t="n">
        <v>2</v>
      </c>
      <c r="G49" s="11" t="n">
        <v>358</v>
      </c>
      <c r="H49" s="3" t="n">
        <v>41603</v>
      </c>
      <c r="I49" s="12" t="n">
        <v>270</v>
      </c>
      <c r="J49" s="13" t="n">
        <f aca="false">D49/G49</f>
        <v>0.0614525139664804</v>
      </c>
      <c r="K49" s="13" t="n">
        <f aca="false">E49/G49</f>
        <v>0.0167597765363129</v>
      </c>
      <c r="L49" s="13" t="n">
        <f aca="false">F49/G49</f>
        <v>0.00558659217877095</v>
      </c>
      <c r="M49" s="13" t="n">
        <f aca="false">F49/D49</f>
        <v>0.0909090909090909</v>
      </c>
      <c r="N49" s="13" t="n">
        <f aca="false">F49/E49</f>
        <v>0.333333333333333</v>
      </c>
      <c r="O49" s="13" t="n">
        <v>18.23</v>
      </c>
      <c r="P49" s="16" t="n">
        <v>69.79</v>
      </c>
      <c r="Q49" s="0" t="n">
        <f aca="false">D49+1</f>
        <v>23</v>
      </c>
      <c r="R49" s="0" t="n">
        <f aca="false">E49+1</f>
        <v>7</v>
      </c>
      <c r="S49" s="0" t="n">
        <f aca="false">F49+1</f>
        <v>3</v>
      </c>
      <c r="T49" s="0" t="n">
        <f aca="false">G49+1</f>
        <v>359</v>
      </c>
      <c r="V49" s="0" t="n">
        <f aca="false">J49+1</f>
        <v>1.06145251396648</v>
      </c>
      <c r="W49" s="0" t="n">
        <f aca="false">K49+1</f>
        <v>1.01675977653631</v>
      </c>
      <c r="X49" s="0" t="n">
        <f aca="false">L49+1</f>
        <v>1.00558659217877</v>
      </c>
      <c r="Y49" s="0" t="n">
        <f aca="false">M49+1</f>
        <v>1.09090909090909</v>
      </c>
      <c r="Z49" s="0" t="n">
        <f aca="false">N49+1</f>
        <v>1.33333333333333</v>
      </c>
      <c r="AB49" s="0" t="n">
        <f aca="false">LN(Q49)</f>
        <v>3.13549421592915</v>
      </c>
      <c r="AC49" s="0" t="n">
        <f aca="false">LN(R49)</f>
        <v>1.94591014905531</v>
      </c>
      <c r="AD49" s="0" t="n">
        <f aca="false">LN(S49)</f>
        <v>1.09861228866811</v>
      </c>
      <c r="AE49" s="0" t="n">
        <f aca="false">LN(T49)</f>
        <v>5.88332238848828</v>
      </c>
      <c r="AH49" s="0" t="n">
        <f aca="false">LN(V49)</f>
        <v>0.0596382663197312</v>
      </c>
      <c r="AI49" s="0" t="n">
        <f aca="false">LN(W49)</f>
        <v>0.0166208812360403</v>
      </c>
      <c r="AJ49" s="0" t="n">
        <f aca="false">LN(X49)</f>
        <v>0.00557104504945543</v>
      </c>
      <c r="AK49" s="0" t="n">
        <f aca="false">LN(Y49)</f>
        <v>0.0870113769896297</v>
      </c>
      <c r="AL49" s="0" t="n">
        <f aca="false">LN(Z49)</f>
        <v>0.287682072451781</v>
      </c>
    </row>
    <row r="50" customFormat="false" ht="14" hidden="false" customHeight="false" outlineLevel="0" collapsed="false">
      <c r="A50" s="10" t="s">
        <v>36</v>
      </c>
      <c r="B50" s="0" t="s">
        <v>31</v>
      </c>
      <c r="C50" s="0" t="s">
        <v>26</v>
      </c>
      <c r="D50" s="11" t="n">
        <v>22</v>
      </c>
      <c r="E50" s="11" t="n">
        <v>5</v>
      </c>
      <c r="F50" s="11" t="n">
        <v>1</v>
      </c>
      <c r="G50" s="11" t="n">
        <v>339</v>
      </c>
      <c r="H50" s="3" t="n">
        <v>41691</v>
      </c>
      <c r="I50" s="17" t="n">
        <v>332</v>
      </c>
      <c r="J50" s="13" t="n">
        <f aca="false">D50/G50</f>
        <v>0.0648967551622419</v>
      </c>
      <c r="K50" s="13" t="n">
        <f aca="false">E50/G50</f>
        <v>0.0147492625368732</v>
      </c>
      <c r="L50" s="13" t="n">
        <f aca="false">F50/G50</f>
        <v>0.00294985250737463</v>
      </c>
      <c r="M50" s="13" t="n">
        <f aca="false">F50/D50</f>
        <v>0.0454545454545455</v>
      </c>
      <c r="N50" s="13" t="n">
        <f aca="false">F50/E50</f>
        <v>0.2</v>
      </c>
      <c r="O50" s="13" t="n">
        <v>10.66</v>
      </c>
      <c r="P50" s="16" t="n">
        <v>62.81</v>
      </c>
      <c r="Q50" s="0" t="n">
        <f aca="false">D50+1</f>
        <v>23</v>
      </c>
      <c r="R50" s="0" t="n">
        <f aca="false">E50+1</f>
        <v>6</v>
      </c>
      <c r="S50" s="0" t="n">
        <f aca="false">F50+1</f>
        <v>2</v>
      </c>
      <c r="T50" s="0" t="n">
        <f aca="false">G50+1</f>
        <v>340</v>
      </c>
      <c r="V50" s="0" t="n">
        <f aca="false">J50+1</f>
        <v>1.06489675516224</v>
      </c>
      <c r="W50" s="0" t="n">
        <f aca="false">K50+1</f>
        <v>1.01474926253687</v>
      </c>
      <c r="X50" s="0" t="n">
        <f aca="false">L50+1</f>
        <v>1.00294985250737</v>
      </c>
      <c r="Y50" s="0" t="n">
        <f aca="false">M50+1</f>
        <v>1.04545454545455</v>
      </c>
      <c r="Z50" s="0" t="n">
        <f aca="false">N50+1</f>
        <v>1.2</v>
      </c>
      <c r="AB50" s="0" t="n">
        <f aca="false">LN(Q50)</f>
        <v>3.13549421592915</v>
      </c>
      <c r="AC50" s="0" t="n">
        <f aca="false">LN(R50)</f>
        <v>1.79175946922806</v>
      </c>
      <c r="AD50" s="0" t="n">
        <f aca="false">LN(S50)</f>
        <v>0.693147180559945</v>
      </c>
      <c r="AE50" s="0" t="n">
        <f aca="false">LN(T50)</f>
        <v>5.82894561761021</v>
      </c>
      <c r="AH50" s="0" t="n">
        <f aca="false">LN(V50)</f>
        <v>0.0628778509524307</v>
      </c>
      <c r="AI50" s="0" t="n">
        <f aca="false">LN(W50)</f>
        <v>0.0146415499929482</v>
      </c>
      <c r="AJ50" s="0" t="n">
        <f aca="false">LN(X50)</f>
        <v>0.00294551022975674</v>
      </c>
      <c r="AK50" s="0" t="n">
        <f aca="false">LN(Y50)</f>
        <v>0.0444517625708338</v>
      </c>
      <c r="AL50" s="0" t="n">
        <f aca="false">LN(Z50)</f>
        <v>0.182321556793955</v>
      </c>
    </row>
    <row r="51" customFormat="false" ht="14" hidden="false" customHeight="false" outlineLevel="0" collapsed="false">
      <c r="A51" s="10" t="s">
        <v>37</v>
      </c>
      <c r="B51" s="0" t="s">
        <v>31</v>
      </c>
      <c r="C51" s="0" t="s">
        <v>26</v>
      </c>
      <c r="D51" s="11" t="n">
        <v>18</v>
      </c>
      <c r="E51" s="11" t="n">
        <v>4</v>
      </c>
      <c r="F51" s="11" t="n">
        <v>0</v>
      </c>
      <c r="G51" s="11" t="n">
        <v>264</v>
      </c>
      <c r="H51" s="3" t="n">
        <v>41725</v>
      </c>
      <c r="I51" s="17" t="n">
        <v>387</v>
      </c>
      <c r="J51" s="13" t="n">
        <f aca="false">D51/G51</f>
        <v>0.0681818181818182</v>
      </c>
      <c r="K51" s="13" t="n">
        <f aca="false">E51/G51</f>
        <v>0.0151515151515152</v>
      </c>
      <c r="L51" s="13" t="n">
        <f aca="false">F51/G51</f>
        <v>0</v>
      </c>
      <c r="M51" s="13" t="n">
        <f aca="false">F51/D51</f>
        <v>0</v>
      </c>
      <c r="N51" s="13" t="n">
        <f aca="false">F51/E51</f>
        <v>0</v>
      </c>
      <c r="O51" s="13" t="n">
        <v>14.29</v>
      </c>
      <c r="P51" s="16" t="n">
        <v>60.92</v>
      </c>
      <c r="Q51" s="0" t="n">
        <f aca="false">D51+1</f>
        <v>19</v>
      </c>
      <c r="R51" s="0" t="n">
        <f aca="false">E51+1</f>
        <v>5</v>
      </c>
      <c r="S51" s="0" t="n">
        <f aca="false">F51+1</f>
        <v>1</v>
      </c>
      <c r="T51" s="0" t="n">
        <f aca="false">G51+1</f>
        <v>265</v>
      </c>
      <c r="V51" s="0" t="n">
        <f aca="false">J51+1</f>
        <v>1.06818181818182</v>
      </c>
      <c r="W51" s="0" t="n">
        <f aca="false">K51+1</f>
        <v>1.01515151515152</v>
      </c>
      <c r="X51" s="0" t="n">
        <f aca="false">L51+1</f>
        <v>1</v>
      </c>
      <c r="Y51" s="0" t="n">
        <f aca="false">M51+1</f>
        <v>1</v>
      </c>
      <c r="Z51" s="0" t="n">
        <f aca="false">N51+1</f>
        <v>1</v>
      </c>
      <c r="AB51" s="0" t="n">
        <f aca="false">LN(Q51)</f>
        <v>2.94443897916644</v>
      </c>
      <c r="AC51" s="0" t="n">
        <f aca="false">LN(R51)</f>
        <v>1.6094379124341</v>
      </c>
      <c r="AD51" s="0" t="n">
        <f aca="false">LN(S51)</f>
        <v>0</v>
      </c>
      <c r="AE51" s="0" t="n">
        <f aca="false">LN(T51)</f>
        <v>5.57972982598622</v>
      </c>
      <c r="AH51" s="0" t="n">
        <f aca="false">LN(V51)</f>
        <v>0.0659579677917974</v>
      </c>
      <c r="AI51" s="0" t="n">
        <f aca="false">LN(W51)</f>
        <v>0.0150378773645405</v>
      </c>
      <c r="AJ51" s="0" t="n">
        <f aca="false">LN(X51)</f>
        <v>0</v>
      </c>
      <c r="AK51" s="0" t="n">
        <f aca="false">LN(Y51)</f>
        <v>0</v>
      </c>
      <c r="AL51" s="0" t="n">
        <f aca="false">LN(Z51)</f>
        <v>0</v>
      </c>
    </row>
    <row r="52" customFormat="false" ht="14" hidden="false" customHeight="false" outlineLevel="0" collapsed="false">
      <c r="O52" s="13"/>
      <c r="P52" s="16"/>
    </row>
    <row r="53" customFormat="false" ht="14" hidden="false" customHeight="false" outlineLevel="0" collapsed="false">
      <c r="C53" s="32" t="s">
        <v>43</v>
      </c>
      <c r="D53" s="19" t="n">
        <f aca="false">AVERAGE(D46:D51)</f>
        <v>17.5</v>
      </c>
      <c r="E53" s="19" t="n">
        <f aca="false">AVERAGE(E46:E51)</f>
        <v>4.83333333333333</v>
      </c>
      <c r="F53" s="19" t="n">
        <f aca="false">AVERAGE(F46:F51)</f>
        <v>0.833333333333333</v>
      </c>
      <c r="G53" s="19" t="n">
        <f aca="false">AVERAGE(G46:G51)</f>
        <v>320.666666666667</v>
      </c>
      <c r="H53" s="20"/>
      <c r="I53" s="20"/>
      <c r="J53" s="21" t="n">
        <f aca="false">AVERAGE(J46:J51)</f>
        <v>0.0554077835233355</v>
      </c>
      <c r="K53" s="21" t="n">
        <f aca="false">AVERAGE(K46:K51)</f>
        <v>0.0151713179525571</v>
      </c>
      <c r="L53" s="21" t="n">
        <f aca="false">AVERAGE(L46:L51)</f>
        <v>0.00275076202936424</v>
      </c>
      <c r="M53" s="21" t="n">
        <f aca="false">AVERAGE(M46:M51)</f>
        <v>0.0465367965367965</v>
      </c>
      <c r="N53" s="22" t="n">
        <f aca="false">AVERAGE(N46:N51)</f>
        <v>0.172222222222222</v>
      </c>
      <c r="O53" s="23" t="n">
        <f aca="false">AVERAGE(O46:O51)</f>
        <v>14.79</v>
      </c>
      <c r="P53" s="24" t="n">
        <f aca="false">AVERAGE(P46:P51)</f>
        <v>65.7025</v>
      </c>
    </row>
    <row r="54" customFormat="false" ht="14" hidden="false" customHeight="false" outlineLevel="0" collapsed="false">
      <c r="C54" s="33" t="s">
        <v>44</v>
      </c>
      <c r="D54" s="26" t="n">
        <f aca="false">STDEV(D46:D51)</f>
        <v>3.78153408023781</v>
      </c>
      <c r="E54" s="26" t="n">
        <f aca="false">STDEV(E46:E51)</f>
        <v>0.752772652709081</v>
      </c>
      <c r="F54" s="26" t="n">
        <f aca="false">STDEV(F46:F51)</f>
        <v>0.983192080250175</v>
      </c>
      <c r="G54" s="26" t="n">
        <f aca="false">STDEV(G46:G51)</f>
        <v>55.3774924194538</v>
      </c>
      <c r="H54" s="27"/>
      <c r="I54" s="27"/>
      <c r="J54" s="28" t="n">
        <f aca="false">STDEV(J46:J51)</f>
        <v>0.012001886045711</v>
      </c>
      <c r="K54" s="28" t="n">
        <f aca="false">STDEV(K46:K51)</f>
        <v>0.00141168975268121</v>
      </c>
      <c r="L54" s="28" t="n">
        <f aca="false">STDEV(L46:L51)</f>
        <v>0.00340595206165752</v>
      </c>
      <c r="M54" s="28" t="n">
        <f aca="false">STDEV(M46:M51)</f>
        <v>0.059572982443822</v>
      </c>
      <c r="N54" s="29" t="n">
        <f aca="false">STDEV(N46:N51)</f>
        <v>0.211257259353684</v>
      </c>
      <c r="O54" s="30" t="n">
        <f aca="false">STDEV(O46:O51)</f>
        <v>3.19147823638723</v>
      </c>
      <c r="P54" s="31" t="n">
        <f aca="false">STDEV(P46:P51)</f>
        <v>4.50246876724315</v>
      </c>
    </row>
    <row r="55" customFormat="false" ht="14" hidden="false" customHeight="false" outlineLevel="0" collapsed="false">
      <c r="D55" s="34"/>
      <c r="E55" s="34"/>
      <c r="F55" s="34"/>
      <c r="G55" s="34"/>
      <c r="O55" s="13"/>
      <c r="P55" s="16"/>
    </row>
    <row r="56" customFormat="false" ht="14" hidden="false" customHeight="false" outlineLevel="0" collapsed="false">
      <c r="D56" s="34"/>
      <c r="E56" s="34"/>
      <c r="F56" s="34"/>
      <c r="G56" s="34"/>
      <c r="O56" s="13"/>
      <c r="P56" s="16"/>
    </row>
    <row r="57" customFormat="false" ht="14" hidden="false" customHeight="false" outlineLevel="0" collapsed="false">
      <c r="C57" s="32" t="s">
        <v>45</v>
      </c>
      <c r="D57" s="19" t="n">
        <f aca="false">AVERAGE(D18:D23,D46:D51)</f>
        <v>21.5</v>
      </c>
      <c r="E57" s="19" t="n">
        <f aca="false">AVERAGE(E18:E23,E46:E51)</f>
        <v>4.41666666666667</v>
      </c>
      <c r="F57" s="19" t="n">
        <f aca="false">AVERAGE(F18:F23,F46:F51)</f>
        <v>0.583333333333333</v>
      </c>
      <c r="G57" s="19" t="n">
        <f aca="false">AVERAGE(G18:G23,G46:G51)</f>
        <v>315.666666666667</v>
      </c>
      <c r="H57" s="35"/>
      <c r="I57" s="35"/>
      <c r="J57" s="21" t="n">
        <f aca="false">AVERAGE(J18:J23,J46:J51)</f>
        <v>0.0695930816553192</v>
      </c>
      <c r="K57" s="21" t="n">
        <f aca="false">AVERAGE(K18:K23,K46:K51)</f>
        <v>0.0145445604846857</v>
      </c>
      <c r="L57" s="21" t="n">
        <f aca="false">AVERAGE(L18:L23,L46:L51)</f>
        <v>0.00191496684066737</v>
      </c>
      <c r="M57" s="21" t="n">
        <f aca="false">AVERAGE(M18:M23,M46:M51)</f>
        <v>0.0325937950937951</v>
      </c>
      <c r="N57" s="22" t="n">
        <f aca="false">AVERAGE(N18:N23,N46:N51)</f>
        <v>0.127777777777778</v>
      </c>
      <c r="O57" s="23" t="n">
        <f aca="false">AVERAGE(O18:O23,O46:O51)</f>
        <v>17.32875</v>
      </c>
      <c r="P57" s="24" t="n">
        <f aca="false">AVERAGE(P18:P23,P46:P51)</f>
        <v>62.73875</v>
      </c>
    </row>
    <row r="58" customFormat="false" ht="14" hidden="false" customHeight="false" outlineLevel="0" collapsed="false">
      <c r="C58" s="33" t="s">
        <v>46</v>
      </c>
      <c r="D58" s="26" t="n">
        <f aca="false">STDEV(D18:D23,D46:D51)</f>
        <v>11.0082613605337</v>
      </c>
      <c r="E58" s="26" t="n">
        <f aca="false">STDEV(E18:E23,E46:E51)</f>
        <v>1.50504203102489</v>
      </c>
      <c r="F58" s="26" t="n">
        <f aca="false">STDEV(F18:F23,F46:F51)</f>
        <v>0.792961461098759</v>
      </c>
      <c r="G58" s="26" t="n">
        <f aca="false">STDEV(G18:G23,G46:G51)</f>
        <v>53.2768640445761</v>
      </c>
      <c r="H58" s="36"/>
      <c r="I58" s="36"/>
      <c r="J58" s="28" t="n">
        <f aca="false">STDEV(J18:J23,J46:J51)</f>
        <v>0.038860587925384</v>
      </c>
      <c r="K58" s="28" t="n">
        <f aca="false">STDEV(K18:K23,K46:K51)</f>
        <v>0.0062404844815833</v>
      </c>
      <c r="L58" s="28" t="n">
        <f aca="false">STDEV(L18:L23,L46:L51)</f>
        <v>0.00271719684245964</v>
      </c>
      <c r="M58" s="28" t="n">
        <f aca="false">STDEV(M18:M23,M46:M51)</f>
        <v>0.048384113667574</v>
      </c>
      <c r="N58" s="29" t="n">
        <f aca="false">STDEV(N18:N23,N46:N51)</f>
        <v>0.173253672448335</v>
      </c>
      <c r="O58" s="30" t="n">
        <f aca="false">STDEV(O18:O23,O46:O51)</f>
        <v>8.39399519639741</v>
      </c>
      <c r="P58" s="31" t="n">
        <f aca="false">STDEV(P18:P23,P46:P51)</f>
        <v>6.28071978927803</v>
      </c>
    </row>
    <row r="59" customFormat="false" ht="14" hidden="false" customHeight="false" outlineLevel="0" collapsed="false">
      <c r="C59" s="37" t="s">
        <v>47</v>
      </c>
      <c r="D59" s="38" t="n">
        <f aca="false">(D58/(SQRT(6)))</f>
        <v>4.49410388141726</v>
      </c>
      <c r="E59" s="38" t="n">
        <f aca="false">(E58/(SQRT(6)))</f>
        <v>0.61443083624217</v>
      </c>
      <c r="F59" s="38" t="n">
        <f aca="false">(F58/(SQRT(6)))</f>
        <v>0.323725160897295</v>
      </c>
      <c r="G59" s="38" t="n">
        <f aca="false">(G58/(SQRT(6)))</f>
        <v>21.7501886674738</v>
      </c>
      <c r="H59" s="38"/>
      <c r="I59" s="38"/>
      <c r="J59" s="39" t="n">
        <f aca="false">(J58/(SQRT(6)))</f>
        <v>0.0158647685869586</v>
      </c>
      <c r="K59" s="39" t="n">
        <f aca="false">(K58/(SQRT(6)))</f>
        <v>0.00254766712127265</v>
      </c>
      <c r="L59" s="39" t="n">
        <f aca="false">(L58/(SQRT(6)))</f>
        <v>0.00110929096578796</v>
      </c>
      <c r="M59" s="39" t="n">
        <f aca="false">(M58/(SQRT(6)))</f>
        <v>0.0197527316903963</v>
      </c>
      <c r="N59" s="39" t="n">
        <f aca="false">(N58/(SQRT(6)))</f>
        <v>0.0707305155936189</v>
      </c>
      <c r="O59" s="40" t="n">
        <f aca="false">(O58/(SQRT(6)))</f>
        <v>3.42683418909112</v>
      </c>
      <c r="P59" s="41" t="n">
        <f aca="false">(P58/(SQRT(6)))</f>
        <v>2.56409311685531</v>
      </c>
    </row>
    <row r="60" customFormat="false" ht="14" hidden="false" customHeight="false" outlineLevel="0" collapsed="false">
      <c r="C60" s="37"/>
      <c r="D60" s="38"/>
      <c r="E60" s="38"/>
      <c r="F60" s="38"/>
      <c r="G60" s="38"/>
      <c r="H60" s="38"/>
      <c r="I60" s="38"/>
      <c r="J60" s="39"/>
      <c r="K60" s="39"/>
      <c r="L60" s="39"/>
      <c r="M60" s="39"/>
      <c r="N60" s="39"/>
      <c r="O60" s="13"/>
      <c r="P60" s="16"/>
    </row>
    <row r="61" customFormat="false" ht="14" hidden="false" customHeight="false" outlineLevel="0" collapsed="false">
      <c r="C61" s="32" t="s">
        <v>48</v>
      </c>
      <c r="D61" s="19" t="n">
        <f aca="false">AVERAGE(D6:D11,D34:D39)</f>
        <v>16.0833333333333</v>
      </c>
      <c r="E61" s="19" t="n">
        <f aca="false">AVERAGE(E6:E11,E34:E39)</f>
        <v>9.33333333333333</v>
      </c>
      <c r="F61" s="19" t="n">
        <f aca="false">AVERAGE(F6:F11,F34:F39)</f>
        <v>5</v>
      </c>
      <c r="G61" s="19" t="n">
        <f aca="false">AVERAGE(G6:G11,G34:G39)</f>
        <v>304.416666666667</v>
      </c>
      <c r="H61" s="35"/>
      <c r="I61" s="35"/>
      <c r="J61" s="21" t="n">
        <f aca="false">AVERAGE(J6:J11,J34:J39)</f>
        <v>0.0531686126255466</v>
      </c>
      <c r="K61" s="21" t="n">
        <f aca="false">AVERAGE(K6:K11,K34:K39)</f>
        <v>0.0315721674446443</v>
      </c>
      <c r="L61" s="21" t="n">
        <f aca="false">AVERAGE(L6:L11,L34:L39)</f>
        <v>0.0170155006260967</v>
      </c>
      <c r="M61" s="21" t="n">
        <f aca="false">AVERAGE(M6:M11,M34:M39)</f>
        <v>0.308854901861935</v>
      </c>
      <c r="N61" s="22" t="n">
        <f aca="false">AVERAGE(N6:N11,N34:N39)</f>
        <v>0.481687062937063</v>
      </c>
      <c r="O61" s="23" t="n">
        <f aca="false">AVERAGE(O6:O11,O34:O39)</f>
        <v>28.96875</v>
      </c>
      <c r="P61" s="24" t="n">
        <f aca="false">AVERAGE(P6:P11,P34:P39)</f>
        <v>60.36625</v>
      </c>
    </row>
    <row r="62" customFormat="false" ht="14" hidden="false" customHeight="false" outlineLevel="0" collapsed="false">
      <c r="C62" s="33" t="s">
        <v>49</v>
      </c>
      <c r="D62" s="26" t="n">
        <f aca="false">STDEV(D34:D39,D6:D11)</f>
        <v>5.17789591056117</v>
      </c>
      <c r="E62" s="26" t="n">
        <f aca="false">STDEV(E34:E39,E6:E11)</f>
        <v>4.67747665721464</v>
      </c>
      <c r="F62" s="26" t="n">
        <f aca="false">STDEV(F34:F39,F6:F11)</f>
        <v>3.41121146168977</v>
      </c>
      <c r="G62" s="26" t="n">
        <f aca="false">STDEV(G34:G39,G6:G11)</f>
        <v>42.0507449579095</v>
      </c>
      <c r="H62" s="36"/>
      <c r="I62" s="36"/>
      <c r="J62" s="28" t="n">
        <f aca="false">STDEV(J34:J39,J6:J11)</f>
        <v>0.0151286788758336</v>
      </c>
      <c r="K62" s="28" t="n">
        <f aca="false">STDEV(K34:K39,K6:K11)</f>
        <v>0.0175817990400942</v>
      </c>
      <c r="L62" s="28" t="n">
        <f aca="false">STDEV(L34:L39,L6:L11)</f>
        <v>0.0128061594105125</v>
      </c>
      <c r="M62" s="28" t="n">
        <f aca="false">STDEV(M34:M39,M6:M11)</f>
        <v>0.212489122504413</v>
      </c>
      <c r="N62" s="29" t="n">
        <f aca="false">STDEV(N34:N39,N6:N11)</f>
        <v>0.219319319948334</v>
      </c>
      <c r="O62" s="30" t="n">
        <f aca="false">STDEV(O34:O39,O6:O11)</f>
        <v>4.6990437857079</v>
      </c>
      <c r="P62" s="31" t="n">
        <f aca="false">STDEV(P34:P39,P6:P11)</f>
        <v>2.86895669190038</v>
      </c>
    </row>
    <row r="63" customFormat="false" ht="14" hidden="false" customHeight="false" outlineLevel="0" collapsed="false">
      <c r="C63" s="37" t="s">
        <v>47</v>
      </c>
      <c r="D63" s="38" t="n">
        <f aca="false">(D62/(SQRT(6)))</f>
        <v>2.11386715368642</v>
      </c>
      <c r="E63" s="38" t="n">
        <f aca="false">(E62/(SQRT(6)))</f>
        <v>1.9095718489925</v>
      </c>
      <c r="F63" s="38" t="n">
        <f aca="false">(F62/(SQRT(6)))</f>
        <v>1.39262124764558</v>
      </c>
      <c r="G63" s="38" t="n">
        <f aca="false">(G62/(SQRT(6)))</f>
        <v>17.1671447417985</v>
      </c>
      <c r="H63" s="38"/>
      <c r="I63" s="38"/>
      <c r="J63" s="39" t="n">
        <f aca="false">(J62/(SQRT(6)))</f>
        <v>0.00617625728803582</v>
      </c>
      <c r="K63" s="39" t="n">
        <f aca="false">(K62/(SQRT(6)))</f>
        <v>0.00717773940139766</v>
      </c>
      <c r="L63" s="39" t="n">
        <f aca="false">(L62/(SQRT(6)))</f>
        <v>0.00522809268674945</v>
      </c>
      <c r="M63" s="39" t="n">
        <f aca="false">(M62/(SQRT(6)))</f>
        <v>0.0867483210045928</v>
      </c>
      <c r="N63" s="39" t="n">
        <f aca="false">(N62/(SQRT(6)))</f>
        <v>0.0895367374346045</v>
      </c>
      <c r="O63" s="40" t="n">
        <f aca="false">(O62/(SQRT(6)))</f>
        <v>1.91837659233009</v>
      </c>
      <c r="P63" s="41" t="n">
        <f aca="false">(P62/(SQRT(6)))</f>
        <v>1.17124666488319</v>
      </c>
    </row>
    <row r="64" customFormat="false" ht="14" hidden="false" customHeight="false" outlineLevel="0" collapsed="false">
      <c r="C64" s="37"/>
      <c r="D64" s="38"/>
      <c r="E64" s="38"/>
      <c r="F64" s="38"/>
      <c r="G64" s="38"/>
      <c r="H64" s="38"/>
      <c r="I64" s="38"/>
      <c r="J64" s="39"/>
      <c r="K64" s="39"/>
      <c r="L64" s="39"/>
      <c r="M64" s="39"/>
      <c r="N64" s="39"/>
    </row>
    <row r="65" customFormat="false" ht="14" hidden="false" customHeight="false" outlineLevel="0" collapsed="false">
      <c r="C65" s="32" t="s">
        <v>50</v>
      </c>
      <c r="D65" s="19" t="n">
        <f aca="false">AVERAGE(D6:D11,D18:D23,D34:D39,D46:D51)</f>
        <v>18.7916666666667</v>
      </c>
      <c r="E65" s="19" t="n">
        <f aca="false">AVERAGE(E6:E11,E18:E23,E34:E39,E46:E51)</f>
        <v>6.875</v>
      </c>
      <c r="F65" s="19" t="n">
        <f aca="false">AVERAGE(F6:F11,F18:F23,F34:F39,F46:F51)</f>
        <v>2.79166666666667</v>
      </c>
      <c r="G65" s="19" t="n">
        <f aca="false">AVERAGE(G6:G11,G18:G23,G34:G39,G46:G51)</f>
        <v>310.041666666667</v>
      </c>
      <c r="H65" s="35"/>
      <c r="I65" s="35"/>
      <c r="J65" s="21" t="n">
        <f aca="false">AVERAGE(J6:J11,J18:J23,J34:J39,J46:J51)</f>
        <v>0.0613808471404329</v>
      </c>
      <c r="K65" s="21" t="n">
        <f aca="false">AVERAGE(K6:K11,K18:K23,K34:K39,K46:K51)</f>
        <v>0.023058363964665</v>
      </c>
      <c r="L65" s="21" t="n">
        <f aca="false">AVERAGE(L6:L11,L18:L23,L34:L39,L46:L51)</f>
        <v>0.00946523373338204</v>
      </c>
      <c r="M65" s="21" t="n">
        <f aca="false">AVERAGE(M6:M11,M18:M23,M34:M39,M46:M51)</f>
        <v>0.170724348477865</v>
      </c>
      <c r="N65" s="22" t="n">
        <f aca="false">AVERAGE(N6:N11,N18:N23,N34:N39,N46:N51)</f>
        <v>0.30473242035742</v>
      </c>
    </row>
    <row r="66" customFormat="false" ht="14" hidden="false" customHeight="false" outlineLevel="0" collapsed="false">
      <c r="C66" s="33" t="s">
        <v>51</v>
      </c>
      <c r="D66" s="26" t="n">
        <f aca="false">STDEV(D6:D11,D18:D23,D34:D39,D46:D51)</f>
        <v>8.85623910102323</v>
      </c>
      <c r="E66" s="26" t="n">
        <f aca="false">STDEV(E6:E11,E18:E23,E34:E39,E46:E51)</f>
        <v>4.22531192571214</v>
      </c>
      <c r="F66" s="26" t="n">
        <f aca="false">STDEV(F6:F11,F18:F23,F34:F39,F46:F51)</f>
        <v>3.30979004544511</v>
      </c>
      <c r="G66" s="26" t="n">
        <f aca="false">STDEV(G6:G11,G18:G23,G34:G39,G46:G51)</f>
        <v>47.2886411277608</v>
      </c>
      <c r="H66" s="36"/>
      <c r="I66" s="36"/>
      <c r="J66" s="28" t="n">
        <f aca="false">STDEV(J6:J11,J18:J23,J34:J39,J46:J51)</f>
        <v>0.0300346347175913</v>
      </c>
      <c r="K66" s="28" t="n">
        <f aca="false">STDEV(K6:K11,K18:K23,K34:K39,K46:K51)</f>
        <v>0.0155596087148459</v>
      </c>
      <c r="L66" s="28" t="n">
        <f aca="false">STDEV(L6:L11,L18:L23,L34:L39,L46:L51)</f>
        <v>0.0118932687875899</v>
      </c>
      <c r="M66" s="28" t="n">
        <f aca="false">STDEV(M6:M11,M18:M23,M34:M39,M46:M51)</f>
        <v>0.206454578718225</v>
      </c>
      <c r="N66" s="29" t="n">
        <f aca="false">STDEV(N6:N11,N18:N23,N34:N39,N46:N51)</f>
        <v>0.264641388449048</v>
      </c>
    </row>
    <row r="67" customFormat="false" ht="14" hidden="false" customHeight="false" outlineLevel="0" collapsed="false">
      <c r="D67" s="34"/>
      <c r="E67" s="34"/>
      <c r="F67" s="34"/>
      <c r="G67" s="34"/>
      <c r="J67" s="42"/>
      <c r="K67" s="42"/>
      <c r="L67" s="42"/>
      <c r="M67" s="42"/>
      <c r="N67" s="42"/>
    </row>
    <row r="68" customFormat="false" ht="14" hidden="false" customHeight="false" outlineLevel="0" collapsed="false">
      <c r="C68" s="32" t="s">
        <v>52</v>
      </c>
      <c r="D68" s="43" t="n">
        <f aca="false">AVERAGE(D6:D11,D18:D23)</f>
        <v>19.9166666666667</v>
      </c>
      <c r="E68" s="43" t="n">
        <f aca="false">AVERAGE(E6:E11,E18:E23)</f>
        <v>6.25</v>
      </c>
      <c r="F68" s="43" t="n">
        <f aca="false">AVERAGE(F6:F11,F18:F23)</f>
        <v>2.58333333333333</v>
      </c>
      <c r="G68" s="43" t="n">
        <f aca="false">AVERAGE(G6:G11,G18:G23)</f>
        <v>309.166666666667</v>
      </c>
      <c r="H68" s="20"/>
      <c r="I68" s="20"/>
      <c r="J68" s="44" t="n">
        <f aca="false">AVERAGE(J6:J11,J18:J23)</f>
        <v>0.0655469431200324</v>
      </c>
      <c r="K68" s="44" t="n">
        <f aca="false">AVERAGE(K6:K11,K18:K23)</f>
        <v>0.0213886275943301</v>
      </c>
      <c r="L68" s="44" t="n">
        <f aca="false">AVERAGE(L6:L11,L18:L23)</f>
        <v>0.00869764423774856</v>
      </c>
      <c r="M68" s="44" t="n">
        <f aca="false">AVERAGE(M6:M11,M18:M23)</f>
        <v>0.165557590557591</v>
      </c>
      <c r="N68" s="45" t="n">
        <f aca="false">AVERAGE(N6:N11,N18:N23)</f>
        <v>0.271127946127946</v>
      </c>
    </row>
    <row r="69" customFormat="false" ht="14" hidden="false" customHeight="false" outlineLevel="0" collapsed="false">
      <c r="C69" s="33" t="s">
        <v>53</v>
      </c>
      <c r="D69" s="46" t="n">
        <f aca="false">STDEV(D6:D11,D18:D23)</f>
        <v>11.8049167979305</v>
      </c>
      <c r="E69" s="46" t="n">
        <f aca="false">STDEV(E6:E11,E18:E23)</f>
        <v>4.35107092355643</v>
      </c>
      <c r="F69" s="46" t="n">
        <f aca="false">STDEV(F6:F11,F18:F23)</f>
        <v>3.70401093001856</v>
      </c>
      <c r="G69" s="46" t="n">
        <f aca="false">STDEV(G6:G11,G18:G23)</f>
        <v>42.5116739760083</v>
      </c>
      <c r="H69" s="27"/>
      <c r="I69" s="27"/>
      <c r="J69" s="47" t="n">
        <f aca="false">STDEV(J6:J11,J18:J23)</f>
        <v>0.041285498278111</v>
      </c>
      <c r="K69" s="47" t="n">
        <f aca="false">STDEV(K6:K11,K18:K23)</f>
        <v>0.0160922866233258</v>
      </c>
      <c r="L69" s="47" t="n">
        <f aca="false">STDEV(L6:L11,L18:L23)</f>
        <v>0.0128223973309543</v>
      </c>
      <c r="M69" s="47" t="n">
        <f aca="false">STDEV(M6:M11,M18:M23)</f>
        <v>0.22915470508837</v>
      </c>
      <c r="N69" s="48" t="n">
        <f aca="false">STDEV(N6:N11,N18:N23)</f>
        <v>0.297877590083018</v>
      </c>
    </row>
    <row r="70" customFormat="false" ht="14" hidden="false" customHeight="false" outlineLevel="0" collapsed="false">
      <c r="D70" s="34"/>
      <c r="E70" s="34"/>
      <c r="F70" s="34"/>
      <c r="G70" s="34"/>
      <c r="J70" s="42"/>
      <c r="K70" s="42"/>
      <c r="L70" s="42"/>
      <c r="M70" s="42"/>
      <c r="N70" s="42"/>
    </row>
    <row r="71" customFormat="false" ht="14" hidden="false" customHeight="false" outlineLevel="0" collapsed="false">
      <c r="C71" s="32" t="s">
        <v>54</v>
      </c>
      <c r="D71" s="43" t="n">
        <f aca="false">AVERAGE(D34:D39,D46:D51)</f>
        <v>17.6666666666667</v>
      </c>
      <c r="E71" s="43" t="n">
        <f aca="false">AVERAGE(E34:E39,E46:E51)</f>
        <v>7.5</v>
      </c>
      <c r="F71" s="43" t="n">
        <f aca="false">AVERAGE(F34:F39,F46:F51)</f>
        <v>3</v>
      </c>
      <c r="G71" s="43" t="n">
        <f aca="false">AVERAGE(G34:G39,G46:G51)</f>
        <v>310.916666666667</v>
      </c>
      <c r="H71" s="20"/>
      <c r="I71" s="20"/>
      <c r="J71" s="44" t="n">
        <f aca="false">AVERAGE(J34:J39,J46:J51)</f>
        <v>0.0572147511608334</v>
      </c>
      <c r="K71" s="44" t="n">
        <f aca="false">AVERAGE(K34:K39,K46:K51)</f>
        <v>0.0247281003349999</v>
      </c>
      <c r="L71" s="44" t="n">
        <f aca="false">AVERAGE(L34:L39,L46:L51)</f>
        <v>0.0102328232290155</v>
      </c>
      <c r="M71" s="44" t="n">
        <f aca="false">AVERAGE(M34:M39,M46:M51)</f>
        <v>0.175891106398139</v>
      </c>
      <c r="N71" s="45" t="n">
        <f aca="false">AVERAGE(N34:N39,N46:N51)</f>
        <v>0.338336894586895</v>
      </c>
    </row>
    <row r="72" customFormat="false" ht="14" hidden="false" customHeight="false" outlineLevel="0" collapsed="false">
      <c r="C72" s="33" t="s">
        <v>55</v>
      </c>
      <c r="D72" s="46" t="n">
        <f aca="false">STDEV(D34:D39,D46:D51)</f>
        <v>4.67747665721464</v>
      </c>
      <c r="E72" s="46" t="n">
        <f aca="false">STDEV(E34:E39,E46:E51)</f>
        <v>4.18872946673028</v>
      </c>
      <c r="F72" s="46" t="n">
        <f aca="false">STDEV(F34:F39,F46:F51)</f>
        <v>3.01511344577764</v>
      </c>
      <c r="G72" s="46" t="n">
        <f aca="false">STDEV(G34:G39,G46:G51)</f>
        <v>53.5426055217768</v>
      </c>
      <c r="H72" s="27"/>
      <c r="I72" s="27"/>
      <c r="J72" s="47" t="n">
        <f aca="false">STDEV(J34:J39,J46:J51)</f>
        <v>0.0119918719229459</v>
      </c>
      <c r="K72" s="47" t="n">
        <f aca="false">STDEV(K34:K39,K46:K51)</f>
        <v>0.0155295662051031</v>
      </c>
      <c r="L72" s="47" t="n">
        <f aca="false">STDEV(L34:L39,L46:L51)</f>
        <v>0.0114043577109244</v>
      </c>
      <c r="M72" s="47" t="n">
        <f aca="false">STDEV(M34:M39,M46:M51)</f>
        <v>0.191185056446337</v>
      </c>
      <c r="N72" s="48" t="n">
        <f aca="false">STDEV(N34:N39,N46:N51)</f>
        <v>0.235036279814114</v>
      </c>
    </row>
    <row r="77" customFormat="false" ht="14" hidden="false" customHeight="false" outlineLevel="0" collapsed="false">
      <c r="D77" s="0" t="s">
        <v>0</v>
      </c>
      <c r="E77" s="0" t="s">
        <v>56</v>
      </c>
    </row>
    <row r="78" customFormat="false" ht="14" hidden="false" customHeight="false" outlineLevel="0" collapsed="false">
      <c r="C78" s="49" t="s">
        <v>31</v>
      </c>
      <c r="D78" s="50" t="n">
        <v>0.0695930816553192</v>
      </c>
      <c r="E78" s="50" t="n">
        <v>0.038860587925384</v>
      </c>
    </row>
    <row r="79" customFormat="false" ht="14" hidden="false" customHeight="false" outlineLevel="0" collapsed="false">
      <c r="C79" s="49" t="s">
        <v>19</v>
      </c>
      <c r="D79" s="50" t="n">
        <v>0.0531686126255466</v>
      </c>
      <c r="E79" s="51" t="n">
        <v>0.0151286788758336</v>
      </c>
      <c r="F79" s="19"/>
      <c r="G79" s="19"/>
      <c r="H79" s="19"/>
    </row>
    <row r="80" customFormat="false" ht="14" hidden="false" customHeight="false" outlineLevel="0" collapsed="false">
      <c r="E80" s="26"/>
      <c r="F80" s="26"/>
      <c r="G80" s="26"/>
      <c r="H80" s="26"/>
    </row>
    <row r="81" customFormat="false" ht="14" hidden="false" customHeight="false" outlineLevel="0" collapsed="false">
      <c r="D81" s="0" t="s">
        <v>0</v>
      </c>
      <c r="E81" s="0" t="s">
        <v>56</v>
      </c>
    </row>
    <row r="82" customFormat="false" ht="14" hidden="false" customHeight="false" outlineLevel="0" collapsed="false">
      <c r="C82" s="49" t="s">
        <v>31</v>
      </c>
      <c r="D82" s="50" t="n">
        <v>0.0145445604846857</v>
      </c>
      <c r="E82" s="50" t="n">
        <v>0.00624048448158329</v>
      </c>
    </row>
    <row r="83" customFormat="false" ht="14" hidden="false" customHeight="false" outlineLevel="0" collapsed="false">
      <c r="C83" s="49" t="s">
        <v>19</v>
      </c>
      <c r="D83" s="50" t="n">
        <v>0.0315721674446443</v>
      </c>
      <c r="E83" s="51" t="n">
        <v>0.0175817990400942</v>
      </c>
    </row>
    <row r="85" customFormat="false" ht="14" hidden="false" customHeight="false" outlineLevel="0" collapsed="false">
      <c r="D85" s="0" t="s">
        <v>0</v>
      </c>
      <c r="E85" s="0" t="s">
        <v>56</v>
      </c>
    </row>
    <row r="86" customFormat="false" ht="14" hidden="false" customHeight="false" outlineLevel="0" collapsed="false">
      <c r="C86" s="49" t="s">
        <v>31</v>
      </c>
      <c r="D86" s="50" t="n">
        <v>0.00191496684066737</v>
      </c>
      <c r="E86" s="50" t="n">
        <v>0.00271719684245964</v>
      </c>
    </row>
    <row r="87" customFormat="false" ht="14" hidden="false" customHeight="false" outlineLevel="0" collapsed="false">
      <c r="C87" s="49" t="s">
        <v>19</v>
      </c>
      <c r="D87" s="50" t="n">
        <v>0.0170155006260967</v>
      </c>
      <c r="E87" s="51" t="n">
        <v>0.0128061594105125</v>
      </c>
    </row>
    <row r="90" customFormat="false" ht="14" hidden="false" customHeight="false" outlineLevel="0" collapsed="false">
      <c r="D90" s="0" t="s">
        <v>0</v>
      </c>
      <c r="E90" s="0" t="s">
        <v>56</v>
      </c>
    </row>
    <row r="91" customFormat="false" ht="14" hidden="false" customHeight="false" outlineLevel="0" collapsed="false">
      <c r="C91" s="49" t="s">
        <v>31</v>
      </c>
      <c r="D91" s="50" t="n">
        <v>0.0325937950937951</v>
      </c>
      <c r="E91" s="50" t="n">
        <v>0.048384113667574</v>
      </c>
    </row>
    <row r="92" customFormat="false" ht="14" hidden="false" customHeight="false" outlineLevel="0" collapsed="false">
      <c r="C92" s="49" t="s">
        <v>19</v>
      </c>
      <c r="D92" s="50" t="n">
        <v>0.308854901861935</v>
      </c>
      <c r="E92" s="51" t="n">
        <v>0.212489122504413</v>
      </c>
    </row>
    <row r="95" customFormat="false" ht="14" hidden="false" customHeight="false" outlineLevel="0" collapsed="false">
      <c r="D95" s="0" t="s">
        <v>0</v>
      </c>
      <c r="E95" s="0" t="s">
        <v>56</v>
      </c>
    </row>
    <row r="96" customFormat="false" ht="14" hidden="false" customHeight="false" outlineLevel="0" collapsed="false">
      <c r="C96" s="49" t="s">
        <v>31</v>
      </c>
      <c r="D96" s="50" t="n">
        <v>0.127777777777778</v>
      </c>
      <c r="E96" s="50" t="n">
        <v>0.173253672448335</v>
      </c>
    </row>
    <row r="97" customFormat="false" ht="14" hidden="false" customHeight="false" outlineLevel="0" collapsed="false">
      <c r="C97" s="49" t="s">
        <v>19</v>
      </c>
      <c r="D97" s="50" t="n">
        <v>0.481687062937063</v>
      </c>
      <c r="E97" s="51" t="n">
        <v>0.2193193199483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51" activeCellId="0" sqref="S51"/>
    </sheetView>
  </sheetViews>
  <sheetFormatPr defaultColWidth="10.96484375" defaultRowHeight="14" zeroHeight="false" outlineLevelRow="0" outlineLevelCol="0"/>
  <sheetData>
    <row r="1" customFormat="false" ht="25" hidden="false" customHeight="false" outlineLevel="0" collapsed="false">
      <c r="A1" s="1" t="s">
        <v>73</v>
      </c>
      <c r="B1" s="2" t="s">
        <v>1</v>
      </c>
      <c r="H1" s="3"/>
      <c r="I1" s="3"/>
    </row>
    <row r="3" customFormat="false" ht="15" hidden="false" customHeight="false" outlineLevel="0" collapsed="false"/>
    <row r="4" customFormat="false" ht="16" hidden="false" customHeight="false" outlineLevel="0" collapsed="false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6" t="s">
        <v>9</v>
      </c>
      <c r="I4" s="5" t="s">
        <v>10</v>
      </c>
      <c r="J4" s="5" t="s">
        <v>11</v>
      </c>
      <c r="K4" s="5" t="s">
        <v>12</v>
      </c>
      <c r="L4" s="5" t="s">
        <v>13</v>
      </c>
      <c r="M4" s="5" t="s">
        <v>14</v>
      </c>
      <c r="N4" s="7" t="s">
        <v>15</v>
      </c>
      <c r="O4" s="8" t="s">
        <v>16</v>
      </c>
      <c r="P4" s="8" t="s">
        <v>17</v>
      </c>
    </row>
    <row r="5" customFormat="false" ht="15" hidden="false" customHeight="false" outlineLevel="0" collapsed="false">
      <c r="A5" s="9"/>
    </row>
    <row r="6" customFormat="false" ht="14" hidden="false" customHeight="false" outlineLevel="0" collapsed="false">
      <c r="A6" s="10" t="s">
        <v>18</v>
      </c>
      <c r="B6" s="0" t="s">
        <v>19</v>
      </c>
      <c r="C6" s="0" t="s">
        <v>20</v>
      </c>
      <c r="D6" s="11" t="n">
        <v>28</v>
      </c>
      <c r="E6" s="11" t="n">
        <v>22</v>
      </c>
      <c r="F6" s="11" t="n">
        <v>20</v>
      </c>
      <c r="G6" s="11" t="n">
        <v>166</v>
      </c>
      <c r="H6" s="3" t="n">
        <v>41690</v>
      </c>
      <c r="I6" s="12" t="n">
        <v>270</v>
      </c>
      <c r="J6" s="13" t="n">
        <f aca="false">D6/G6</f>
        <v>0.168674698795181</v>
      </c>
      <c r="K6" s="13" t="n">
        <f aca="false">E6/G6</f>
        <v>0.132530120481928</v>
      </c>
      <c r="L6" s="13" t="n">
        <f aca="false">F6/G6</f>
        <v>0.120481927710843</v>
      </c>
      <c r="M6" s="13" t="n">
        <f aca="false">F6/D6</f>
        <v>0.714285714285714</v>
      </c>
      <c r="N6" s="13" t="n">
        <f aca="false">F6/E6</f>
        <v>0.909090909090909</v>
      </c>
      <c r="O6" s="0" t="n">
        <v>32.11</v>
      </c>
      <c r="P6" s="0" t="n">
        <v>43.62</v>
      </c>
    </row>
    <row r="7" customFormat="false" ht="14" hidden="false" customHeight="false" outlineLevel="0" collapsed="false">
      <c r="A7" s="10" t="s">
        <v>21</v>
      </c>
      <c r="B7" s="0" t="s">
        <v>19</v>
      </c>
      <c r="C7" s="0" t="s">
        <v>20</v>
      </c>
      <c r="D7" s="11" t="n">
        <v>35</v>
      </c>
      <c r="E7" s="11" t="n">
        <v>14</v>
      </c>
      <c r="F7" s="11" t="n">
        <v>12</v>
      </c>
      <c r="G7" s="11" t="n">
        <v>169</v>
      </c>
      <c r="H7" s="3" t="n">
        <v>41681</v>
      </c>
      <c r="I7" s="12" t="n">
        <v>300</v>
      </c>
      <c r="J7" s="13" t="n">
        <f aca="false">D7/G7</f>
        <v>0.207100591715976</v>
      </c>
      <c r="K7" s="13" t="n">
        <f aca="false">E7/G7</f>
        <v>0.0828402366863905</v>
      </c>
      <c r="L7" s="13" t="n">
        <f aca="false">F7/G7</f>
        <v>0.0710059171597633</v>
      </c>
      <c r="M7" s="13" t="n">
        <f aca="false">F7/D7</f>
        <v>0.342857142857143</v>
      </c>
      <c r="N7" s="13" t="n">
        <f aca="false">F7/E7</f>
        <v>0.857142857142857</v>
      </c>
      <c r="O7" s="0" t="n">
        <v>14.2</v>
      </c>
      <c r="P7" s="0" t="n">
        <v>47.07</v>
      </c>
    </row>
    <row r="8" customFormat="false" ht="14" hidden="false" customHeight="false" outlineLevel="0" collapsed="false">
      <c r="A8" s="10" t="s">
        <v>22</v>
      </c>
      <c r="B8" s="0" t="s">
        <v>19</v>
      </c>
      <c r="C8" s="0" t="s">
        <v>23</v>
      </c>
      <c r="D8" s="56" t="n">
        <v>40</v>
      </c>
      <c r="E8" s="56" t="n">
        <v>33</v>
      </c>
      <c r="F8" s="56" t="n">
        <v>32</v>
      </c>
      <c r="G8" s="11" t="n">
        <v>226</v>
      </c>
      <c r="H8" s="3" t="n">
        <v>41690</v>
      </c>
      <c r="I8" s="12" t="n">
        <v>270</v>
      </c>
      <c r="J8" s="13" t="n">
        <f aca="false">D8/G8</f>
        <v>0.176991150442478</v>
      </c>
      <c r="K8" s="13" t="n">
        <f aca="false">E8/G8</f>
        <v>0.146017699115044</v>
      </c>
      <c r="L8" s="13" t="n">
        <f aca="false">F8/G8</f>
        <v>0.141592920353982</v>
      </c>
      <c r="M8" s="13" t="n">
        <f aca="false">F8/D8</f>
        <v>0.8</v>
      </c>
      <c r="N8" s="13" t="n">
        <f aca="false">F8/E8</f>
        <v>0.96969696969697</v>
      </c>
      <c r="O8" s="0" t="n">
        <v>25.29</v>
      </c>
      <c r="P8" s="0" t="n">
        <v>47.83</v>
      </c>
    </row>
    <row r="9" customFormat="false" ht="14" hidden="false" customHeight="false" outlineLevel="0" collapsed="false">
      <c r="A9" s="10" t="s">
        <v>24</v>
      </c>
      <c r="B9" s="0" t="s">
        <v>19</v>
      </c>
      <c r="C9" s="0" t="s">
        <v>23</v>
      </c>
      <c r="D9" s="11" t="n">
        <v>27</v>
      </c>
      <c r="E9" s="11" t="n">
        <v>20</v>
      </c>
      <c r="F9" s="11" t="n">
        <v>17</v>
      </c>
      <c r="G9" s="11" t="n">
        <v>260</v>
      </c>
      <c r="H9" s="3" t="n">
        <v>41936</v>
      </c>
      <c r="I9" s="17" t="n">
        <v>160</v>
      </c>
      <c r="J9" s="13" t="n">
        <f aca="false">D9/G9</f>
        <v>0.103846153846154</v>
      </c>
      <c r="K9" s="13" t="n">
        <f aca="false">E9/G9</f>
        <v>0.0769230769230769</v>
      </c>
      <c r="L9" s="13" t="n">
        <f aca="false">F9/G9</f>
        <v>0.0653846153846154</v>
      </c>
      <c r="M9" s="13" t="n">
        <f aca="false">F9/D9</f>
        <v>0.62962962962963</v>
      </c>
      <c r="N9" s="13" t="n">
        <f aca="false">F9/E9</f>
        <v>0.85</v>
      </c>
      <c r="O9" s="0" t="n">
        <v>15.21</v>
      </c>
      <c r="P9" s="0" t="n">
        <v>53.22</v>
      </c>
    </row>
    <row r="10" customFormat="false" ht="14" hidden="false" customHeight="false" outlineLevel="0" collapsed="false">
      <c r="A10" s="10" t="s">
        <v>25</v>
      </c>
      <c r="B10" s="0" t="s">
        <v>19</v>
      </c>
      <c r="C10" s="0" t="s">
        <v>26</v>
      </c>
      <c r="D10" s="11" t="n">
        <v>34</v>
      </c>
      <c r="E10" s="15" t="n">
        <v>12</v>
      </c>
      <c r="F10" s="15" t="n">
        <v>8</v>
      </c>
      <c r="G10" s="11" t="n">
        <v>228</v>
      </c>
      <c r="H10" s="3" t="n">
        <v>41691</v>
      </c>
      <c r="I10" s="17" t="n">
        <v>500</v>
      </c>
      <c r="J10" s="13" t="n">
        <f aca="false">D10/G10</f>
        <v>0.149122807017544</v>
      </c>
      <c r="K10" s="13" t="n">
        <f aca="false">E10/G10</f>
        <v>0.0526315789473684</v>
      </c>
      <c r="L10" s="13" t="n">
        <f aca="false">F10/G10</f>
        <v>0.0350877192982456</v>
      </c>
      <c r="M10" s="13" t="n">
        <f aca="false">F10/D10</f>
        <v>0.235294117647059</v>
      </c>
      <c r="N10" s="13" t="n">
        <f aca="false">F10/E10</f>
        <v>0.666666666666667</v>
      </c>
      <c r="O10" s="0" t="n">
        <v>22.22</v>
      </c>
      <c r="P10" s="0" t="n">
        <v>51.65</v>
      </c>
    </row>
    <row r="11" customFormat="false" ht="14" hidden="false" customHeight="false" outlineLevel="0" collapsed="false">
      <c r="A11" s="10" t="s">
        <v>27</v>
      </c>
      <c r="B11" s="0" t="s">
        <v>19</v>
      </c>
      <c r="C11" s="0" t="s">
        <v>26</v>
      </c>
      <c r="D11" s="11" t="n">
        <v>50</v>
      </c>
      <c r="E11" s="11" t="n">
        <v>26</v>
      </c>
      <c r="F11" s="11" t="n">
        <v>24</v>
      </c>
      <c r="G11" s="11" t="n">
        <v>319</v>
      </c>
      <c r="H11" s="3" t="n">
        <v>41725</v>
      </c>
      <c r="J11" s="13" t="n">
        <f aca="false">D11/G11</f>
        <v>0.156739811912226</v>
      </c>
      <c r="K11" s="13" t="n">
        <f aca="false">E11/G11</f>
        <v>0.0815047021943574</v>
      </c>
      <c r="L11" s="13" t="n">
        <f aca="false">F11/G11</f>
        <v>0.0752351097178683</v>
      </c>
      <c r="M11" s="13" t="n">
        <f aca="false">F11/D11</f>
        <v>0.48</v>
      </c>
      <c r="N11" s="13" t="n">
        <f aca="false">F11/E11</f>
        <v>0.923076923076923</v>
      </c>
      <c r="O11" s="0" t="n">
        <v>24.46</v>
      </c>
      <c r="P11" s="0" t="n">
        <v>44.62</v>
      </c>
    </row>
    <row r="13" customFormat="false" ht="14" hidden="false" customHeight="false" outlineLevel="0" collapsed="false">
      <c r="C13" s="18" t="s">
        <v>28</v>
      </c>
      <c r="D13" s="19" t="n">
        <f aca="false">AVERAGE(D6:D11)</f>
        <v>35.6666666666667</v>
      </c>
      <c r="E13" s="19" t="n">
        <f aca="false">AVERAGE(E6:E11)</f>
        <v>21.1666666666667</v>
      </c>
      <c r="F13" s="19" t="n">
        <f aca="false">AVERAGE(F6:F11)</f>
        <v>18.8333333333333</v>
      </c>
      <c r="G13" s="19" t="n">
        <f aca="false">AVERAGE(G6:G11)</f>
        <v>228</v>
      </c>
      <c r="H13" s="20"/>
      <c r="I13" s="20"/>
      <c r="J13" s="21" t="n">
        <f aca="false">AVERAGE(J6:J11)</f>
        <v>0.160412535621593</v>
      </c>
      <c r="K13" s="21" t="n">
        <f aca="false">AVERAGE(K6:K11)</f>
        <v>0.0954079023913609</v>
      </c>
      <c r="L13" s="21" t="n">
        <f aca="false">AVERAGE(L6:L11)</f>
        <v>0.0847980349375531</v>
      </c>
      <c r="M13" s="21" t="n">
        <f aca="false">AVERAGE(M6:M11)</f>
        <v>0.533677767403258</v>
      </c>
      <c r="N13" s="22" t="n">
        <f aca="false">AVERAGE(N6:N11)</f>
        <v>0.862612387612388</v>
      </c>
      <c r="O13" s="23" t="n">
        <f aca="false">AVERAGE(O6:O11)</f>
        <v>22.2483333333333</v>
      </c>
      <c r="P13" s="23" t="n">
        <f aca="false">AVERAGE(P6:P11)</f>
        <v>48.0016666666667</v>
      </c>
    </row>
    <row r="14" customFormat="false" ht="14" hidden="false" customHeight="false" outlineLevel="0" collapsed="false">
      <c r="C14" s="25" t="s">
        <v>29</v>
      </c>
      <c r="D14" s="26" t="n">
        <f aca="false">STDEV(D6:D11)</f>
        <v>8.50098033562404</v>
      </c>
      <c r="E14" s="26" t="n">
        <f aca="false">STDEV(E6:E11)</f>
        <v>7.7567175188134</v>
      </c>
      <c r="F14" s="26" t="n">
        <f aca="false">STDEV(F6:F11)</f>
        <v>8.58875233469138</v>
      </c>
      <c r="G14" s="26" t="n">
        <f aca="false">STDEV(G6:G11)</f>
        <v>57.6784188410189</v>
      </c>
      <c r="H14" s="27"/>
      <c r="I14" s="27"/>
      <c r="J14" s="28" t="n">
        <f aca="false">STDEV(J6:J11)</f>
        <v>0.0342449727992933</v>
      </c>
      <c r="K14" s="28" t="n">
        <f aca="false">STDEV(K6:K11)</f>
        <v>0.0359504058873999</v>
      </c>
      <c r="L14" s="28" t="n">
        <f aca="false">STDEV(L6:L11)</f>
        <v>0.0390606390223526</v>
      </c>
      <c r="M14" s="28" t="n">
        <f aca="false">STDEV(M6:M11)</f>
        <v>0.219581482745935</v>
      </c>
      <c r="N14" s="29" t="n">
        <f aca="false">STDEV(N6:N11)</f>
        <v>0.105704337063133</v>
      </c>
      <c r="O14" s="30" t="n">
        <f aca="false">STDEV(O6:O11)</f>
        <v>6.71878386813169</v>
      </c>
      <c r="P14" s="30" t="n">
        <f aca="false">STDEV(P6:P11)</f>
        <v>3.79666915422804</v>
      </c>
    </row>
    <row r="18" customFormat="false" ht="14" hidden="false" customHeight="false" outlineLevel="0" collapsed="false">
      <c r="A18" s="10" t="s">
        <v>30</v>
      </c>
      <c r="B18" s="0" t="s">
        <v>31</v>
      </c>
      <c r="C18" s="0" t="s">
        <v>20</v>
      </c>
      <c r="D18" s="11" t="n">
        <v>33</v>
      </c>
      <c r="E18" s="11" t="n">
        <v>23</v>
      </c>
      <c r="F18" s="11" t="n">
        <v>22</v>
      </c>
      <c r="G18" s="11" t="n">
        <v>211</v>
      </c>
      <c r="H18" s="3" t="n">
        <v>41725</v>
      </c>
      <c r="I18" s="12" t="n">
        <v>412</v>
      </c>
      <c r="J18" s="13" t="n">
        <f aca="false">D18/G18</f>
        <v>0.156398104265403</v>
      </c>
      <c r="K18" s="13" t="n">
        <f aca="false">E18/G18</f>
        <v>0.109004739336493</v>
      </c>
      <c r="L18" s="13" t="n">
        <f aca="false">F18/G18</f>
        <v>0.104265402843602</v>
      </c>
      <c r="M18" s="13" t="n">
        <f aca="false">F18/D18</f>
        <v>0.666666666666667</v>
      </c>
      <c r="N18" s="13" t="n">
        <f aca="false">F18/E18</f>
        <v>0.956521739130435</v>
      </c>
      <c r="O18" s="13" t="n">
        <v>29.74</v>
      </c>
      <c r="P18" s="13" t="n">
        <v>53.58</v>
      </c>
    </row>
    <row r="19" customFormat="false" ht="14" hidden="false" customHeight="false" outlineLevel="0" collapsed="false">
      <c r="A19" s="10" t="s">
        <v>32</v>
      </c>
      <c r="B19" s="0" t="s">
        <v>31</v>
      </c>
      <c r="C19" s="0" t="s">
        <v>20</v>
      </c>
      <c r="D19" s="11" t="n">
        <v>39</v>
      </c>
      <c r="E19" s="11" t="n">
        <v>30</v>
      </c>
      <c r="F19" s="11" t="n">
        <v>25</v>
      </c>
      <c r="G19" s="56" t="n">
        <v>215</v>
      </c>
      <c r="H19" s="3" t="n">
        <v>41479</v>
      </c>
      <c r="I19" s="0" t="n">
        <v>200</v>
      </c>
      <c r="J19" s="13" t="n">
        <f aca="false">D19/G19</f>
        <v>0.181395348837209</v>
      </c>
      <c r="K19" s="13" t="n">
        <f aca="false">E19/G19</f>
        <v>0.13953488372093</v>
      </c>
      <c r="L19" s="13" t="n">
        <f aca="false">F19/G19</f>
        <v>0.116279069767442</v>
      </c>
      <c r="M19" s="13" t="n">
        <f aca="false">F19/D19</f>
        <v>0.641025641025641</v>
      </c>
      <c r="N19" s="13" t="n">
        <f aca="false">F19/E19</f>
        <v>0.833333333333333</v>
      </c>
      <c r="O19" s="13" t="n">
        <v>23.43</v>
      </c>
      <c r="P19" s="13" t="n">
        <v>65.16</v>
      </c>
    </row>
    <row r="20" customFormat="false" ht="14" hidden="false" customHeight="false" outlineLevel="0" collapsed="false">
      <c r="A20" s="10" t="s">
        <v>34</v>
      </c>
      <c r="B20" s="0" t="s">
        <v>31</v>
      </c>
      <c r="C20" s="0" t="s">
        <v>23</v>
      </c>
      <c r="D20" s="11" t="n">
        <v>40</v>
      </c>
      <c r="E20" s="11" t="n">
        <v>17</v>
      </c>
      <c r="F20" s="11" t="n">
        <v>15</v>
      </c>
      <c r="G20" s="11" t="n">
        <v>176</v>
      </c>
      <c r="H20" s="3" t="n">
        <v>41690</v>
      </c>
      <c r="I20" s="12" t="n">
        <v>358</v>
      </c>
      <c r="J20" s="13" t="n">
        <f aca="false">D20/G20</f>
        <v>0.227272727272727</v>
      </c>
      <c r="K20" s="13" t="n">
        <f aca="false">E20/G20</f>
        <v>0.0965909090909091</v>
      </c>
      <c r="L20" s="13" t="n">
        <f aca="false">F20/G20</f>
        <v>0.0852272727272727</v>
      </c>
      <c r="M20" s="13" t="n">
        <f aca="false">F20/D20</f>
        <v>0.375</v>
      </c>
      <c r="N20" s="13" t="n">
        <f aca="false">F20/E20</f>
        <v>0.882352941176471</v>
      </c>
      <c r="O20" s="13" t="n">
        <v>38.58</v>
      </c>
      <c r="P20" s="13" t="n">
        <v>39.94</v>
      </c>
    </row>
    <row r="21" customFormat="false" ht="14" hidden="false" customHeight="false" outlineLevel="0" collapsed="false">
      <c r="A21" s="10" t="s">
        <v>35</v>
      </c>
      <c r="B21" s="0" t="s">
        <v>31</v>
      </c>
      <c r="C21" s="0" t="s">
        <v>23</v>
      </c>
      <c r="D21" s="11" t="n">
        <v>50</v>
      </c>
      <c r="E21" s="11" t="n">
        <v>20</v>
      </c>
      <c r="F21" s="11" t="n">
        <v>18</v>
      </c>
      <c r="G21" s="11" t="n">
        <v>295</v>
      </c>
      <c r="H21" s="3" t="n">
        <v>41603</v>
      </c>
      <c r="I21" s="12" t="n">
        <v>270</v>
      </c>
      <c r="J21" s="13" t="n">
        <f aca="false">D21/G21</f>
        <v>0.169491525423729</v>
      </c>
      <c r="K21" s="13" t="n">
        <f aca="false">E21/G21</f>
        <v>0.0677966101694915</v>
      </c>
      <c r="L21" s="13" t="n">
        <f aca="false">F21/G21</f>
        <v>0.0610169491525424</v>
      </c>
      <c r="M21" s="13" t="n">
        <f aca="false">F21/D21</f>
        <v>0.36</v>
      </c>
      <c r="N21" s="13" t="n">
        <f aca="false">F21/E21</f>
        <v>0.9</v>
      </c>
      <c r="O21" s="13" t="n">
        <v>20.02</v>
      </c>
      <c r="P21" s="13" t="n">
        <v>51.58</v>
      </c>
    </row>
    <row r="22" customFormat="false" ht="14" hidden="false" customHeight="false" outlineLevel="0" collapsed="false">
      <c r="A22" s="10" t="s">
        <v>36</v>
      </c>
      <c r="B22" s="0" t="s">
        <v>31</v>
      </c>
      <c r="C22" s="0" t="s">
        <v>26</v>
      </c>
      <c r="D22" s="11" t="n">
        <v>31</v>
      </c>
      <c r="E22" s="11" t="n">
        <v>20</v>
      </c>
      <c r="F22" s="11" t="n">
        <v>18</v>
      </c>
      <c r="G22" s="11" t="n">
        <v>140</v>
      </c>
      <c r="H22" s="3" t="n">
        <v>41691</v>
      </c>
      <c r="I22" s="17" t="n">
        <v>332</v>
      </c>
      <c r="J22" s="13" t="n">
        <f aca="false">D22/G22</f>
        <v>0.221428571428571</v>
      </c>
      <c r="K22" s="13" t="n">
        <f aca="false">E22/G22</f>
        <v>0.142857142857143</v>
      </c>
      <c r="L22" s="13" t="n">
        <f aca="false">F22/G22</f>
        <v>0.128571428571429</v>
      </c>
      <c r="M22" s="13" t="n">
        <f aca="false">F22/D22</f>
        <v>0.580645161290323</v>
      </c>
      <c r="N22" s="13" t="n">
        <f aca="false">F22/E22</f>
        <v>0.9</v>
      </c>
      <c r="O22" s="13" t="n">
        <v>20.44</v>
      </c>
      <c r="P22" s="13" t="n">
        <v>48.22</v>
      </c>
    </row>
    <row r="23" customFormat="false" ht="14" hidden="false" customHeight="false" outlineLevel="0" collapsed="false">
      <c r="A23" s="10" t="s">
        <v>37</v>
      </c>
      <c r="B23" s="0" t="s">
        <v>31</v>
      </c>
      <c r="C23" s="0" t="s">
        <v>26</v>
      </c>
      <c r="D23" s="11" t="n">
        <v>41</v>
      </c>
      <c r="E23" s="11" t="n">
        <v>14</v>
      </c>
      <c r="F23" s="11" t="n">
        <v>14</v>
      </c>
      <c r="G23" s="11" t="n">
        <v>258</v>
      </c>
      <c r="H23" s="3" t="n">
        <v>41725</v>
      </c>
      <c r="I23" s="17" t="n">
        <v>387</v>
      </c>
      <c r="J23" s="13" t="n">
        <f aca="false">D23/G23</f>
        <v>0.158914728682171</v>
      </c>
      <c r="K23" s="13" t="n">
        <f aca="false">E23/G23</f>
        <v>0.0542635658914729</v>
      </c>
      <c r="L23" s="13" t="n">
        <f aca="false">F23/G23</f>
        <v>0.0542635658914729</v>
      </c>
      <c r="M23" s="13" t="n">
        <f aca="false">F23/D23</f>
        <v>0.341463414634146</v>
      </c>
      <c r="N23" s="13" t="n">
        <f aca="false">F23/E23</f>
        <v>1</v>
      </c>
      <c r="O23" s="13" t="n">
        <v>16.9</v>
      </c>
      <c r="P23" s="13" t="n">
        <v>63.62</v>
      </c>
    </row>
    <row r="24" customFormat="false" ht="14" hidden="false" customHeight="false" outlineLevel="0" collapsed="false">
      <c r="O24" s="13"/>
      <c r="P24" s="13"/>
    </row>
    <row r="25" customFormat="false" ht="14" hidden="false" customHeight="false" outlineLevel="0" collapsed="false">
      <c r="C25" s="32" t="s">
        <v>38</v>
      </c>
      <c r="D25" s="19" t="n">
        <f aca="false">AVERAGE(D18:D23)</f>
        <v>39</v>
      </c>
      <c r="E25" s="19" t="n">
        <f aca="false">AVERAGE(E18:E23)</f>
        <v>20.6666666666667</v>
      </c>
      <c r="F25" s="19" t="n">
        <f aca="false">AVERAGE(F18:F23)</f>
        <v>18.6666666666667</v>
      </c>
      <c r="G25" s="19" t="n">
        <f aca="false">AVERAGE(G18:G23)</f>
        <v>215.833333333333</v>
      </c>
      <c r="H25" s="20"/>
      <c r="I25" s="20"/>
      <c r="J25" s="21" t="n">
        <f aca="false">AVERAGE(J18:J23)</f>
        <v>0.185816834318302</v>
      </c>
      <c r="K25" s="21" t="n">
        <f aca="false">AVERAGE(K18:K23)</f>
        <v>0.101674641844407</v>
      </c>
      <c r="L25" s="21" t="n">
        <f aca="false">AVERAGE(L18:L23)</f>
        <v>0.09160394815896</v>
      </c>
      <c r="M25" s="21" t="n">
        <f aca="false">AVERAGE(M18:M23)</f>
        <v>0.494133480602796</v>
      </c>
      <c r="N25" s="22" t="n">
        <f aca="false">AVERAGE(N18:N23)</f>
        <v>0.91203466894004</v>
      </c>
      <c r="O25" s="23" t="n">
        <f aca="false">AVERAGE(O18:O23)</f>
        <v>24.8516666666667</v>
      </c>
      <c r="P25" s="23" t="n">
        <f aca="false">AVERAGE(P18:P23)</f>
        <v>53.6833333333333</v>
      </c>
    </row>
    <row r="26" customFormat="false" ht="14" hidden="false" customHeight="false" outlineLevel="0" collapsed="false">
      <c r="C26" s="33" t="s">
        <v>39</v>
      </c>
      <c r="D26" s="26" t="n">
        <f aca="false">STDEV(D18:D23)</f>
        <v>6.72309452558864</v>
      </c>
      <c r="E26" s="26" t="n">
        <f aca="false">STDEV(E18:E23)</f>
        <v>5.50151494287407</v>
      </c>
      <c r="F26" s="26" t="n">
        <f aca="false">STDEV(F18:F23)</f>
        <v>4.17931413830866</v>
      </c>
      <c r="G26" s="26" t="n">
        <f aca="false">STDEV(G18:G23)</f>
        <v>55.5100591484703</v>
      </c>
      <c r="H26" s="27"/>
      <c r="I26" s="27"/>
      <c r="J26" s="28" t="n">
        <f aca="false">STDEV(J18:J23)</f>
        <v>0.0311834478228607</v>
      </c>
      <c r="K26" s="28" t="n">
        <f aca="false">STDEV(K18:K23)</f>
        <v>0.0363441938299552</v>
      </c>
      <c r="L26" s="28" t="n">
        <f aca="false">STDEV(L18:L23)</f>
        <v>0.0300209903728461</v>
      </c>
      <c r="M26" s="28" t="n">
        <f aca="false">STDEV(M18:M23)</f>
        <v>0.151209790585432</v>
      </c>
      <c r="N26" s="29" t="n">
        <f aca="false">STDEV(N18:N23)</f>
        <v>0.0584492439385084</v>
      </c>
      <c r="O26" s="30" t="n">
        <f aca="false">STDEV(O18:O23)</f>
        <v>8.00525931289341</v>
      </c>
      <c r="P26" s="30" t="n">
        <f aca="false">STDEV(P18:P23)</f>
        <v>9.52484260587369</v>
      </c>
    </row>
    <row r="27" customFormat="false" ht="14" hidden="false" customHeight="false" outlineLevel="0" collapsed="false">
      <c r="O27" s="13"/>
      <c r="P27" s="13"/>
    </row>
    <row r="28" customFormat="false" ht="14" hidden="false" customHeight="false" outlineLevel="0" collapsed="false">
      <c r="O28" s="13"/>
      <c r="P28" s="13"/>
    </row>
    <row r="29" customFormat="false" ht="25" hidden="false" customHeight="false" outlineLevel="0" collapsed="false">
      <c r="A29" s="1" t="s">
        <v>73</v>
      </c>
      <c r="B29" s="2" t="s">
        <v>40</v>
      </c>
      <c r="O29" s="13"/>
      <c r="P29" s="13"/>
    </row>
    <row r="30" customFormat="false" ht="14" hidden="false" customHeight="false" outlineLevel="0" collapsed="false">
      <c r="O30" s="13"/>
      <c r="P30" s="13"/>
    </row>
    <row r="31" customFormat="false" ht="15" hidden="false" customHeight="false" outlineLevel="0" collapsed="false">
      <c r="O31" s="13"/>
      <c r="P31" s="13"/>
    </row>
    <row r="32" customFormat="false" ht="16" hidden="false" customHeight="false" outlineLevel="0" collapsed="false">
      <c r="A32" s="4" t="s">
        <v>2</v>
      </c>
      <c r="B32" s="5" t="s">
        <v>3</v>
      </c>
      <c r="C32" s="5" t="s">
        <v>4</v>
      </c>
      <c r="D32" s="5" t="s">
        <v>5</v>
      </c>
      <c r="E32" s="5" t="s">
        <v>6</v>
      </c>
      <c r="F32" s="5" t="s">
        <v>7</v>
      </c>
      <c r="G32" s="5" t="s">
        <v>8</v>
      </c>
      <c r="H32" s="6" t="s">
        <v>9</v>
      </c>
      <c r="I32" s="5" t="s">
        <v>10</v>
      </c>
      <c r="J32" s="5" t="s">
        <v>11</v>
      </c>
      <c r="K32" s="5" t="s">
        <v>12</v>
      </c>
      <c r="L32" s="5" t="s">
        <v>13</v>
      </c>
      <c r="M32" s="5" t="s">
        <v>14</v>
      </c>
      <c r="N32" s="7" t="s">
        <v>15</v>
      </c>
      <c r="O32" s="13"/>
      <c r="P32" s="13"/>
    </row>
    <row r="33" customFormat="false" ht="15" hidden="false" customHeight="false" outlineLevel="0" collapsed="false">
      <c r="A33" s="9"/>
      <c r="O33" s="13"/>
      <c r="P33" s="13"/>
    </row>
    <row r="34" customFormat="false" ht="14" hidden="false" customHeight="false" outlineLevel="0" collapsed="false">
      <c r="A34" s="10" t="s">
        <v>18</v>
      </c>
      <c r="B34" s="0" t="s">
        <v>19</v>
      </c>
      <c r="C34" s="0" t="s">
        <v>20</v>
      </c>
      <c r="D34" s="11" t="n">
        <v>24</v>
      </c>
      <c r="E34" s="11" t="n">
        <v>13</v>
      </c>
      <c r="F34" s="11" t="n">
        <v>12</v>
      </c>
      <c r="G34" s="11" t="n">
        <v>177</v>
      </c>
      <c r="H34" s="3" t="n">
        <v>41690</v>
      </c>
      <c r="I34" s="12" t="n">
        <v>270</v>
      </c>
      <c r="J34" s="13" t="n">
        <f aca="false">D34/G34</f>
        <v>0.135593220338983</v>
      </c>
      <c r="K34" s="13" t="n">
        <f aca="false">E34/G34</f>
        <v>0.0734463276836158</v>
      </c>
      <c r="L34" s="13" t="n">
        <f aca="false">F34/G34</f>
        <v>0.0677966101694915</v>
      </c>
      <c r="M34" s="13" t="n">
        <f aca="false">F34/D34</f>
        <v>0.5</v>
      </c>
      <c r="N34" s="13" t="n">
        <f aca="false">F34/E34</f>
        <v>0.923076923076923</v>
      </c>
      <c r="O34" s="13" t="n">
        <v>23.72</v>
      </c>
      <c r="P34" s="13" t="n">
        <v>67.27</v>
      </c>
    </row>
    <row r="35" customFormat="false" ht="14" hidden="false" customHeight="false" outlineLevel="0" collapsed="false">
      <c r="A35" s="10" t="s">
        <v>21</v>
      </c>
      <c r="B35" s="0" t="s">
        <v>19</v>
      </c>
      <c r="C35" s="0" t="s">
        <v>20</v>
      </c>
      <c r="D35" s="56" t="n">
        <v>39</v>
      </c>
      <c r="E35" s="11" t="n">
        <v>32</v>
      </c>
      <c r="F35" s="56" t="n">
        <v>27</v>
      </c>
      <c r="G35" s="11" t="n">
        <v>248</v>
      </c>
      <c r="H35" s="3" t="n">
        <v>41681</v>
      </c>
      <c r="I35" s="12" t="n">
        <v>300</v>
      </c>
      <c r="J35" s="13" t="n">
        <f aca="false">D35/G35</f>
        <v>0.157258064516129</v>
      </c>
      <c r="K35" s="13" t="n">
        <f aca="false">E35/G35</f>
        <v>0.129032258064516</v>
      </c>
      <c r="L35" s="13" t="n">
        <f aca="false">F35/G35</f>
        <v>0.108870967741935</v>
      </c>
      <c r="M35" s="13" t="n">
        <f aca="false">F35/D35</f>
        <v>0.692307692307692</v>
      </c>
      <c r="N35" s="13" t="n">
        <f aca="false">F35/E35</f>
        <v>0.84375</v>
      </c>
      <c r="O35" s="13" t="n">
        <v>19.94</v>
      </c>
      <c r="P35" s="13" t="n">
        <v>51.14</v>
      </c>
    </row>
    <row r="36" customFormat="false" ht="14" hidden="false" customHeight="false" outlineLevel="0" collapsed="false">
      <c r="A36" s="10" t="s">
        <v>22</v>
      </c>
      <c r="B36" s="0" t="s">
        <v>19</v>
      </c>
      <c r="C36" s="0" t="s">
        <v>23</v>
      </c>
      <c r="D36" s="56" t="n">
        <v>25</v>
      </c>
      <c r="E36" s="11" t="n">
        <v>18</v>
      </c>
      <c r="F36" s="11" t="n">
        <v>17</v>
      </c>
      <c r="G36" s="11" t="n">
        <v>306</v>
      </c>
      <c r="H36" s="3" t="n">
        <v>41690</v>
      </c>
      <c r="I36" s="12" t="n">
        <v>270</v>
      </c>
      <c r="J36" s="13" t="n">
        <f aca="false">D36/G36</f>
        <v>0.0816993464052288</v>
      </c>
      <c r="K36" s="13" t="n">
        <f aca="false">E36/G36</f>
        <v>0.0588235294117647</v>
      </c>
      <c r="L36" s="13" t="n">
        <f aca="false">F36/G36</f>
        <v>0.0555555555555556</v>
      </c>
      <c r="M36" s="13" t="n">
        <f aca="false">F36/D36</f>
        <v>0.68</v>
      </c>
      <c r="N36" s="13" t="n">
        <f aca="false">F36/E36</f>
        <v>0.944444444444444</v>
      </c>
      <c r="O36" s="13" t="n">
        <v>22.1</v>
      </c>
      <c r="P36" s="13" t="n">
        <v>51.97</v>
      </c>
    </row>
    <row r="37" customFormat="false" ht="14" hidden="false" customHeight="false" outlineLevel="0" collapsed="false">
      <c r="A37" s="10" t="s">
        <v>24</v>
      </c>
      <c r="B37" s="0" t="s">
        <v>19</v>
      </c>
      <c r="C37" s="0" t="s">
        <v>23</v>
      </c>
      <c r="D37" s="56" t="n">
        <v>32</v>
      </c>
      <c r="E37" s="56" t="n">
        <v>18</v>
      </c>
      <c r="F37" s="56" t="n">
        <v>15</v>
      </c>
      <c r="G37" s="11" t="n">
        <v>292</v>
      </c>
      <c r="H37" s="3" t="n">
        <v>41936</v>
      </c>
      <c r="I37" s="17" t="n">
        <v>160</v>
      </c>
      <c r="J37" s="13" t="n">
        <f aca="false">D37/G37</f>
        <v>0.10958904109589</v>
      </c>
      <c r="K37" s="13" t="n">
        <f aca="false">E37/G37</f>
        <v>0.0616438356164384</v>
      </c>
      <c r="L37" s="13" t="n">
        <f aca="false">F37/G37</f>
        <v>0.0513698630136986</v>
      </c>
      <c r="M37" s="13" t="n">
        <f aca="false">F37/D37</f>
        <v>0.46875</v>
      </c>
      <c r="N37" s="13" t="n">
        <f aca="false">F37/E37</f>
        <v>0.833333333333333</v>
      </c>
      <c r="O37" s="13" t="n">
        <v>16.88</v>
      </c>
      <c r="P37" s="13" t="n">
        <v>63.42</v>
      </c>
    </row>
    <row r="38" customFormat="false" ht="14" hidden="false" customHeight="false" outlineLevel="0" collapsed="false">
      <c r="A38" s="10" t="s">
        <v>25</v>
      </c>
      <c r="B38" s="0" t="s">
        <v>19</v>
      </c>
      <c r="C38" s="0" t="s">
        <v>26</v>
      </c>
      <c r="D38" s="56" t="n">
        <v>43</v>
      </c>
      <c r="E38" s="15" t="n">
        <v>9</v>
      </c>
      <c r="F38" s="15" t="n">
        <v>7</v>
      </c>
      <c r="G38" s="11" t="n">
        <v>206</v>
      </c>
      <c r="H38" s="3" t="n">
        <v>41691</v>
      </c>
      <c r="I38" s="17" t="n">
        <v>500</v>
      </c>
      <c r="J38" s="13" t="n">
        <f aca="false">D38/G38</f>
        <v>0.20873786407767</v>
      </c>
      <c r="K38" s="13" t="n">
        <f aca="false">E38/G38</f>
        <v>0.0436893203883495</v>
      </c>
      <c r="L38" s="13" t="n">
        <f aca="false">F38/G38</f>
        <v>0.0339805825242718</v>
      </c>
      <c r="M38" s="13" t="n">
        <f aca="false">F38/D38</f>
        <v>0.162790697674419</v>
      </c>
      <c r="N38" s="13" t="n">
        <f aca="false">F38/E38</f>
        <v>0.777777777777778</v>
      </c>
      <c r="O38" s="57" t="n">
        <v>35.59</v>
      </c>
      <c r="P38" s="13" t="n">
        <v>41.98</v>
      </c>
    </row>
    <row r="39" customFormat="false" ht="14" hidden="false" customHeight="false" outlineLevel="0" collapsed="false">
      <c r="A39" s="10" t="s">
        <v>27</v>
      </c>
      <c r="B39" s="0" t="s">
        <v>19</v>
      </c>
      <c r="C39" s="0" t="s">
        <v>26</v>
      </c>
      <c r="D39" s="11" t="n">
        <v>48</v>
      </c>
      <c r="E39" s="11" t="n">
        <v>26</v>
      </c>
      <c r="F39" s="11" t="n">
        <v>26</v>
      </c>
      <c r="G39" s="11" t="n">
        <v>265</v>
      </c>
      <c r="H39" s="3" t="n">
        <v>41725</v>
      </c>
      <c r="J39" s="13" t="n">
        <f aca="false">D39/G39</f>
        <v>0.181132075471698</v>
      </c>
      <c r="K39" s="13" t="n">
        <f aca="false">E39/G39</f>
        <v>0.0981132075471698</v>
      </c>
      <c r="L39" s="13" t="n">
        <f aca="false">F39/G39</f>
        <v>0.0981132075471698</v>
      </c>
      <c r="M39" s="13" t="n">
        <f aca="false">F39/D39</f>
        <v>0.541666666666667</v>
      </c>
      <c r="N39" s="13" t="n">
        <f aca="false">F39/E39</f>
        <v>1</v>
      </c>
      <c r="O39" s="13" t="n">
        <v>22.6</v>
      </c>
      <c r="P39" s="13" t="n">
        <v>68.52</v>
      </c>
    </row>
    <row r="40" customFormat="false" ht="14" hidden="false" customHeight="false" outlineLevel="0" collapsed="false">
      <c r="O40" s="13"/>
      <c r="P40" s="13"/>
    </row>
    <row r="41" customFormat="false" ht="14" hidden="false" customHeight="false" outlineLevel="0" collapsed="false">
      <c r="C41" s="18" t="s">
        <v>41</v>
      </c>
      <c r="D41" s="19" t="n">
        <f aca="false">AVERAGE(D34:D39)</f>
        <v>35.1666666666667</v>
      </c>
      <c r="E41" s="19" t="n">
        <f aca="false">AVERAGE(E34:E39)</f>
        <v>19.3333333333333</v>
      </c>
      <c r="F41" s="19" t="n">
        <f aca="false">AVERAGE(F34:F39)</f>
        <v>17.3333333333333</v>
      </c>
      <c r="G41" s="19" t="n">
        <f aca="false">AVERAGE(G34:G39)</f>
        <v>249</v>
      </c>
      <c r="H41" s="20"/>
      <c r="I41" s="20"/>
      <c r="J41" s="21" t="n">
        <f aca="false">AVERAGE(J34:J39)</f>
        <v>0.145668268650933</v>
      </c>
      <c r="K41" s="21" t="n">
        <f aca="false">AVERAGE(K34:K39)</f>
        <v>0.0774580797853091</v>
      </c>
      <c r="L41" s="21" t="n">
        <f aca="false">AVERAGE(L34:L39)</f>
        <v>0.0692811310920205</v>
      </c>
      <c r="M41" s="21" t="n">
        <f aca="false">AVERAGE(M34:M39)</f>
        <v>0.507585842774796</v>
      </c>
      <c r="N41" s="22" t="n">
        <f aca="false">AVERAGE(N34:N39)</f>
        <v>0.887063746438746</v>
      </c>
      <c r="O41" s="23" t="n">
        <f aca="false">AVERAGE(O34:O39)</f>
        <v>23.4716666666667</v>
      </c>
      <c r="P41" s="23" t="n">
        <f aca="false">AVERAGE(P34:P39)</f>
        <v>57.3833333333333</v>
      </c>
    </row>
    <row r="42" customFormat="false" ht="14" hidden="false" customHeight="false" outlineLevel="0" collapsed="false">
      <c r="C42" s="25" t="s">
        <v>42</v>
      </c>
      <c r="D42" s="26" t="n">
        <f aca="false">STDEV(D34:D39)</f>
        <v>9.78604448521805</v>
      </c>
      <c r="E42" s="26" t="n">
        <f aca="false">STDEV(E34:E39)</f>
        <v>8.43010478384858</v>
      </c>
      <c r="F42" s="26" t="n">
        <f aca="false">STDEV(F34:F39)</f>
        <v>7.8655366420014</v>
      </c>
      <c r="G42" s="26" t="n">
        <f aca="false">STDEV(G34:G39)</f>
        <v>49.7754959794476</v>
      </c>
      <c r="H42" s="27"/>
      <c r="I42" s="27"/>
      <c r="J42" s="28" t="n">
        <f aca="false">STDEV(J34:J39)</f>
        <v>0.0466154890619917</v>
      </c>
      <c r="K42" s="28" t="n">
        <f aca="false">STDEV(K34:K39)</f>
        <v>0.0311136311620043</v>
      </c>
      <c r="L42" s="28" t="n">
        <f aca="false">STDEV(L34:L39)</f>
        <v>0.0288311681283178</v>
      </c>
      <c r="M42" s="28" t="n">
        <f aca="false">STDEV(M34:M39)</f>
        <v>0.192592713072485</v>
      </c>
      <c r="N42" s="29" t="n">
        <f aca="false">STDEV(N34:N39)</f>
        <v>0.0825233926021585</v>
      </c>
      <c r="O42" s="30" t="n">
        <f aca="false">STDEV(O34:O39)</f>
        <v>6.41061125530684</v>
      </c>
      <c r="P42" s="30" t="n">
        <f aca="false">STDEV(P34:P39)</f>
        <v>10.6184644213119</v>
      </c>
    </row>
    <row r="43" customFormat="false" ht="14" hidden="false" customHeight="false" outlineLevel="0" collapsed="false">
      <c r="O43" s="13"/>
      <c r="P43" s="13"/>
    </row>
    <row r="44" customFormat="false" ht="14" hidden="false" customHeight="false" outlineLevel="0" collapsed="false">
      <c r="O44" s="13"/>
      <c r="P44" s="13"/>
    </row>
    <row r="45" customFormat="false" ht="14" hidden="false" customHeight="false" outlineLevel="0" collapsed="false">
      <c r="O45" s="13"/>
      <c r="P45" s="13"/>
    </row>
    <row r="46" customFormat="false" ht="14" hidden="false" customHeight="false" outlineLevel="0" collapsed="false">
      <c r="A46" s="10" t="s">
        <v>30</v>
      </c>
      <c r="B46" s="0" t="s">
        <v>31</v>
      </c>
      <c r="C46" s="0" t="s">
        <v>20</v>
      </c>
      <c r="D46" s="11" t="n">
        <v>35</v>
      </c>
      <c r="E46" s="11" t="n">
        <v>16</v>
      </c>
      <c r="F46" s="11" t="n">
        <v>14</v>
      </c>
      <c r="G46" s="11" t="n">
        <v>118</v>
      </c>
      <c r="H46" s="3" t="n">
        <v>41725</v>
      </c>
      <c r="I46" s="12" t="n">
        <v>412</v>
      </c>
      <c r="J46" s="13" t="n">
        <f aca="false">D46/G46</f>
        <v>0.296610169491525</v>
      </c>
      <c r="K46" s="13" t="n">
        <f aca="false">E46/G46</f>
        <v>0.135593220338983</v>
      </c>
      <c r="L46" s="13" t="n">
        <f aca="false">F46/G46</f>
        <v>0.11864406779661</v>
      </c>
      <c r="M46" s="13" t="n">
        <f aca="false">F46/D46</f>
        <v>0.4</v>
      </c>
      <c r="N46" s="13" t="n">
        <f aca="false">F46/E46</f>
        <v>0.875</v>
      </c>
      <c r="O46" s="13" t="n">
        <v>30.09</v>
      </c>
      <c r="P46" s="13" t="n">
        <v>43.32</v>
      </c>
    </row>
    <row r="47" customFormat="false" ht="14" hidden="false" customHeight="false" outlineLevel="0" collapsed="false">
      <c r="A47" s="10" t="s">
        <v>32</v>
      </c>
      <c r="B47" s="0" t="s">
        <v>31</v>
      </c>
      <c r="C47" s="0" t="s">
        <v>20</v>
      </c>
      <c r="D47" s="11" t="n">
        <v>39</v>
      </c>
      <c r="E47" s="11" t="n">
        <v>18</v>
      </c>
      <c r="F47" s="11" t="n">
        <v>14</v>
      </c>
      <c r="G47" s="56" t="n">
        <v>182</v>
      </c>
      <c r="H47" s="3" t="n">
        <v>41479</v>
      </c>
      <c r="I47" s="0" t="n">
        <v>200</v>
      </c>
      <c r="J47" s="13" t="n">
        <f aca="false">D47/G47</f>
        <v>0.214285714285714</v>
      </c>
      <c r="K47" s="13" t="n">
        <f aca="false">E47/G47</f>
        <v>0.0989010989010989</v>
      </c>
      <c r="L47" s="13" t="n">
        <f aca="false">F47/G47</f>
        <v>0.0769230769230769</v>
      </c>
      <c r="M47" s="13" t="n">
        <f aca="false">F47/D47</f>
        <v>0.358974358974359</v>
      </c>
      <c r="N47" s="13" t="n">
        <f aca="false">F47/E47</f>
        <v>0.777777777777778</v>
      </c>
      <c r="O47" s="13" t="n">
        <v>13.3</v>
      </c>
      <c r="P47" s="13" t="n">
        <v>55.78</v>
      </c>
    </row>
    <row r="48" customFormat="false" ht="14" hidden="false" customHeight="false" outlineLevel="0" collapsed="false">
      <c r="A48" s="10" t="s">
        <v>34</v>
      </c>
      <c r="B48" s="0" t="s">
        <v>31</v>
      </c>
      <c r="C48" s="0" t="s">
        <v>23</v>
      </c>
      <c r="D48" s="11" t="n">
        <v>34</v>
      </c>
      <c r="E48" s="11" t="n">
        <v>18</v>
      </c>
      <c r="F48" s="11" t="n">
        <v>14</v>
      </c>
      <c r="G48" s="11" t="n">
        <v>286</v>
      </c>
      <c r="H48" s="3" t="n">
        <v>41690</v>
      </c>
      <c r="I48" s="12" t="n">
        <v>358</v>
      </c>
      <c r="J48" s="13" t="n">
        <f aca="false">D48/G48</f>
        <v>0.118881118881119</v>
      </c>
      <c r="K48" s="13" t="n">
        <f aca="false">E48/G48</f>
        <v>0.0629370629370629</v>
      </c>
      <c r="L48" s="13" t="n">
        <f aca="false">F48/G48</f>
        <v>0.048951048951049</v>
      </c>
      <c r="M48" s="13" t="n">
        <f aca="false">F48/D48</f>
        <v>0.411764705882353</v>
      </c>
      <c r="N48" s="13" t="n">
        <f aca="false">F48/E48</f>
        <v>0.777777777777778</v>
      </c>
      <c r="O48" s="13" t="n">
        <v>26.88</v>
      </c>
      <c r="P48" s="13" t="n">
        <v>43.33</v>
      </c>
    </row>
    <row r="49" customFormat="false" ht="14" hidden="false" customHeight="false" outlineLevel="0" collapsed="false">
      <c r="A49" s="10" t="s">
        <v>35</v>
      </c>
      <c r="B49" s="0" t="s">
        <v>31</v>
      </c>
      <c r="C49" s="0" t="s">
        <v>23</v>
      </c>
      <c r="D49" s="11" t="n">
        <v>43</v>
      </c>
      <c r="E49" s="11" t="n">
        <v>27</v>
      </c>
      <c r="F49" s="11" t="n">
        <v>24</v>
      </c>
      <c r="G49" s="11" t="n">
        <v>269</v>
      </c>
      <c r="H49" s="3" t="n">
        <v>41603</v>
      </c>
      <c r="I49" s="12" t="n">
        <v>270</v>
      </c>
      <c r="J49" s="13" t="n">
        <f aca="false">D49/G49</f>
        <v>0.159851301115242</v>
      </c>
      <c r="K49" s="13" t="n">
        <f aca="false">E49/G49</f>
        <v>0.100371747211896</v>
      </c>
      <c r="L49" s="13" t="n">
        <f aca="false">F49/G49</f>
        <v>0.0892193308550186</v>
      </c>
      <c r="M49" s="13" t="n">
        <f aca="false">F49/D49</f>
        <v>0.558139534883721</v>
      </c>
      <c r="N49" s="13" t="n">
        <f aca="false">F49/E49</f>
        <v>0.888888888888889</v>
      </c>
      <c r="O49" s="13" t="n">
        <v>20.55</v>
      </c>
      <c r="P49" s="13" t="n">
        <v>58.01</v>
      </c>
    </row>
    <row r="50" customFormat="false" ht="14" hidden="false" customHeight="false" outlineLevel="0" collapsed="false">
      <c r="A50" s="10" t="s">
        <v>36</v>
      </c>
      <c r="B50" s="0" t="s">
        <v>31</v>
      </c>
      <c r="C50" s="0" t="s">
        <v>26</v>
      </c>
      <c r="D50" s="11" t="n">
        <v>28</v>
      </c>
      <c r="E50" s="11" t="n">
        <v>26</v>
      </c>
      <c r="F50" s="11" t="n">
        <v>23</v>
      </c>
      <c r="G50" s="11" t="n">
        <v>201</v>
      </c>
      <c r="H50" s="3" t="n">
        <v>41691</v>
      </c>
      <c r="I50" s="17" t="n">
        <v>332</v>
      </c>
      <c r="J50" s="13" t="n">
        <f aca="false">D50/G50</f>
        <v>0.139303482587065</v>
      </c>
      <c r="K50" s="13" t="n">
        <f aca="false">E50/G50</f>
        <v>0.129353233830846</v>
      </c>
      <c r="L50" s="13" t="n">
        <f aca="false">F50/G50</f>
        <v>0.114427860696517</v>
      </c>
      <c r="M50" s="13" t="n">
        <f aca="false">F50/D50</f>
        <v>0.821428571428571</v>
      </c>
      <c r="N50" s="13" t="n">
        <f aca="false">F50/E50</f>
        <v>0.884615384615385</v>
      </c>
      <c r="O50" s="13" t="n">
        <v>23.73</v>
      </c>
      <c r="P50" s="13" t="n">
        <v>62.32</v>
      </c>
    </row>
    <row r="51" customFormat="false" ht="14" hidden="false" customHeight="false" outlineLevel="0" collapsed="false">
      <c r="A51" s="10" t="s">
        <v>37</v>
      </c>
      <c r="B51" s="0" t="s">
        <v>31</v>
      </c>
      <c r="C51" s="0" t="s">
        <v>26</v>
      </c>
      <c r="D51" s="11" t="n">
        <v>49</v>
      </c>
      <c r="E51" s="11" t="n">
        <v>25</v>
      </c>
      <c r="F51" s="11" t="n">
        <v>21</v>
      </c>
      <c r="G51" s="11" t="n">
        <v>258</v>
      </c>
      <c r="H51" s="3" t="n">
        <v>41725</v>
      </c>
      <c r="I51" s="17" t="n">
        <v>387</v>
      </c>
      <c r="J51" s="13" t="n">
        <f aca="false">D51/G51</f>
        <v>0.189922480620155</v>
      </c>
      <c r="K51" s="13" t="n">
        <f aca="false">E51/G51</f>
        <v>0.0968992248062016</v>
      </c>
      <c r="L51" s="13" t="n">
        <f aca="false">F51/G51</f>
        <v>0.0813953488372093</v>
      </c>
      <c r="M51" s="13" t="n">
        <f aca="false">F51/D51</f>
        <v>0.428571428571429</v>
      </c>
      <c r="N51" s="13" t="n">
        <f aca="false">F51/E51</f>
        <v>0.84</v>
      </c>
      <c r="O51" s="13" t="n">
        <v>26.85</v>
      </c>
      <c r="P51" s="13" t="n">
        <v>53.22</v>
      </c>
    </row>
    <row r="52" customFormat="false" ht="14" hidden="false" customHeight="false" outlineLevel="0" collapsed="false">
      <c r="O52" s="13"/>
      <c r="P52" s="13"/>
    </row>
    <row r="53" customFormat="false" ht="14" hidden="false" customHeight="false" outlineLevel="0" collapsed="false">
      <c r="C53" s="32" t="s">
        <v>43</v>
      </c>
      <c r="D53" s="19" t="n">
        <f aca="false">AVERAGE(D46:D51)</f>
        <v>38</v>
      </c>
      <c r="E53" s="19" t="n">
        <f aca="false">AVERAGE(E46:E51)</f>
        <v>21.6666666666667</v>
      </c>
      <c r="F53" s="19" t="n">
        <f aca="false">AVERAGE(F46:F51)</f>
        <v>18.3333333333333</v>
      </c>
      <c r="G53" s="19" t="n">
        <f aca="false">AVERAGE(G46:G51)</f>
        <v>219</v>
      </c>
      <c r="H53" s="20"/>
      <c r="I53" s="20"/>
      <c r="J53" s="21" t="n">
        <f aca="false">AVERAGE(J46:J51)</f>
        <v>0.18647571116347</v>
      </c>
      <c r="K53" s="21" t="n">
        <f aca="false">AVERAGE(K46:K51)</f>
        <v>0.104009264671015</v>
      </c>
      <c r="L53" s="21" t="n">
        <f aca="false">AVERAGE(L46:L51)</f>
        <v>0.0882601223432469</v>
      </c>
      <c r="M53" s="21" t="n">
        <f aca="false">AVERAGE(M46:M51)</f>
        <v>0.496479766623406</v>
      </c>
      <c r="N53" s="22" t="n">
        <f aca="false">AVERAGE(N46:N51)</f>
        <v>0.840676638176638</v>
      </c>
      <c r="O53" s="23" t="n">
        <f aca="false">AVERAGE(O46:O51)</f>
        <v>23.5666666666667</v>
      </c>
      <c r="P53" s="23" t="n">
        <f aca="false">AVERAGE(P46:P51)</f>
        <v>52.6633333333333</v>
      </c>
    </row>
    <row r="54" customFormat="false" ht="14" hidden="false" customHeight="false" outlineLevel="0" collapsed="false">
      <c r="C54" s="33" t="s">
        <v>44</v>
      </c>
      <c r="D54" s="26" t="n">
        <f aca="false">STDEV(D46:D51)</f>
        <v>7.37563556583431</v>
      </c>
      <c r="E54" s="26" t="n">
        <f aca="false">STDEV(E46:E51)</f>
        <v>4.84424056655599</v>
      </c>
      <c r="F54" s="26" t="n">
        <f aca="false">STDEV(F46:F51)</f>
        <v>4.84424056655599</v>
      </c>
      <c r="G54" s="26" t="n">
        <f aca="false">STDEV(G46:G51)</f>
        <v>63.8811396266535</v>
      </c>
      <c r="H54" s="27"/>
      <c r="I54" s="27"/>
      <c r="J54" s="28" t="n">
        <f aca="false">STDEV(J46:J51)</f>
        <v>0.063903024450583</v>
      </c>
      <c r="K54" s="28" t="n">
        <f aca="false">STDEV(K46:K51)</f>
        <v>0.0261406439911593</v>
      </c>
      <c r="L54" s="28" t="n">
        <f aca="false">STDEV(L46:L51)</f>
        <v>0.0258058587065365</v>
      </c>
      <c r="M54" s="28" t="n">
        <f aca="false">STDEV(M46:M51)</f>
        <v>0.17285711970295</v>
      </c>
      <c r="N54" s="29" t="n">
        <f aca="false">STDEV(N46:N51)</f>
        <v>0.0516645310486402</v>
      </c>
      <c r="O54" s="30" t="n">
        <f aca="false">STDEV(O46:O51)</f>
        <v>5.98069784111074</v>
      </c>
      <c r="P54" s="30" t="n">
        <f aca="false">STDEV(P46:P51)</f>
        <v>7.82650028216103</v>
      </c>
    </row>
    <row r="55" customFormat="false" ht="14" hidden="false" customHeight="false" outlineLevel="0" collapsed="false">
      <c r="D55" s="34"/>
      <c r="E55" s="34"/>
      <c r="F55" s="34"/>
      <c r="G55" s="34"/>
      <c r="O55" s="13"/>
      <c r="P55" s="13"/>
    </row>
    <row r="56" customFormat="false" ht="14" hidden="false" customHeight="false" outlineLevel="0" collapsed="false">
      <c r="D56" s="34"/>
      <c r="E56" s="34"/>
      <c r="F56" s="34"/>
      <c r="G56" s="34"/>
      <c r="O56" s="13"/>
      <c r="P56" s="13"/>
    </row>
    <row r="57" customFormat="false" ht="14" hidden="false" customHeight="false" outlineLevel="0" collapsed="false">
      <c r="C57" s="32" t="s">
        <v>45</v>
      </c>
      <c r="D57" s="19" t="n">
        <f aca="false">AVERAGE(D18:D23,D46:D51)</f>
        <v>38.5</v>
      </c>
      <c r="E57" s="19" t="n">
        <f aca="false">AVERAGE(E18:E23,E46:E51)</f>
        <v>21.1666666666667</v>
      </c>
      <c r="F57" s="19" t="n">
        <f aca="false">AVERAGE(F18:F23,F46:F51)</f>
        <v>18.5</v>
      </c>
      <c r="G57" s="19" t="n">
        <f aca="false">AVERAGE(G18:G23,G46:G51)</f>
        <v>217.416666666667</v>
      </c>
      <c r="H57" s="35"/>
      <c r="I57" s="35"/>
      <c r="J57" s="21" t="n">
        <f aca="false">AVERAGE(J18:J23,J46:J51)</f>
        <v>0.186146272740886</v>
      </c>
      <c r="K57" s="21" t="n">
        <f aca="false">AVERAGE(K18:K23,K46:K51)</f>
        <v>0.102841953257711</v>
      </c>
      <c r="L57" s="21" t="n">
        <f aca="false">AVERAGE(L18:L23,L46:L51)</f>
        <v>0.0899320352511035</v>
      </c>
      <c r="M57" s="21" t="n">
        <f aca="false">AVERAGE(M18:M23,M46:M51)</f>
        <v>0.495306623613101</v>
      </c>
      <c r="N57" s="22" t="n">
        <f aca="false">AVERAGE(N18:N23,N46:N51)</f>
        <v>0.876355653558339</v>
      </c>
      <c r="O57" s="23" t="n">
        <f aca="false">AVERAGE(O18:O23,O46:O51)</f>
        <v>24.2091666666667</v>
      </c>
      <c r="P57" s="23" t="n">
        <f aca="false">AVERAGE(P18:P23,P46:P51)</f>
        <v>53.1733333333333</v>
      </c>
    </row>
    <row r="58" customFormat="false" ht="14" hidden="false" customHeight="false" outlineLevel="0" collapsed="false">
      <c r="C58" s="33" t="s">
        <v>46</v>
      </c>
      <c r="D58" s="26" t="n">
        <f aca="false">STDEV(D18:D23,D46:D51)</f>
        <v>6.74873725562453</v>
      </c>
      <c r="E58" s="26" t="n">
        <f aca="false">STDEV(E18:E23,E46:E51)</f>
        <v>4.9696045815507</v>
      </c>
      <c r="F58" s="26" t="n">
        <f aca="false">STDEV(F18:F23,F46:F51)</f>
        <v>4.31698548021228</v>
      </c>
      <c r="G58" s="26" t="n">
        <f aca="false">STDEV(G18:G23,G46:G51)</f>
        <v>57.0812153997719</v>
      </c>
      <c r="H58" s="36"/>
      <c r="I58" s="36"/>
      <c r="J58" s="28" t="n">
        <f aca="false">STDEV(J18:J23,J46:J51)</f>
        <v>0.0479406092011542</v>
      </c>
      <c r="K58" s="28" t="n">
        <f aca="false">STDEV(K18:K23,K46:K51)</f>
        <v>0.0302076448155655</v>
      </c>
      <c r="L58" s="28" t="n">
        <f aca="false">STDEV(L18:L23,L46:L51)</f>
        <v>0.0267472250829174</v>
      </c>
      <c r="M58" s="28" t="n">
        <f aca="false">STDEV(M18:M23,M46:M51)</f>
        <v>0.154841983436113</v>
      </c>
      <c r="N58" s="29" t="n">
        <f aca="false">STDEV(N18:N23,N46:N51)</f>
        <v>0.0644582987749639</v>
      </c>
      <c r="O58" s="30" t="n">
        <f aca="false">STDEV(O18:O23,O46:O51)</f>
        <v>6.77037860943917</v>
      </c>
      <c r="P58" s="30" t="n">
        <f aca="false">STDEV(P18:P23,P46:P51)</f>
        <v>8.32850999806561</v>
      </c>
    </row>
    <row r="59" customFormat="false" ht="14" hidden="false" customHeight="false" outlineLevel="0" collapsed="false">
      <c r="C59" s="37" t="s">
        <v>47</v>
      </c>
      <c r="D59" s="38" t="n">
        <f aca="false">(D58/(SQRT(6)))</f>
        <v>2.7551604473985</v>
      </c>
      <c r="E59" s="38" t="n">
        <f aca="false">(E58/(SQRT(6)))</f>
        <v>2.02883257469945</v>
      </c>
      <c r="F59" s="38" t="n">
        <f aca="false">(F58/(SQRT(6)))</f>
        <v>1.76240194225398</v>
      </c>
      <c r="G59" s="38" t="n">
        <f aca="false">(G58/(SQRT(6)))</f>
        <v>23.3033086045564</v>
      </c>
      <c r="H59" s="38"/>
      <c r="I59" s="38"/>
      <c r="J59" s="39" t="n">
        <f aca="false">(J58/(SQRT(6)))</f>
        <v>0.0195716717501674</v>
      </c>
      <c r="K59" s="39" t="n">
        <f aca="false">(K58/(SQRT(6)))</f>
        <v>0.0123322193548942</v>
      </c>
      <c r="L59" s="39" t="n">
        <f aca="false">(L58/(SQRT(6)))</f>
        <v>0.0109195089147532</v>
      </c>
      <c r="M59" s="39" t="n">
        <f aca="false">(M58/(SQRT(6)))</f>
        <v>0.0632139750298268</v>
      </c>
      <c r="N59" s="39" t="n">
        <f aca="false">(N58/(SQRT(6)))</f>
        <v>0.0263149902810879</v>
      </c>
      <c r="O59" s="40" t="n">
        <f aca="false">(O58/(SQRT(6)))</f>
        <v>2.76399549309665</v>
      </c>
      <c r="P59" s="40" t="n">
        <f aca="false">(P58/(SQRT(6)))</f>
        <v>3.40009996882148</v>
      </c>
    </row>
    <row r="60" customFormat="false" ht="14" hidden="false" customHeight="false" outlineLevel="0" collapsed="false">
      <c r="C60" s="32" t="s">
        <v>48</v>
      </c>
      <c r="D60" s="19" t="n">
        <f aca="false">AVERAGE(D6:D11,D34:D39)</f>
        <v>35.4166666666667</v>
      </c>
      <c r="E60" s="19" t="n">
        <f aca="false">AVERAGE(E6:E11,E34:E39)</f>
        <v>20.25</v>
      </c>
      <c r="F60" s="19" t="n">
        <f aca="false">AVERAGE(F6:F11,F34:F39)</f>
        <v>18.0833333333333</v>
      </c>
      <c r="G60" s="19" t="n">
        <f aca="false">AVERAGE(G6:G11,G34:G39)</f>
        <v>238.5</v>
      </c>
      <c r="H60" s="35"/>
      <c r="I60" s="35"/>
      <c r="J60" s="21" t="n">
        <f aca="false">AVERAGE(J6:J11,J34:J39)</f>
        <v>0.153040402136263</v>
      </c>
      <c r="K60" s="21" t="n">
        <f aca="false">AVERAGE(K6:K11,K34:K39)</f>
        <v>0.086432991088335</v>
      </c>
      <c r="L60" s="21" t="n">
        <f aca="false">AVERAGE(L6:L11,L34:L39)</f>
        <v>0.0770395830147868</v>
      </c>
      <c r="M60" s="21" t="n">
        <f aca="false">AVERAGE(M6:M11,M34:M39)</f>
        <v>0.520631805089027</v>
      </c>
      <c r="N60" s="22" t="n">
        <f aca="false">AVERAGE(N6:N11,N34:N39)</f>
        <v>0.874838067025567</v>
      </c>
      <c r="O60" s="13"/>
      <c r="P60" s="13"/>
    </row>
    <row r="61" customFormat="false" ht="14" hidden="false" customHeight="false" outlineLevel="0" collapsed="false">
      <c r="C61" s="33" t="s">
        <v>49</v>
      </c>
      <c r="D61" s="26" t="n">
        <f aca="false">STDEV(D34:D39,D6:D11)</f>
        <v>8.74339577606834</v>
      </c>
      <c r="E61" s="26" t="n">
        <f aca="false">STDEV(E34:E39,E6:E11)</f>
        <v>7.78255625216945</v>
      </c>
      <c r="F61" s="26" t="n">
        <f aca="false">STDEV(F34:F39,F6:F11)</f>
        <v>7.89082704886829</v>
      </c>
      <c r="G61" s="26" t="n">
        <f aca="false">STDEV(G34:G39,G6:G11)</f>
        <v>52.5227223555326</v>
      </c>
      <c r="H61" s="36"/>
      <c r="I61" s="36"/>
      <c r="J61" s="28" t="n">
        <f aca="false">STDEV(J34:J39,J6:J11)</f>
        <v>0.039750117367547</v>
      </c>
      <c r="K61" s="28" t="n">
        <f aca="false">STDEV(K34:K39,K6:K11)</f>
        <v>0.0333971106977513</v>
      </c>
      <c r="L61" s="28" t="n">
        <f aca="false">STDEV(L34:L39,L6:L11)</f>
        <v>0.0337196621859006</v>
      </c>
      <c r="M61" s="28" t="n">
        <f aca="false">STDEV(M34:M39,M6:M11)</f>
        <v>0.197388004853401</v>
      </c>
      <c r="N61" s="29" t="n">
        <f aca="false">STDEV(N34:N39,N6:N11)</f>
        <v>0.0913092611294155</v>
      </c>
      <c r="O61" s="23" t="n">
        <f aca="false">AVERAGE(O6:O11,O34:O39)</f>
        <v>22.86</v>
      </c>
      <c r="P61" s="23" t="n">
        <f aca="false">AVERAGE(P6:P11,P34:P39)</f>
        <v>52.6925</v>
      </c>
    </row>
    <row r="62" customFormat="false" ht="14" hidden="false" customHeight="false" outlineLevel="0" collapsed="false">
      <c r="C62" s="37" t="s">
        <v>47</v>
      </c>
      <c r="D62" s="38" t="n">
        <f aca="false">(D61/(SQRT(6)))</f>
        <v>3.56947637842886</v>
      </c>
      <c r="E62" s="38" t="n">
        <f aca="false">(E61/(SQRT(6)))</f>
        <v>3.17721528538703</v>
      </c>
      <c r="F62" s="38" t="n">
        <f aca="false">(F61/(SQRT(6)))</f>
        <v>3.22141665304649</v>
      </c>
      <c r="G62" s="38" t="n">
        <f aca="false">(G61/(SQRT(6)))</f>
        <v>21.4423116121543</v>
      </c>
      <c r="H62" s="38"/>
      <c r="I62" s="38"/>
      <c r="J62" s="39" t="n">
        <f aca="false">(J61/(SQRT(6)))</f>
        <v>0.016227917461039</v>
      </c>
      <c r="K62" s="39" t="n">
        <f aca="false">(K61/(SQRT(6)))</f>
        <v>0.0136343133487894</v>
      </c>
      <c r="L62" s="39" t="n">
        <f aca="false">(L61/(SQRT(6)))</f>
        <v>0.0137659944424129</v>
      </c>
      <c r="M62" s="39" t="n">
        <f aca="false">(M61/(SQRT(6)))</f>
        <v>0.0805833155394738</v>
      </c>
      <c r="N62" s="39" t="n">
        <f aca="false">(N61/(SQRT(6)))</f>
        <v>0.0372768497596023</v>
      </c>
      <c r="O62" s="30" t="n">
        <f aca="false">STDEV(O34:O39,O6:O11)</f>
        <v>6.29342802959058</v>
      </c>
      <c r="P62" s="30" t="n">
        <f aca="false">STDEV(P34:P39,P6:P11)</f>
        <v>9.04473440486482</v>
      </c>
    </row>
    <row r="63" customFormat="false" ht="14" hidden="false" customHeight="false" outlineLevel="0" collapsed="false">
      <c r="C63" s="32" t="s">
        <v>50</v>
      </c>
      <c r="D63" s="19" t="n">
        <f aca="false">AVERAGE(D6:D11,D18:D23,D34:D39,D46:D51)</f>
        <v>36.9583333333333</v>
      </c>
      <c r="E63" s="19" t="n">
        <f aca="false">AVERAGE(E6:E11,E18:E23,E34:E39,E46:E51)</f>
        <v>20.7083333333333</v>
      </c>
      <c r="F63" s="19" t="n">
        <f aca="false">AVERAGE(F6:F11,F18:F23,F34:F39,F46:F51)</f>
        <v>18.2916666666667</v>
      </c>
      <c r="G63" s="19" t="n">
        <f aca="false">AVERAGE(G6:G11,G18:G23,G34:G39,G46:G51)</f>
        <v>227.958333333333</v>
      </c>
      <c r="H63" s="35"/>
      <c r="I63" s="35"/>
      <c r="J63" s="21" t="n">
        <f aca="false">AVERAGE(J6:J11,J18:J23,J34:J39,J46:J51)</f>
        <v>0.169593337438575</v>
      </c>
      <c r="K63" s="21" t="n">
        <f aca="false">AVERAGE(K6:K11,K18:K23,K34:K39,K46:K51)</f>
        <v>0.0946374721730228</v>
      </c>
      <c r="L63" s="21" t="n">
        <f aca="false">AVERAGE(L6:L11,L18:L23,L34:L39,L46:L51)</f>
        <v>0.0834858091329451</v>
      </c>
      <c r="M63" s="21" t="n">
        <f aca="false">AVERAGE(M6:M11,M18:M23,M34:M39,M46:M51)</f>
        <v>0.507969214351064</v>
      </c>
      <c r="N63" s="22" t="n">
        <f aca="false">AVERAGE(N6:N11,N18:N23,N34:N39,N46:N51)</f>
        <v>0.875596860291953</v>
      </c>
      <c r="O63" s="40" t="n">
        <f aca="false">(O62/(SQRT(6)))</f>
        <v>2.56928123423771</v>
      </c>
      <c r="P63" s="40" t="n">
        <f aca="false">(P62/(SQRT(6)))</f>
        <v>3.69249735848575</v>
      </c>
    </row>
    <row r="64" customFormat="false" ht="14" hidden="false" customHeight="false" outlineLevel="0" collapsed="false">
      <c r="C64" s="33" t="s">
        <v>51</v>
      </c>
      <c r="D64" s="26" t="n">
        <f aca="false">STDEV(D6:D11,D18:D23,D34:D39,D46:D51)</f>
        <v>7.79899194526567</v>
      </c>
      <c r="E64" s="26" t="n">
        <f aca="false">STDEV(E6:E11,E18:E23,E34:E39,E46:E51)</f>
        <v>6.40298277412934</v>
      </c>
      <c r="F64" s="26" t="n">
        <f aca="false">STDEV(F6:F11,F18:F23,F34:F39,F46:F51)</f>
        <v>6.22393114041116</v>
      </c>
      <c r="G64" s="26" t="n">
        <f aca="false">STDEV(G6:G11,G18:G23,G34:G39,G46:G51)</f>
        <v>54.713863728108</v>
      </c>
      <c r="H64" s="36"/>
      <c r="I64" s="36"/>
      <c r="J64" s="28" t="n">
        <f aca="false">STDEV(J6:J11,J18:J23,J34:J39,J46:J51)</f>
        <v>0.0462686410214574</v>
      </c>
      <c r="K64" s="28" t="n">
        <f aca="false">STDEV(K6:K11,K18:K23,K34:K39,K46:K51)</f>
        <v>0.0322504338546681</v>
      </c>
      <c r="L64" s="28" t="n">
        <f aca="false">STDEV(L6:L11,L18:L23,L34:L39,L46:L51)</f>
        <v>0.0304845066074105</v>
      </c>
      <c r="M64" s="28" t="n">
        <f aca="false">STDEV(M6:M11,M18:M23,M34:M39,M46:M51)</f>
        <v>0.173977371859417</v>
      </c>
      <c r="N64" s="29" t="n">
        <f aca="false">STDEV(N6:N11,N18:N23,N34:N39,N46:N51)</f>
        <v>0.0772991384034023</v>
      </c>
    </row>
    <row r="65" customFormat="false" ht="14" hidden="false" customHeight="false" outlineLevel="0" collapsed="false">
      <c r="D65" s="34"/>
      <c r="E65" s="34"/>
      <c r="F65" s="34"/>
      <c r="G65" s="34"/>
      <c r="J65" s="42"/>
      <c r="K65" s="42"/>
      <c r="L65" s="42"/>
      <c r="M65" s="42"/>
      <c r="N65" s="42"/>
    </row>
    <row r="66" customFormat="false" ht="14" hidden="false" customHeight="false" outlineLevel="0" collapsed="false">
      <c r="C66" s="32" t="s">
        <v>52</v>
      </c>
      <c r="D66" s="43" t="n">
        <f aca="false">AVERAGE(D6:D11,D18:D23)</f>
        <v>37.3333333333333</v>
      </c>
      <c r="E66" s="43" t="n">
        <f aca="false">AVERAGE(E6:E11,E18:E23)</f>
        <v>20.9166666666667</v>
      </c>
      <c r="F66" s="43" t="n">
        <f aca="false">AVERAGE(F6:F11,F18:F23)</f>
        <v>18.75</v>
      </c>
      <c r="G66" s="43" t="n">
        <f aca="false">AVERAGE(G6:G11,G18:G23)</f>
        <v>221.916666666667</v>
      </c>
      <c r="H66" s="20"/>
      <c r="I66" s="20"/>
      <c r="J66" s="44" t="n">
        <f aca="false">AVERAGE(J6:J11,J18:J23)</f>
        <v>0.173114684969947</v>
      </c>
      <c r="K66" s="44" t="n">
        <f aca="false">AVERAGE(K6:K11,K18:K23)</f>
        <v>0.0985412721178837</v>
      </c>
      <c r="L66" s="44" t="n">
        <f aca="false">AVERAGE(L6:L11,L18:L23)</f>
        <v>0.0882009915482566</v>
      </c>
      <c r="M66" s="44" t="n">
        <f aca="false">AVERAGE(M6:M11,M18:M23)</f>
        <v>0.513905624003027</v>
      </c>
      <c r="N66" s="45" t="n">
        <f aca="false">AVERAGE(N6:N11,N18:N23)</f>
        <v>0.887323528276214</v>
      </c>
    </row>
    <row r="67" customFormat="false" ht="14" hidden="false" customHeight="false" outlineLevel="0" collapsed="false">
      <c r="C67" s="33" t="s">
        <v>53</v>
      </c>
      <c r="D67" s="46" t="n">
        <f aca="false">STDEV(D6:D11,D18:D23)</f>
        <v>7.51160717984124</v>
      </c>
      <c r="E67" s="46" t="n">
        <f aca="false">STDEV(E6:E11,E18:E23)</f>
        <v>6.41671585970911</v>
      </c>
      <c r="F67" s="46" t="n">
        <f aca="false">STDEV(F6:F11,F18:F23)</f>
        <v>6.44028514332034</v>
      </c>
      <c r="G67" s="46" t="n">
        <f aca="false">STDEV(G6:G11,G18:G23)</f>
        <v>54.3431158696687</v>
      </c>
      <c r="H67" s="27"/>
      <c r="I67" s="27"/>
      <c r="J67" s="47" t="n">
        <f aca="false">STDEV(J6:J11,J18:J23)</f>
        <v>0.0339274132625171</v>
      </c>
      <c r="K67" s="47" t="n">
        <f aca="false">STDEV(K6:K11,K18:K23)</f>
        <v>0.0346206409966496</v>
      </c>
      <c r="L67" s="47" t="n">
        <f aca="false">STDEV(L6:L11,L18:L23)</f>
        <v>0.0334037671845792</v>
      </c>
      <c r="M67" s="47" t="n">
        <f aca="false">STDEV(M6:M11,M18:M23)</f>
        <v>0.18093027123092</v>
      </c>
      <c r="N67" s="48" t="n">
        <f aca="false">STDEV(N6:N11,N18:N23)</f>
        <v>0.085427423013279</v>
      </c>
    </row>
    <row r="68" customFormat="false" ht="14" hidden="false" customHeight="false" outlineLevel="0" collapsed="false">
      <c r="D68" s="34"/>
      <c r="E68" s="34"/>
      <c r="F68" s="34"/>
      <c r="G68" s="34"/>
      <c r="J68" s="42"/>
      <c r="K68" s="42"/>
      <c r="L68" s="42"/>
      <c r="M68" s="42"/>
      <c r="N68" s="42"/>
    </row>
    <row r="69" customFormat="false" ht="14" hidden="false" customHeight="false" outlineLevel="0" collapsed="false">
      <c r="C69" s="32" t="s">
        <v>54</v>
      </c>
      <c r="D69" s="43" t="n">
        <f aca="false">AVERAGE(D34:D39,D46:D51)</f>
        <v>36.5833333333333</v>
      </c>
      <c r="E69" s="43" t="n">
        <f aca="false">AVERAGE(E34:E39,E46:E51)</f>
        <v>20.5</v>
      </c>
      <c r="F69" s="43" t="n">
        <f aca="false">AVERAGE(F34:F39,F46:F51)</f>
        <v>17.8333333333333</v>
      </c>
      <c r="G69" s="43" t="n">
        <f aca="false">AVERAGE(G34:G39,G46:G51)</f>
        <v>234</v>
      </c>
      <c r="H69" s="20"/>
      <c r="I69" s="20"/>
      <c r="J69" s="44" t="n">
        <f aca="false">AVERAGE(J34:J39,J46:J51)</f>
        <v>0.166071989907202</v>
      </c>
      <c r="K69" s="44" t="n">
        <f aca="false">AVERAGE(K34:K39,K46:K51)</f>
        <v>0.0907336722281619</v>
      </c>
      <c r="L69" s="44" t="n">
        <f aca="false">AVERAGE(L34:L39,L46:L51)</f>
        <v>0.0787706267176337</v>
      </c>
      <c r="M69" s="44" t="n">
        <f aca="false">AVERAGE(M34:M39,M46:M51)</f>
        <v>0.502032804699101</v>
      </c>
      <c r="N69" s="45" t="n">
        <f aca="false">AVERAGE(N34:N39,N46:N51)</f>
        <v>0.863870192307692</v>
      </c>
    </row>
    <row r="70" customFormat="false" ht="14" hidden="false" customHeight="false" outlineLevel="0" collapsed="false">
      <c r="C70" s="33" t="s">
        <v>55</v>
      </c>
      <c r="D70" s="46" t="n">
        <f aca="false">STDEV(D34:D39,D46:D51)</f>
        <v>8.39326930921257</v>
      </c>
      <c r="E70" s="46" t="n">
        <f aca="false">STDEV(E34:E39,E46:E51)</f>
        <v>6.66742419938506</v>
      </c>
      <c r="F70" s="46" t="n">
        <f aca="false">STDEV(F34:F39,F46:F51)</f>
        <v>6.24984848301189</v>
      </c>
      <c r="G70" s="46" t="n">
        <f aca="false">STDEV(G34:G39,G46:G51)</f>
        <v>56.8026887967942</v>
      </c>
      <c r="H70" s="27"/>
      <c r="I70" s="27"/>
      <c r="J70" s="47" t="n">
        <f aca="false">STDEV(J34:J39,J46:J51)</f>
        <v>0.0574288048293034</v>
      </c>
      <c r="K70" s="47" t="n">
        <f aca="false">STDEV(K34:K39,K46:K51)</f>
        <v>0.0307066069560603</v>
      </c>
      <c r="L70" s="47" t="n">
        <f aca="false">STDEV(L34:L39,L46:L51)</f>
        <v>0.0279064986287288</v>
      </c>
      <c r="M70" s="47" t="n">
        <f aca="false">STDEV(M34:M39,M46:M51)</f>
        <v>0.174571610621686</v>
      </c>
      <c r="N70" s="48" t="n">
        <f aca="false">STDEV(N34:N39,N46:N51)</f>
        <v>0.0699687994842839</v>
      </c>
    </row>
    <row r="72" customFormat="false" ht="14" hidden="false" customHeight="false" outlineLevel="0" collapsed="false">
      <c r="A72" s="0" t="s">
        <v>70</v>
      </c>
      <c r="C72" s="10" t="s">
        <v>18</v>
      </c>
      <c r="D72" s="0" t="n">
        <f aca="false">AVERAGE(D6,D34)</f>
        <v>26</v>
      </c>
      <c r="E72" s="0" t="n">
        <f aca="false">AVERAGE(E6,E34)</f>
        <v>17.5</v>
      </c>
      <c r="F72" s="0" t="n">
        <f aca="false">AVERAGE(F6,F34)</f>
        <v>16</v>
      </c>
      <c r="G72" s="0" t="n">
        <f aca="false">AVERAGE(G6,G34)</f>
        <v>171.5</v>
      </c>
      <c r="J72" s="13" t="n">
        <f aca="false">D72/G72</f>
        <v>0.151603498542274</v>
      </c>
      <c r="K72" s="13" t="n">
        <f aca="false">E72/G72</f>
        <v>0.102040816326531</v>
      </c>
      <c r="L72" s="13" t="n">
        <f aca="false">F72/G72</f>
        <v>0.0932944606413994</v>
      </c>
      <c r="M72" s="13" t="n">
        <f aca="false">F72/D72</f>
        <v>0.615384615384615</v>
      </c>
      <c r="N72" s="13" t="n">
        <f aca="false">F72/E72</f>
        <v>0.914285714285714</v>
      </c>
    </row>
    <row r="73" customFormat="false" ht="14" hidden="false" customHeight="false" outlineLevel="0" collapsed="false">
      <c r="C73" s="10" t="s">
        <v>21</v>
      </c>
      <c r="D73" s="0" t="n">
        <f aca="false">AVERAGE(D7,D35)</f>
        <v>37</v>
      </c>
      <c r="E73" s="0" t="n">
        <f aca="false">AVERAGE(E7,E35)</f>
        <v>23</v>
      </c>
      <c r="F73" s="0" t="n">
        <f aca="false">AVERAGE(F7,F35)</f>
        <v>19.5</v>
      </c>
      <c r="G73" s="0" t="n">
        <f aca="false">AVERAGE(G7,G35)</f>
        <v>208.5</v>
      </c>
      <c r="J73" s="13" t="n">
        <f aca="false">D73/G73</f>
        <v>0.177458033573142</v>
      </c>
      <c r="K73" s="13" t="n">
        <f aca="false">E73/G73</f>
        <v>0.11031175059952</v>
      </c>
      <c r="L73" s="13" t="n">
        <f aca="false">F73/G73</f>
        <v>0.0935251798561151</v>
      </c>
      <c r="M73" s="13" t="n">
        <f aca="false">F73/D73</f>
        <v>0.527027027027027</v>
      </c>
      <c r="N73" s="13" t="n">
        <f aca="false">F73/E73</f>
        <v>0.847826086956522</v>
      </c>
    </row>
    <row r="74" customFormat="false" ht="14" hidden="false" customHeight="false" outlineLevel="0" collapsed="false">
      <c r="C74" s="10" t="s">
        <v>22</v>
      </c>
      <c r="D74" s="0" t="n">
        <f aca="false">AVERAGE(D8,D36)</f>
        <v>32.5</v>
      </c>
      <c r="E74" s="0" t="n">
        <f aca="false">AVERAGE(E8,E36)</f>
        <v>25.5</v>
      </c>
      <c r="F74" s="0" t="n">
        <f aca="false">AVERAGE(F8,F36)</f>
        <v>24.5</v>
      </c>
      <c r="G74" s="0" t="n">
        <f aca="false">AVERAGE(G8,G36)</f>
        <v>266</v>
      </c>
      <c r="J74" s="13" t="n">
        <f aca="false">D74/G74</f>
        <v>0.12218045112782</v>
      </c>
      <c r="K74" s="13" t="n">
        <f aca="false">E74/G74</f>
        <v>0.0958646616541353</v>
      </c>
      <c r="L74" s="13" t="n">
        <f aca="false">F74/G74</f>
        <v>0.0921052631578947</v>
      </c>
      <c r="M74" s="13" t="n">
        <f aca="false">F74/D74</f>
        <v>0.753846153846154</v>
      </c>
      <c r="N74" s="13" t="n">
        <f aca="false">F74/E74</f>
        <v>0.96078431372549</v>
      </c>
    </row>
    <row r="75" customFormat="false" ht="14" hidden="false" customHeight="false" outlineLevel="0" collapsed="false">
      <c r="C75" s="10" t="s">
        <v>24</v>
      </c>
      <c r="D75" s="0" t="n">
        <f aca="false">AVERAGE(D9,D37)</f>
        <v>29.5</v>
      </c>
      <c r="E75" s="0" t="n">
        <f aca="false">AVERAGE(E9,E37)</f>
        <v>19</v>
      </c>
      <c r="F75" s="0" t="n">
        <f aca="false">AVERAGE(F9,F37)</f>
        <v>16</v>
      </c>
      <c r="G75" s="0" t="n">
        <f aca="false">AVERAGE(G9,G37)</f>
        <v>276</v>
      </c>
      <c r="J75" s="13" t="n">
        <f aca="false">D75/G75</f>
        <v>0.106884057971015</v>
      </c>
      <c r="K75" s="13" t="n">
        <f aca="false">E75/G75</f>
        <v>0.0688405797101449</v>
      </c>
      <c r="L75" s="13" t="n">
        <f aca="false">F75/G75</f>
        <v>0.0579710144927536</v>
      </c>
      <c r="M75" s="13" t="n">
        <f aca="false">F75/D75</f>
        <v>0.542372881355932</v>
      </c>
      <c r="N75" s="13" t="n">
        <f aca="false">F75/E75</f>
        <v>0.842105263157895</v>
      </c>
    </row>
    <row r="76" customFormat="false" ht="14" hidden="false" customHeight="false" outlineLevel="0" collapsed="false">
      <c r="C76" s="10" t="s">
        <v>25</v>
      </c>
      <c r="D76" s="0" t="n">
        <f aca="false">AVERAGE(D10,D38)</f>
        <v>38.5</v>
      </c>
      <c r="E76" s="0" t="n">
        <f aca="false">AVERAGE(E10,E38)</f>
        <v>10.5</v>
      </c>
      <c r="F76" s="0" t="n">
        <f aca="false">AVERAGE(F10,F38)</f>
        <v>7.5</v>
      </c>
      <c r="G76" s="0" t="n">
        <f aca="false">AVERAGE(G10,G38)</f>
        <v>217</v>
      </c>
      <c r="J76" s="13" t="n">
        <f aca="false">D76/G76</f>
        <v>0.17741935483871</v>
      </c>
      <c r="K76" s="13" t="n">
        <f aca="false">E76/G76</f>
        <v>0.0483870967741936</v>
      </c>
      <c r="L76" s="13" t="n">
        <f aca="false">F76/G76</f>
        <v>0.0345622119815668</v>
      </c>
      <c r="M76" s="13" t="n">
        <f aca="false">F76/D76</f>
        <v>0.194805194805195</v>
      </c>
      <c r="N76" s="13" t="n">
        <f aca="false">F76/E76</f>
        <v>0.714285714285714</v>
      </c>
    </row>
    <row r="77" customFormat="false" ht="14" hidden="false" customHeight="false" outlineLevel="0" collapsed="false">
      <c r="C77" s="10" t="s">
        <v>27</v>
      </c>
      <c r="D77" s="0" t="n">
        <f aca="false">AVERAGE(D11,D39)</f>
        <v>49</v>
      </c>
      <c r="E77" s="0" t="n">
        <f aca="false">AVERAGE(E11,E39)</f>
        <v>26</v>
      </c>
      <c r="F77" s="0" t="n">
        <f aca="false">AVERAGE(F11,F39)</f>
        <v>25</v>
      </c>
      <c r="G77" s="0" t="n">
        <f aca="false">AVERAGE(G11,G39)</f>
        <v>292</v>
      </c>
      <c r="J77" s="13" t="n">
        <f aca="false">D77/G77</f>
        <v>0.167808219178082</v>
      </c>
      <c r="K77" s="13" t="n">
        <f aca="false">E77/G77</f>
        <v>0.089041095890411</v>
      </c>
      <c r="L77" s="13" t="n">
        <f aca="false">F77/G77</f>
        <v>0.0856164383561644</v>
      </c>
      <c r="M77" s="13" t="n">
        <f aca="false">F77/D77</f>
        <v>0.510204081632653</v>
      </c>
      <c r="N77" s="13" t="n">
        <f aca="false">F77/E77</f>
        <v>0.961538461538462</v>
      </c>
    </row>
    <row r="78" customFormat="false" ht="14" hidden="false" customHeight="false" outlineLevel="0" collapsed="false">
      <c r="J78" s="13"/>
      <c r="K78" s="13"/>
      <c r="L78" s="13"/>
      <c r="M78" s="13"/>
      <c r="N78" s="13"/>
    </row>
    <row r="79" customFormat="false" ht="14" hidden="false" customHeight="false" outlineLevel="0" collapsed="false">
      <c r="J79" s="13"/>
      <c r="K79" s="13"/>
      <c r="L79" s="13"/>
      <c r="M79" s="13"/>
      <c r="N79" s="13"/>
    </row>
    <row r="80" customFormat="false" ht="14" hidden="false" customHeight="false" outlineLevel="0" collapsed="false">
      <c r="J80" s="13"/>
      <c r="K80" s="13"/>
      <c r="L80" s="13"/>
      <c r="M80" s="13"/>
      <c r="N80" s="13"/>
    </row>
    <row r="81" customFormat="false" ht="14" hidden="false" customHeight="false" outlineLevel="0" collapsed="false">
      <c r="J81" s="13"/>
      <c r="K81" s="13"/>
      <c r="L81" s="13"/>
      <c r="M81" s="13"/>
      <c r="N81" s="13"/>
    </row>
    <row r="82" customFormat="false" ht="14" hidden="false" customHeight="false" outlineLevel="0" collapsed="false">
      <c r="J82" s="13"/>
      <c r="K82" s="13"/>
      <c r="L82" s="13"/>
      <c r="M82" s="13"/>
      <c r="N82" s="13"/>
    </row>
    <row r="83" customFormat="false" ht="14" hidden="false" customHeight="false" outlineLevel="0" collapsed="false">
      <c r="J83" s="13"/>
      <c r="K83" s="13"/>
      <c r="L83" s="13"/>
      <c r="M83" s="13"/>
      <c r="N83" s="13"/>
    </row>
    <row r="84" customFormat="false" ht="14" hidden="false" customHeight="false" outlineLevel="0" collapsed="false">
      <c r="C84" s="10" t="s">
        <v>30</v>
      </c>
      <c r="D84" s="0" t="n">
        <f aca="false">AVERAGE(D18,D46)</f>
        <v>34</v>
      </c>
      <c r="E84" s="0" t="n">
        <f aca="false">AVERAGE(E18,E46)</f>
        <v>19.5</v>
      </c>
      <c r="F84" s="0" t="n">
        <f aca="false">AVERAGE(F18,F46)</f>
        <v>18</v>
      </c>
      <c r="G84" s="0" t="n">
        <f aca="false">AVERAGE(G18,G46)</f>
        <v>164.5</v>
      </c>
      <c r="J84" s="13" t="n">
        <f aca="false">D84/G84</f>
        <v>0.206686930091185</v>
      </c>
      <c r="K84" s="13" t="n">
        <f aca="false">E84/G84</f>
        <v>0.11854103343465</v>
      </c>
      <c r="L84" s="13" t="n">
        <f aca="false">F84/G84</f>
        <v>0.109422492401216</v>
      </c>
      <c r="M84" s="13" t="n">
        <f aca="false">F84/D84</f>
        <v>0.529411764705882</v>
      </c>
      <c r="N84" s="13" t="n">
        <f aca="false">F84/E84</f>
        <v>0.923076923076923</v>
      </c>
    </row>
    <row r="85" customFormat="false" ht="14" hidden="false" customHeight="false" outlineLevel="0" collapsed="false">
      <c r="C85" s="10" t="s">
        <v>32</v>
      </c>
      <c r="D85" s="0" t="n">
        <f aca="false">AVERAGE(D19,D47)</f>
        <v>39</v>
      </c>
      <c r="E85" s="0" t="n">
        <f aca="false">AVERAGE(E19,E47)</f>
        <v>24</v>
      </c>
      <c r="F85" s="0" t="n">
        <f aca="false">AVERAGE(F19,F47)</f>
        <v>19.5</v>
      </c>
      <c r="G85" s="0" t="n">
        <f aca="false">AVERAGE(G19,G47)</f>
        <v>198.5</v>
      </c>
      <c r="J85" s="13" t="n">
        <f aca="false">D85/G85</f>
        <v>0.19647355163728</v>
      </c>
      <c r="K85" s="13" t="n">
        <f aca="false">E85/G85</f>
        <v>0.120906801007557</v>
      </c>
      <c r="L85" s="13" t="n">
        <f aca="false">F85/G85</f>
        <v>0.0982367758186398</v>
      </c>
      <c r="M85" s="13" t="n">
        <f aca="false">F85/D85</f>
        <v>0.5</v>
      </c>
      <c r="N85" s="13" t="n">
        <f aca="false">F85/E85</f>
        <v>0.8125</v>
      </c>
    </row>
    <row r="86" customFormat="false" ht="14" hidden="false" customHeight="false" outlineLevel="0" collapsed="false">
      <c r="C86" s="10" t="s">
        <v>34</v>
      </c>
      <c r="D86" s="0" t="n">
        <f aca="false">AVERAGE(D20,D48)</f>
        <v>37</v>
      </c>
      <c r="E86" s="0" t="n">
        <f aca="false">AVERAGE(E20,E48)</f>
        <v>17.5</v>
      </c>
      <c r="F86" s="0" t="n">
        <f aca="false">AVERAGE(F20,F48)</f>
        <v>14.5</v>
      </c>
      <c r="G86" s="0" t="n">
        <f aca="false">AVERAGE(G20,G48)</f>
        <v>231</v>
      </c>
      <c r="J86" s="13" t="n">
        <f aca="false">D86/G86</f>
        <v>0.16017316017316</v>
      </c>
      <c r="K86" s="13" t="n">
        <f aca="false">E86/G86</f>
        <v>0.0757575757575758</v>
      </c>
      <c r="L86" s="13" t="n">
        <f aca="false">F86/G86</f>
        <v>0.0627705627705628</v>
      </c>
      <c r="M86" s="13" t="n">
        <f aca="false">F86/D86</f>
        <v>0.391891891891892</v>
      </c>
      <c r="N86" s="13" t="n">
        <f aca="false">F86/E86</f>
        <v>0.828571428571429</v>
      </c>
    </row>
    <row r="87" customFormat="false" ht="14" hidden="false" customHeight="false" outlineLevel="0" collapsed="false">
      <c r="C87" s="10" t="s">
        <v>35</v>
      </c>
      <c r="D87" s="0" t="n">
        <f aca="false">AVERAGE(D21,D49)</f>
        <v>46.5</v>
      </c>
      <c r="E87" s="0" t="n">
        <f aca="false">AVERAGE(E21,E49)</f>
        <v>23.5</v>
      </c>
      <c r="F87" s="0" t="n">
        <f aca="false">AVERAGE(F21,F49)</f>
        <v>21</v>
      </c>
      <c r="G87" s="0" t="n">
        <f aca="false">AVERAGE(G21,G49)</f>
        <v>282</v>
      </c>
      <c r="J87" s="13" t="n">
        <f aca="false">D87/G87</f>
        <v>0.164893617021277</v>
      </c>
      <c r="K87" s="13" t="n">
        <f aca="false">E87/G87</f>
        <v>0.0833333333333333</v>
      </c>
      <c r="L87" s="13" t="n">
        <f aca="false">F87/G87</f>
        <v>0.074468085106383</v>
      </c>
      <c r="M87" s="13" t="n">
        <f aca="false">F87/D87</f>
        <v>0.451612903225806</v>
      </c>
      <c r="N87" s="13" t="n">
        <f aca="false">F87/E87</f>
        <v>0.893617021276596</v>
      </c>
    </row>
    <row r="88" customFormat="false" ht="14" hidden="false" customHeight="false" outlineLevel="0" collapsed="false">
      <c r="C88" s="10" t="s">
        <v>36</v>
      </c>
      <c r="D88" s="0" t="n">
        <f aca="false">AVERAGE(D22,D50)</f>
        <v>29.5</v>
      </c>
      <c r="E88" s="0" t="n">
        <f aca="false">AVERAGE(E22,E50)</f>
        <v>23</v>
      </c>
      <c r="F88" s="0" t="n">
        <f aca="false">AVERAGE(F22,F50)</f>
        <v>20.5</v>
      </c>
      <c r="G88" s="0" t="n">
        <f aca="false">AVERAGE(G22,G50)</f>
        <v>170.5</v>
      </c>
      <c r="J88" s="13" t="n">
        <f aca="false">D88/G88</f>
        <v>0.173020527859238</v>
      </c>
      <c r="K88" s="13" t="n">
        <f aca="false">E88/G88</f>
        <v>0.134897360703812</v>
      </c>
      <c r="L88" s="13" t="n">
        <f aca="false">F88/G88</f>
        <v>0.120234604105572</v>
      </c>
      <c r="M88" s="13" t="n">
        <f aca="false">F88/D88</f>
        <v>0.694915254237288</v>
      </c>
      <c r="N88" s="13" t="n">
        <f aca="false">F88/E88</f>
        <v>0.891304347826087</v>
      </c>
    </row>
    <row r="89" customFormat="false" ht="14" hidden="false" customHeight="false" outlineLevel="0" collapsed="false">
      <c r="C89" s="10" t="s">
        <v>37</v>
      </c>
      <c r="D89" s="0" t="n">
        <f aca="false">AVERAGE(D23,D51)</f>
        <v>45</v>
      </c>
      <c r="E89" s="0" t="n">
        <f aca="false">AVERAGE(E23,E51)</f>
        <v>19.5</v>
      </c>
      <c r="F89" s="0" t="n">
        <f aca="false">AVERAGE(F23,F51)</f>
        <v>17.5</v>
      </c>
      <c r="G89" s="0" t="n">
        <f aca="false">AVERAGE(G23,G51)</f>
        <v>258</v>
      </c>
      <c r="J89" s="13" t="n">
        <f aca="false">D89/G89</f>
        <v>0.174418604651163</v>
      </c>
      <c r="K89" s="13" t="n">
        <f aca="false">E89/G89</f>
        <v>0.0755813953488372</v>
      </c>
      <c r="L89" s="13" t="n">
        <f aca="false">F89/G89</f>
        <v>0.0678294573643411</v>
      </c>
      <c r="M89" s="13" t="n">
        <f aca="false">F89/D89</f>
        <v>0.388888888888889</v>
      </c>
      <c r="N89" s="13" t="n">
        <f aca="false">F89/E89</f>
        <v>0.8974358974358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05"/>
  <sheetViews>
    <sheetView showFormulas="false" showGridLines="true" showRowColHeaders="true" showZeros="true" rightToLeft="false" tabSelected="false" showOutlineSymbols="true" defaultGridColor="true" view="normal" topLeftCell="A96" colorId="64" zoomScale="100" zoomScaleNormal="100" zoomScalePageLayoutView="100" workbookViewId="0">
      <selection pane="topLeft" activeCell="O57" activeCellId="0" sqref="O57:P59"/>
    </sheetView>
  </sheetViews>
  <sheetFormatPr defaultColWidth="10.96484375" defaultRowHeight="14" zeroHeight="false" outlineLevelRow="0" outlineLevelCol="0"/>
  <cols>
    <col collapsed="false" customWidth="true" hidden="false" outlineLevel="0" max="3" min="3" style="0" width="16.5"/>
    <col collapsed="false" customWidth="true" hidden="false" outlineLevel="0" max="11" min="11" style="0" width="12.5"/>
    <col collapsed="false" customWidth="true" hidden="false" outlineLevel="0" max="12" min="12" style="0" width="16.15"/>
    <col collapsed="false" customWidth="true" hidden="false" outlineLevel="0" max="13" min="13" style="0" width="14.82"/>
    <col collapsed="false" customWidth="true" hidden="false" outlineLevel="0" max="14" min="14" style="0" width="13.33"/>
  </cols>
  <sheetData>
    <row r="1" customFormat="false" ht="25" hidden="false" customHeight="false" outlineLevel="0" collapsed="false">
      <c r="A1" s="1" t="s">
        <v>57</v>
      </c>
      <c r="B1" s="2" t="s">
        <v>1</v>
      </c>
    </row>
    <row r="3" customFormat="false" ht="15" hidden="false" customHeight="false" outlineLevel="0" collapsed="false"/>
    <row r="4" customFormat="false" ht="16" hidden="false" customHeight="false" outlineLevel="0" collapsed="false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6" t="s">
        <v>9</v>
      </c>
      <c r="I4" s="5" t="s">
        <v>10</v>
      </c>
      <c r="J4" s="5" t="s">
        <v>11</v>
      </c>
      <c r="K4" s="5" t="s">
        <v>12</v>
      </c>
      <c r="L4" s="5" t="s">
        <v>13</v>
      </c>
      <c r="M4" s="5" t="s">
        <v>14</v>
      </c>
      <c r="N4" s="7" t="s">
        <v>15</v>
      </c>
      <c r="O4" s="8" t="s">
        <v>16</v>
      </c>
      <c r="P4" s="8" t="s">
        <v>17</v>
      </c>
    </row>
    <row r="5" customFormat="false" ht="15" hidden="false" customHeight="false" outlineLevel="0" collapsed="false">
      <c r="A5" s="9"/>
    </row>
    <row r="6" customFormat="false" ht="14" hidden="false" customHeight="false" outlineLevel="0" collapsed="false">
      <c r="A6" s="10" t="s">
        <v>18</v>
      </c>
      <c r="B6" s="0" t="s">
        <v>19</v>
      </c>
      <c r="C6" s="0" t="s">
        <v>20</v>
      </c>
      <c r="D6" s="11" t="n">
        <v>27</v>
      </c>
      <c r="E6" s="11" t="n">
        <v>14</v>
      </c>
      <c r="F6" s="11" t="n">
        <v>8</v>
      </c>
      <c r="G6" s="11" t="n">
        <v>183</v>
      </c>
      <c r="H6" s="3" t="n">
        <v>41690</v>
      </c>
      <c r="I6" s="12" t="n">
        <v>270</v>
      </c>
      <c r="J6" s="13" t="n">
        <f aca="false">D6/G6</f>
        <v>0.147540983606557</v>
      </c>
      <c r="K6" s="13" t="n">
        <f aca="false">E6/G6</f>
        <v>0.0765027322404372</v>
      </c>
      <c r="L6" s="13" t="n">
        <f aca="false">F6/G6</f>
        <v>0.0437158469945355</v>
      </c>
      <c r="M6" s="13" t="n">
        <f aca="false">F6/D6</f>
        <v>0.296296296296296</v>
      </c>
      <c r="N6" s="13" t="n">
        <f aca="false">F6/E6</f>
        <v>0.571428571428571</v>
      </c>
      <c r="Q6" s="0" t="n">
        <f aca="false">E6+1</f>
        <v>15</v>
      </c>
      <c r="R6" s="0" t="n">
        <f aca="false">F6+1</f>
        <v>9</v>
      </c>
      <c r="S6" s="0" t="n">
        <f aca="false">G6+1</f>
        <v>184</v>
      </c>
      <c r="V6" s="0" t="n">
        <f aca="false">J6+1</f>
        <v>1.14754098360656</v>
      </c>
      <c r="W6" s="0" t="n">
        <f aca="false">K6+1</f>
        <v>1.07650273224044</v>
      </c>
      <c r="X6" s="0" t="n">
        <f aca="false">L6+1</f>
        <v>1.04371584699454</v>
      </c>
      <c r="Y6" s="0" t="n">
        <f aca="false">M6+1</f>
        <v>1.2962962962963</v>
      </c>
      <c r="Z6" s="0" t="n">
        <f aca="false">N6+1</f>
        <v>1.57142857142857</v>
      </c>
      <c r="AB6" s="0" t="e">
        <f aca="false">LN(P6)</f>
        <v>#VALUE!</v>
      </c>
      <c r="AC6" s="0" t="n">
        <f aca="false">LN(Q6)</f>
        <v>2.70805020110221</v>
      </c>
      <c r="AD6" s="0" t="n">
        <f aca="false">LN(R6)</f>
        <v>2.19722457733622</v>
      </c>
      <c r="AE6" s="0" t="n">
        <f aca="false">LN(S6)</f>
        <v>5.21493575760899</v>
      </c>
      <c r="AH6" s="0" t="n">
        <f aca="false">LN(V6)</f>
        <v>0.137621377876048</v>
      </c>
      <c r="AI6" s="0" t="n">
        <f aca="false">LN(W6)</f>
        <v>0.0737175758965677</v>
      </c>
      <c r="AJ6" s="0" t="n">
        <f aca="false">LN(X6)</f>
        <v>0.042787275205209</v>
      </c>
      <c r="AK6" s="0" t="n">
        <f aca="false">LN(Y6)</f>
        <v>0.259511195485085</v>
      </c>
      <c r="AL6" s="0" t="n">
        <f aca="false">LN(Z6)</f>
        <v>0.451985123743057</v>
      </c>
    </row>
    <row r="7" customFormat="false" ht="14" hidden="false" customHeight="false" outlineLevel="0" collapsed="false">
      <c r="A7" s="10" t="s">
        <v>21</v>
      </c>
      <c r="B7" s="0" t="s">
        <v>19</v>
      </c>
      <c r="C7" s="0" t="s">
        <v>20</v>
      </c>
      <c r="D7" s="15" t="n">
        <v>19</v>
      </c>
      <c r="E7" s="11" t="n">
        <v>6</v>
      </c>
      <c r="F7" s="11" t="n">
        <v>2</v>
      </c>
      <c r="G7" s="11" t="n">
        <v>154</v>
      </c>
      <c r="H7" s="3" t="n">
        <v>41681</v>
      </c>
      <c r="I7" s="12" t="n">
        <v>300</v>
      </c>
      <c r="J7" s="13" t="n">
        <f aca="false">D7/G7</f>
        <v>0.123376623376623</v>
      </c>
      <c r="K7" s="13" t="n">
        <f aca="false">E7/G7</f>
        <v>0.038961038961039</v>
      </c>
      <c r="L7" s="13" t="n">
        <f aca="false">F7/G7</f>
        <v>0.012987012987013</v>
      </c>
      <c r="M7" s="13" t="n">
        <f aca="false">F7/D7</f>
        <v>0.105263157894737</v>
      </c>
      <c r="N7" s="13" t="n">
        <f aca="false">F7/E7</f>
        <v>0.333333333333333</v>
      </c>
      <c r="Q7" s="0" t="n">
        <f aca="false">E7+1</f>
        <v>7</v>
      </c>
      <c r="R7" s="0" t="n">
        <f aca="false">F7+1</f>
        <v>3</v>
      </c>
      <c r="S7" s="0" t="n">
        <f aca="false">G7+1</f>
        <v>155</v>
      </c>
      <c r="V7" s="0" t="n">
        <f aca="false">J7+1</f>
        <v>1.12337662337662</v>
      </c>
      <c r="W7" s="0" t="n">
        <f aca="false">K7+1</f>
        <v>1.03896103896104</v>
      </c>
      <c r="X7" s="0" t="n">
        <f aca="false">L7+1</f>
        <v>1.01298701298701</v>
      </c>
      <c r="Y7" s="0" t="n">
        <f aca="false">M7+1</f>
        <v>1.10526315789474</v>
      </c>
      <c r="Z7" s="0" t="n">
        <f aca="false">N7+1</f>
        <v>1.33333333333333</v>
      </c>
      <c r="AB7" s="0" t="e">
        <f aca="false">LN(P7)</f>
        <v>#VALUE!</v>
      </c>
      <c r="AC7" s="0" t="n">
        <f aca="false">LN(Q7)</f>
        <v>1.94591014905531</v>
      </c>
      <c r="AD7" s="0" t="n">
        <f aca="false">LN(R7)</f>
        <v>1.09861228866811</v>
      </c>
      <c r="AE7" s="0" t="n">
        <f aca="false">LN(S7)</f>
        <v>5.04342511691925</v>
      </c>
      <c r="AH7" s="0" t="n">
        <f aca="false">LN(V7)</f>
        <v>0.11633899208415</v>
      </c>
      <c r="AI7" s="0" t="n">
        <f aca="false">LN(W7)</f>
        <v>0.0382212128201977</v>
      </c>
      <c r="AJ7" s="0" t="n">
        <f aca="false">LN(X7)</f>
        <v>0.0129034048359078</v>
      </c>
      <c r="AK7" s="0" t="n">
        <f aca="false">LN(Y7)</f>
        <v>0.100083458556982</v>
      </c>
      <c r="AL7" s="0" t="n">
        <f aca="false">LN(Z7)</f>
        <v>0.287682072451781</v>
      </c>
    </row>
    <row r="8" customFormat="false" ht="14" hidden="false" customHeight="false" outlineLevel="0" collapsed="false">
      <c r="A8" s="10" t="s">
        <v>22</v>
      </c>
      <c r="B8" s="0" t="s">
        <v>19</v>
      </c>
      <c r="C8" s="0" t="s">
        <v>23</v>
      </c>
      <c r="D8" s="11" t="n">
        <v>20</v>
      </c>
      <c r="E8" s="11" t="n">
        <v>3</v>
      </c>
      <c r="F8" s="11" t="n">
        <v>1</v>
      </c>
      <c r="G8" s="11" t="n">
        <v>195</v>
      </c>
      <c r="H8" s="3" t="n">
        <v>41690</v>
      </c>
      <c r="I8" s="12" t="n">
        <v>270</v>
      </c>
      <c r="J8" s="13" t="n">
        <f aca="false">D8/G8</f>
        <v>0.102564102564103</v>
      </c>
      <c r="K8" s="13" t="n">
        <f aca="false">E8/G8</f>
        <v>0.0153846153846154</v>
      </c>
      <c r="L8" s="13" t="n">
        <f aca="false">F8/G8</f>
        <v>0.00512820512820513</v>
      </c>
      <c r="M8" s="13" t="n">
        <f aca="false">F8/D8</f>
        <v>0.05</v>
      </c>
      <c r="N8" s="13" t="n">
        <f aca="false">F8/E8</f>
        <v>0.333333333333333</v>
      </c>
      <c r="O8" s="0" t="n">
        <v>51.66</v>
      </c>
      <c r="P8" s="0" t="n">
        <v>60.96</v>
      </c>
      <c r="Q8" s="0" t="n">
        <f aca="false">E8+1</f>
        <v>4</v>
      </c>
      <c r="R8" s="0" t="n">
        <f aca="false">F8+1</f>
        <v>2</v>
      </c>
      <c r="S8" s="0" t="n">
        <f aca="false">G8+1</f>
        <v>196</v>
      </c>
      <c r="V8" s="0" t="n">
        <f aca="false">J8+1</f>
        <v>1.1025641025641</v>
      </c>
      <c r="W8" s="0" t="n">
        <f aca="false">K8+1</f>
        <v>1.01538461538462</v>
      </c>
      <c r="X8" s="0" t="n">
        <f aca="false">L8+1</f>
        <v>1.00512820512821</v>
      </c>
      <c r="Y8" s="0" t="n">
        <f aca="false">M8+1</f>
        <v>1.05</v>
      </c>
      <c r="Z8" s="0" t="n">
        <f aca="false">N8+1</f>
        <v>1.33333333333333</v>
      </c>
      <c r="AB8" s="0" t="n">
        <f aca="false">LN(P8)</f>
        <v>4.11021791137839</v>
      </c>
      <c r="AC8" s="0" t="n">
        <f aca="false">LN(Q8)</f>
        <v>1.38629436111989</v>
      </c>
      <c r="AD8" s="0" t="n">
        <f aca="false">LN(R8)</f>
        <v>0.693147180559945</v>
      </c>
      <c r="AE8" s="0" t="n">
        <f aca="false">LN(S8)</f>
        <v>5.27811465923052</v>
      </c>
      <c r="AH8" s="0" t="n">
        <f aca="false">LN(V8)</f>
        <v>0.0976384695639161</v>
      </c>
      <c r="AI8" s="0" t="n">
        <f aca="false">LN(W8)</f>
        <v>0.0152674721307884</v>
      </c>
      <c r="AJ8" s="0" t="n">
        <f aca="false">LN(X8)</f>
        <v>0.00511510066677041</v>
      </c>
      <c r="AK8" s="0" t="n">
        <f aca="false">LN(Y8)</f>
        <v>0.0487901641694321</v>
      </c>
      <c r="AL8" s="0" t="n">
        <f aca="false">LN(Z8)</f>
        <v>0.287682072451781</v>
      </c>
    </row>
    <row r="9" customFormat="false" ht="14" hidden="false" customHeight="false" outlineLevel="0" collapsed="false">
      <c r="A9" s="10" t="s">
        <v>24</v>
      </c>
      <c r="B9" s="0" t="s">
        <v>19</v>
      </c>
      <c r="C9" s="0" t="s">
        <v>23</v>
      </c>
      <c r="D9" s="11" t="n">
        <v>38</v>
      </c>
      <c r="E9" s="15" t="n">
        <v>7</v>
      </c>
      <c r="F9" s="15" t="n">
        <v>4</v>
      </c>
      <c r="G9" s="11" t="n">
        <v>204</v>
      </c>
      <c r="H9" s="3" t="n">
        <v>41936</v>
      </c>
      <c r="I9" s="17" t="n">
        <v>160</v>
      </c>
      <c r="J9" s="13" t="n">
        <f aca="false">D9/G9</f>
        <v>0.186274509803922</v>
      </c>
      <c r="K9" s="13" t="n">
        <f aca="false">E9/G9</f>
        <v>0.0343137254901961</v>
      </c>
      <c r="L9" s="13" t="n">
        <f aca="false">F9/G9</f>
        <v>0.0196078431372549</v>
      </c>
      <c r="M9" s="13" t="n">
        <f aca="false">F9/D9</f>
        <v>0.105263157894737</v>
      </c>
      <c r="N9" s="13" t="n">
        <f aca="false">F9/E9</f>
        <v>0.571428571428571</v>
      </c>
      <c r="O9" s="0" t="n">
        <v>45.38</v>
      </c>
      <c r="P9" s="0" t="n">
        <v>56.38</v>
      </c>
      <c r="Q9" s="0" t="n">
        <f aca="false">E9+1</f>
        <v>8</v>
      </c>
      <c r="R9" s="0" t="n">
        <f aca="false">F9+1</f>
        <v>5</v>
      </c>
      <c r="S9" s="0" t="n">
        <f aca="false">G9+1</f>
        <v>205</v>
      </c>
      <c r="V9" s="0" t="n">
        <f aca="false">J9+1</f>
        <v>1.18627450980392</v>
      </c>
      <c r="W9" s="0" t="n">
        <f aca="false">K9+1</f>
        <v>1.0343137254902</v>
      </c>
      <c r="X9" s="0" t="n">
        <f aca="false">L9+1</f>
        <v>1.01960784313725</v>
      </c>
      <c r="Y9" s="0" t="n">
        <f aca="false">M9+1</f>
        <v>1.10526315789474</v>
      </c>
      <c r="Z9" s="0" t="n">
        <f aca="false">N9+1</f>
        <v>1.57142857142857</v>
      </c>
      <c r="AB9" s="0" t="n">
        <f aca="false">LN(P9)</f>
        <v>4.03211448568597</v>
      </c>
      <c r="AC9" s="0" t="n">
        <f aca="false">LN(Q9)</f>
        <v>2.07944154167984</v>
      </c>
      <c r="AD9" s="0" t="n">
        <f aca="false">LN(R9)</f>
        <v>1.6094379124341</v>
      </c>
      <c r="AE9" s="0" t="n">
        <f aca="false">LN(S9)</f>
        <v>5.32300997913841</v>
      </c>
      <c r="AH9" s="0" t="n">
        <f aca="false">LN(V9)</f>
        <v>0.17081773231247</v>
      </c>
      <c r="AI9" s="0" t="n">
        <f aca="false">LN(W9)</f>
        <v>0.0337381396318502</v>
      </c>
      <c r="AJ9" s="0" t="n">
        <f aca="false">LN(X9)</f>
        <v>0.0194180858571015</v>
      </c>
      <c r="AK9" s="0" t="n">
        <f aca="false">LN(Y9)</f>
        <v>0.100083458556982</v>
      </c>
      <c r="AL9" s="0" t="n">
        <f aca="false">LN(Z9)</f>
        <v>0.451985123743057</v>
      </c>
    </row>
    <row r="10" customFormat="false" ht="14" hidden="false" customHeight="false" outlineLevel="0" collapsed="false">
      <c r="A10" s="10" t="s">
        <v>25</v>
      </c>
      <c r="B10" s="0" t="s">
        <v>19</v>
      </c>
      <c r="C10" s="0" t="s">
        <v>26</v>
      </c>
      <c r="D10" s="11" t="n">
        <v>41</v>
      </c>
      <c r="E10" s="11" t="n">
        <v>17</v>
      </c>
      <c r="F10" s="11" t="n">
        <v>15</v>
      </c>
      <c r="G10" s="11" t="n">
        <v>227</v>
      </c>
      <c r="H10" s="3" t="n">
        <v>41691</v>
      </c>
      <c r="I10" s="17" t="n">
        <v>500</v>
      </c>
      <c r="J10" s="13" t="n">
        <f aca="false">D10/G10</f>
        <v>0.180616740088106</v>
      </c>
      <c r="K10" s="13" t="n">
        <f aca="false">E10/G10</f>
        <v>0.0748898678414097</v>
      </c>
      <c r="L10" s="13" t="n">
        <f aca="false">F10/G10</f>
        <v>0.066079295154185</v>
      </c>
      <c r="M10" s="13" t="n">
        <f aca="false">F10/D10</f>
        <v>0.365853658536585</v>
      </c>
      <c r="N10" s="13" t="n">
        <f aca="false">F10/E10</f>
        <v>0.882352941176471</v>
      </c>
      <c r="P10" s="0" t="n">
        <v>56</v>
      </c>
      <c r="Q10" s="0" t="n">
        <f aca="false">E10+1</f>
        <v>18</v>
      </c>
      <c r="R10" s="0" t="n">
        <f aca="false">F10+1</f>
        <v>16</v>
      </c>
      <c r="S10" s="0" t="n">
        <f aca="false">G10+1</f>
        <v>228</v>
      </c>
      <c r="V10" s="0" t="n">
        <f aca="false">J10+1</f>
        <v>1.18061674008811</v>
      </c>
      <c r="W10" s="0" t="n">
        <f aca="false">K10+1</f>
        <v>1.07488986784141</v>
      </c>
      <c r="X10" s="0" t="n">
        <f aca="false">L10+1</f>
        <v>1.06607929515419</v>
      </c>
      <c r="Y10" s="0" t="n">
        <f aca="false">M10+1</f>
        <v>1.36585365853659</v>
      </c>
      <c r="Z10" s="0" t="n">
        <f aca="false">N10+1</f>
        <v>1.88235294117647</v>
      </c>
      <c r="AB10" s="0" t="n">
        <f aca="false">LN(P10)</f>
        <v>4.02535169073515</v>
      </c>
      <c r="AC10" s="0" t="n">
        <f aca="false">LN(Q10)</f>
        <v>2.89037175789616</v>
      </c>
      <c r="AD10" s="0" t="n">
        <f aca="false">LN(R10)</f>
        <v>2.77258872223978</v>
      </c>
      <c r="AE10" s="0" t="n">
        <f aca="false">LN(S10)</f>
        <v>5.42934562895444</v>
      </c>
      <c r="AH10" s="0" t="n">
        <f aca="false">LN(V10)</f>
        <v>0.166036963029454</v>
      </c>
      <c r="AI10" s="0" t="n">
        <f aca="false">LN(W10)</f>
        <v>0.0722182078117991</v>
      </c>
      <c r="AJ10" s="0" t="n">
        <f aca="false">LN(X10)</f>
        <v>0.0639877086752838</v>
      </c>
      <c r="AK10" s="0" t="n">
        <f aca="false">LN(Y10)</f>
        <v>0.311779624030841</v>
      </c>
      <c r="AL10" s="0" t="n">
        <f aca="false">LN(Z10)</f>
        <v>0.632522558743511</v>
      </c>
    </row>
    <row r="11" customFormat="false" ht="14" hidden="false" customHeight="false" outlineLevel="0" collapsed="false">
      <c r="A11" s="10" t="s">
        <v>27</v>
      </c>
      <c r="B11" s="0" t="s">
        <v>19</v>
      </c>
      <c r="C11" s="0" t="s">
        <v>26</v>
      </c>
      <c r="D11" s="11" t="n">
        <v>46</v>
      </c>
      <c r="E11" s="11" t="n">
        <v>12</v>
      </c>
      <c r="F11" s="11" t="n">
        <v>9</v>
      </c>
      <c r="G11" s="11" t="n">
        <v>262</v>
      </c>
      <c r="H11" s="3" t="n">
        <v>41725</v>
      </c>
      <c r="J11" s="13" t="n">
        <f aca="false">D11/G11</f>
        <v>0.175572519083969</v>
      </c>
      <c r="K11" s="13" t="n">
        <f aca="false">E11/G11</f>
        <v>0.0458015267175573</v>
      </c>
      <c r="L11" s="13" t="n">
        <f aca="false">F11/G11</f>
        <v>0.0343511450381679</v>
      </c>
      <c r="M11" s="13" t="n">
        <f aca="false">F11/D11</f>
        <v>0.195652173913044</v>
      </c>
      <c r="N11" s="13" t="n">
        <f aca="false">F11/E11</f>
        <v>0.75</v>
      </c>
      <c r="O11" s="0" t="n">
        <v>39.04</v>
      </c>
      <c r="P11" s="0" t="n">
        <v>56.52</v>
      </c>
      <c r="Q11" s="0" t="n">
        <f aca="false">E11+1</f>
        <v>13</v>
      </c>
      <c r="R11" s="0" t="n">
        <f aca="false">F11+1</f>
        <v>10</v>
      </c>
      <c r="S11" s="0" t="n">
        <f aca="false">G11+1</f>
        <v>263</v>
      </c>
      <c r="V11" s="0" t="n">
        <f aca="false">J11+1</f>
        <v>1.17557251908397</v>
      </c>
      <c r="W11" s="0" t="n">
        <f aca="false">K11+1</f>
        <v>1.04580152671756</v>
      </c>
      <c r="X11" s="0" t="n">
        <f aca="false">L11+1</f>
        <v>1.03435114503817</v>
      </c>
      <c r="Y11" s="0" t="n">
        <f aca="false">M11+1</f>
        <v>1.19565217391304</v>
      </c>
      <c r="Z11" s="0" t="n">
        <f aca="false">N11+1</f>
        <v>1.75</v>
      </c>
      <c r="AB11" s="0" t="n">
        <f aca="false">LN(P11)</f>
        <v>4.03459455781633</v>
      </c>
      <c r="AC11" s="0" t="n">
        <f aca="false">LN(Q11)</f>
        <v>2.56494935746154</v>
      </c>
      <c r="AD11" s="0" t="n">
        <f aca="false">LN(R11)</f>
        <v>2.30258509299405</v>
      </c>
      <c r="AE11" s="0" t="n">
        <f aca="false">LN(S11)</f>
        <v>5.57215403217777</v>
      </c>
      <c r="AH11" s="0" t="n">
        <f aca="false">LN(V11)</f>
        <v>0.161755279212478</v>
      </c>
      <c r="AI11" s="0" t="n">
        <f aca="false">LN(W11)</f>
        <v>0.0447836026269734</v>
      </c>
      <c r="AJ11" s="0" t="n">
        <f aca="false">LN(X11)</f>
        <v>0.0337743171186041</v>
      </c>
      <c r="AK11" s="0" t="n">
        <f aca="false">LN(Y11)</f>
        <v>0.178691788743376</v>
      </c>
      <c r="AL11" s="0" t="n">
        <f aca="false">LN(Z11)</f>
        <v>0.559615787935423</v>
      </c>
    </row>
    <row r="13" customFormat="false" ht="14" hidden="false" customHeight="false" outlineLevel="0" collapsed="false">
      <c r="C13" s="18" t="s">
        <v>28</v>
      </c>
      <c r="D13" s="19" t="n">
        <f aca="false">AVERAGE(D6:D11)</f>
        <v>31.8333333333333</v>
      </c>
      <c r="E13" s="19" t="n">
        <f aca="false">AVERAGE(E6:E11)</f>
        <v>9.83333333333333</v>
      </c>
      <c r="F13" s="19" t="n">
        <f aca="false">AVERAGE(F6:F11)</f>
        <v>6.5</v>
      </c>
      <c r="G13" s="19" t="n">
        <f aca="false">AVERAGE(G6:G11)</f>
        <v>204.166666666667</v>
      </c>
      <c r="H13" s="20"/>
      <c r="I13" s="20"/>
      <c r="J13" s="21" t="n">
        <f aca="false">AVERAGE(J6:J11)</f>
        <v>0.15265757975388</v>
      </c>
      <c r="K13" s="21" t="n">
        <f aca="false">AVERAGE(K6:K11)</f>
        <v>0.0476422511058758</v>
      </c>
      <c r="L13" s="21" t="n">
        <f aca="false">AVERAGE(L6:L11)</f>
        <v>0.0303115580732269</v>
      </c>
      <c r="M13" s="21" t="n">
        <f aca="false">AVERAGE(M6:M11)</f>
        <v>0.186388074089233</v>
      </c>
      <c r="N13" s="22" t="n">
        <f aca="false">AVERAGE(N6:N11)</f>
        <v>0.573646125116713</v>
      </c>
      <c r="O13" s="23" t="n">
        <f aca="false">AVERAGE(O6:O11)</f>
        <v>45.36</v>
      </c>
      <c r="P13" s="23" t="n">
        <f aca="false">AVERAGE(P6:P11)</f>
        <v>57.465</v>
      </c>
    </row>
    <row r="14" customFormat="false" ht="14" hidden="false" customHeight="false" outlineLevel="0" collapsed="false">
      <c r="C14" s="25" t="s">
        <v>29</v>
      </c>
      <c r="D14" s="26" t="n">
        <f aca="false">STDEV(D6:D11)</f>
        <v>11.4090607267499</v>
      </c>
      <c r="E14" s="26" t="n">
        <f aca="false">STDEV(E6:E11)</f>
        <v>5.34477938428395</v>
      </c>
      <c r="F14" s="26" t="n">
        <f aca="false">STDEV(F6:F11)</f>
        <v>5.24404424085076</v>
      </c>
      <c r="G14" s="26" t="n">
        <f aca="false">STDEV(G6:G11)</f>
        <v>37.1882597961597</v>
      </c>
      <c r="H14" s="27"/>
      <c r="I14" s="27"/>
      <c r="J14" s="28" t="n">
        <f aca="false">STDEV(J6:J11)</f>
        <v>0.0341462076856285</v>
      </c>
      <c r="K14" s="28" t="n">
        <f aca="false">STDEV(K6:K11)</f>
        <v>0.0239679634390396</v>
      </c>
      <c r="L14" s="28" t="n">
        <f aca="false">STDEV(L6:L11)</f>
        <v>0.0224688000643298</v>
      </c>
      <c r="M14" s="28" t="n">
        <f aca="false">STDEV(M6:M11)</f>
        <v>0.123399957588478</v>
      </c>
      <c r="N14" s="29" t="n">
        <f aca="false">STDEV(N6:N11)</f>
        <v>0.219959495519637</v>
      </c>
      <c r="O14" s="30" t="n">
        <f aca="false">STDEV(O6:O11)</f>
        <v>6.31002377174603</v>
      </c>
      <c r="P14" s="30" t="n">
        <f aca="false">STDEV(P6:P11)</f>
        <v>2.34033473389314</v>
      </c>
    </row>
    <row r="18" customFormat="false" ht="14" hidden="false" customHeight="false" outlineLevel="0" collapsed="false">
      <c r="A18" s="10" t="s">
        <v>30</v>
      </c>
      <c r="B18" s="0" t="s">
        <v>31</v>
      </c>
      <c r="C18" s="0" t="s">
        <v>20</v>
      </c>
      <c r="D18" s="11" t="n">
        <v>21</v>
      </c>
      <c r="E18" s="11" t="n">
        <v>11</v>
      </c>
      <c r="F18" s="11" t="n">
        <v>11</v>
      </c>
      <c r="G18" s="11" t="n">
        <v>117</v>
      </c>
      <c r="H18" s="3" t="n">
        <v>41725</v>
      </c>
      <c r="I18" s="12" t="n">
        <v>412</v>
      </c>
      <c r="J18" s="13" t="n">
        <f aca="false">D18/G18</f>
        <v>0.17948717948718</v>
      </c>
      <c r="K18" s="13" t="n">
        <f aca="false">E18/G18</f>
        <v>0.094017094017094</v>
      </c>
      <c r="L18" s="13" t="n">
        <f aca="false">F18/G18</f>
        <v>0.094017094017094</v>
      </c>
      <c r="M18" s="13" t="n">
        <f aca="false">F18/D18</f>
        <v>0.523809523809524</v>
      </c>
      <c r="N18" s="13" t="n">
        <f aca="false">F18/E18</f>
        <v>1</v>
      </c>
      <c r="O18" s="13"/>
      <c r="P18" s="13"/>
      <c r="Q18" s="0" t="n">
        <f aca="false">E18+1</f>
        <v>12</v>
      </c>
      <c r="R18" s="0" t="n">
        <f aca="false">F18+1</f>
        <v>12</v>
      </c>
      <c r="S18" s="0" t="n">
        <f aca="false">G18+1</f>
        <v>118</v>
      </c>
      <c r="V18" s="0" t="n">
        <f aca="false">J18+1</f>
        <v>1.17948717948718</v>
      </c>
      <c r="W18" s="0" t="n">
        <f aca="false">K18+1</f>
        <v>1.09401709401709</v>
      </c>
      <c r="X18" s="0" t="n">
        <f aca="false">L18+1</f>
        <v>1.09401709401709</v>
      </c>
      <c r="Y18" s="0" t="n">
        <f aca="false">M18+1</f>
        <v>1.52380952380952</v>
      </c>
      <c r="Z18" s="0" t="n">
        <f aca="false">N18+1</f>
        <v>2</v>
      </c>
      <c r="AB18" s="0" t="e">
        <f aca="false">LN(P18)</f>
        <v>#VALUE!</v>
      </c>
      <c r="AC18" s="0" t="n">
        <f aca="false">LN(Q18)</f>
        <v>2.484906649788</v>
      </c>
      <c r="AD18" s="0" t="n">
        <f aca="false">LN(R18)</f>
        <v>2.484906649788</v>
      </c>
      <c r="AE18" s="0" t="n">
        <f aca="false">LN(S18)</f>
        <v>4.77068462446567</v>
      </c>
      <c r="AH18" s="0" t="n">
        <f aca="false">LN(V18)</f>
        <v>0.165079750359449</v>
      </c>
      <c r="AI18" s="0" t="n">
        <f aca="false">LN(W18)</f>
        <v>0.0898563291218611</v>
      </c>
      <c r="AJ18" s="0" t="n">
        <f aca="false">LN(X18)</f>
        <v>0.0898563291218611</v>
      </c>
      <c r="AK18" s="0" t="n">
        <f aca="false">LN(Y18)</f>
        <v>0.421213465076304</v>
      </c>
      <c r="AL18" s="0" t="n">
        <f aca="false">LN(Z18)</f>
        <v>0.693147180559945</v>
      </c>
    </row>
    <row r="19" customFormat="false" ht="14" hidden="false" customHeight="false" outlineLevel="0" collapsed="false">
      <c r="A19" s="10" t="s">
        <v>32</v>
      </c>
      <c r="B19" s="0" t="s">
        <v>31</v>
      </c>
      <c r="C19" s="0" t="s">
        <v>20</v>
      </c>
      <c r="D19" s="11" t="n">
        <v>23</v>
      </c>
      <c r="E19" s="11" t="n">
        <v>8</v>
      </c>
      <c r="F19" s="11" t="n">
        <v>1</v>
      </c>
      <c r="G19" s="11" t="n">
        <v>207</v>
      </c>
      <c r="H19" s="3" t="n">
        <v>41479</v>
      </c>
      <c r="I19" s="0" t="n">
        <v>200</v>
      </c>
      <c r="J19" s="13" t="n">
        <f aca="false">D19/G19</f>
        <v>0.111111111111111</v>
      </c>
      <c r="K19" s="13" t="n">
        <f aca="false">E19/G19</f>
        <v>0.0386473429951691</v>
      </c>
      <c r="L19" s="13" t="n">
        <f aca="false">F19/G19</f>
        <v>0.00483091787439614</v>
      </c>
      <c r="M19" s="13" t="n">
        <f aca="false">F19/D19</f>
        <v>0.0434782608695652</v>
      </c>
      <c r="N19" s="13" t="n">
        <f aca="false">F19/E19</f>
        <v>0.125</v>
      </c>
      <c r="O19" s="13" t="s">
        <v>33</v>
      </c>
      <c r="P19" s="13"/>
      <c r="Q19" s="0" t="n">
        <f aca="false">E19+1</f>
        <v>9</v>
      </c>
      <c r="R19" s="0" t="n">
        <f aca="false">F19+1</f>
        <v>2</v>
      </c>
      <c r="S19" s="0" t="n">
        <f aca="false">G19+1</f>
        <v>208</v>
      </c>
      <c r="V19" s="0" t="n">
        <f aca="false">J19+1</f>
        <v>1.11111111111111</v>
      </c>
      <c r="W19" s="0" t="n">
        <f aca="false">K19+1</f>
        <v>1.03864734299517</v>
      </c>
      <c r="X19" s="0" t="n">
        <f aca="false">L19+1</f>
        <v>1.0048309178744</v>
      </c>
      <c r="Y19" s="0" t="n">
        <f aca="false">M19+1</f>
        <v>1.04347826086957</v>
      </c>
      <c r="Z19" s="0" t="n">
        <f aca="false">N19+1</f>
        <v>1.125</v>
      </c>
      <c r="AB19" s="0" t="e">
        <f aca="false">LN(P19)</f>
        <v>#VALUE!</v>
      </c>
      <c r="AC19" s="0" t="n">
        <f aca="false">LN(Q19)</f>
        <v>2.19722457733622</v>
      </c>
      <c r="AD19" s="0" t="n">
        <f aca="false">LN(R19)</f>
        <v>0.693147180559945</v>
      </c>
      <c r="AE19" s="0" t="n">
        <f aca="false">LN(S19)</f>
        <v>5.33753807970132</v>
      </c>
      <c r="AH19" s="0" t="n">
        <f aca="false">LN(V19)</f>
        <v>0.105360515657826</v>
      </c>
      <c r="AI19" s="0" t="n">
        <f aca="false">LN(W19)</f>
        <v>0.0379192348622937</v>
      </c>
      <c r="AJ19" s="0" t="n">
        <f aca="false">LN(X19)</f>
        <v>0.00481928643594892</v>
      </c>
      <c r="AK19" s="0" t="n">
        <f aca="false">LN(Y19)</f>
        <v>0.0425596144187959</v>
      </c>
      <c r="AL19" s="0" t="n">
        <f aca="false">LN(Z19)</f>
        <v>0.117783035656383</v>
      </c>
    </row>
    <row r="20" customFormat="false" ht="14" hidden="false" customHeight="false" outlineLevel="0" collapsed="false">
      <c r="A20" s="10" t="s">
        <v>34</v>
      </c>
      <c r="B20" s="0" t="s">
        <v>31</v>
      </c>
      <c r="C20" s="0" t="s">
        <v>23</v>
      </c>
      <c r="D20" s="11" t="n">
        <v>21</v>
      </c>
      <c r="E20" s="11" t="n">
        <v>2</v>
      </c>
      <c r="F20" s="11" t="n">
        <v>3</v>
      </c>
      <c r="G20" s="11" t="n">
        <v>253</v>
      </c>
      <c r="H20" s="3" t="n">
        <v>41690</v>
      </c>
      <c r="I20" s="12" t="n">
        <v>358</v>
      </c>
      <c r="J20" s="13" t="n">
        <f aca="false">D20/G20</f>
        <v>0.08300395256917</v>
      </c>
      <c r="K20" s="13" t="n">
        <f aca="false">E20/G20</f>
        <v>0.00790513833992095</v>
      </c>
      <c r="L20" s="13" t="n">
        <f aca="false">F20/G20</f>
        <v>0.0118577075098814</v>
      </c>
      <c r="M20" s="13" t="n">
        <f aca="false">F20/D20</f>
        <v>0.142857142857143</v>
      </c>
      <c r="N20" s="13" t="n">
        <f aca="false">F20/E20</f>
        <v>1.5</v>
      </c>
      <c r="O20" s="13" t="n">
        <v>30.06</v>
      </c>
      <c r="P20" s="13" t="n">
        <v>57.01</v>
      </c>
      <c r="Q20" s="0" t="n">
        <f aca="false">E20+1</f>
        <v>3</v>
      </c>
      <c r="R20" s="0" t="n">
        <f aca="false">F20+1</f>
        <v>4</v>
      </c>
      <c r="S20" s="0" t="n">
        <f aca="false">G20+1</f>
        <v>254</v>
      </c>
      <c r="V20" s="0" t="n">
        <f aca="false">J20+1</f>
        <v>1.08300395256917</v>
      </c>
      <c r="W20" s="0" t="n">
        <f aca="false">K20+1</f>
        <v>1.00790513833992</v>
      </c>
      <c r="X20" s="0" t="n">
        <f aca="false">L20+1</f>
        <v>1.01185770750988</v>
      </c>
      <c r="Y20" s="0" t="n">
        <f aca="false">M20+1</f>
        <v>1.14285714285714</v>
      </c>
      <c r="Z20" s="0" t="n">
        <f aca="false">N20+1</f>
        <v>2.5</v>
      </c>
      <c r="AB20" s="0" t="n">
        <f aca="false">LN(P20)</f>
        <v>4.04322669104349</v>
      </c>
      <c r="AC20" s="0" t="n">
        <f aca="false">LN(Q20)</f>
        <v>1.09861228866811</v>
      </c>
      <c r="AD20" s="0" t="n">
        <f aca="false">LN(R20)</f>
        <v>1.38629436111989</v>
      </c>
      <c r="AE20" s="0" t="n">
        <f aca="false">LN(S20)</f>
        <v>5.53733426701854</v>
      </c>
      <c r="AH20" s="0" t="n">
        <f aca="false">LN(V20)</f>
        <v>0.07973861766055</v>
      </c>
      <c r="AI20" s="0" t="n">
        <f aca="false">LN(W20)</f>
        <v>0.00787405643090587</v>
      </c>
      <c r="AJ20" s="0" t="n">
        <f aca="false">LN(X20)</f>
        <v>0.0117879557520422</v>
      </c>
      <c r="AK20" s="0" t="n">
        <f aca="false">LN(Y20)</f>
        <v>0.133531392624523</v>
      </c>
      <c r="AL20" s="0" t="n">
        <f aca="false">LN(Z20)</f>
        <v>0.916290731874155</v>
      </c>
    </row>
    <row r="21" customFormat="false" ht="14" hidden="false" customHeight="false" outlineLevel="0" collapsed="false">
      <c r="A21" s="10" t="s">
        <v>35</v>
      </c>
      <c r="B21" s="0" t="s">
        <v>31</v>
      </c>
      <c r="C21" s="0" t="s">
        <v>23</v>
      </c>
      <c r="D21" s="11" t="n">
        <v>7</v>
      </c>
      <c r="E21" s="11" t="n">
        <v>4</v>
      </c>
      <c r="F21" s="11" t="n">
        <v>0</v>
      </c>
      <c r="G21" s="11" t="n">
        <v>367</v>
      </c>
      <c r="H21" s="3" t="n">
        <v>41603</v>
      </c>
      <c r="I21" s="12" t="n">
        <v>270</v>
      </c>
      <c r="J21" s="13" t="n">
        <f aca="false">D21/G21</f>
        <v>0.0190735694822888</v>
      </c>
      <c r="K21" s="13" t="n">
        <f aca="false">E21/G21</f>
        <v>0.0108991825613079</v>
      </c>
      <c r="L21" s="13" t="n">
        <f aca="false">F21/G21</f>
        <v>0</v>
      </c>
      <c r="M21" s="13" t="n">
        <f aca="false">F21/D21</f>
        <v>0</v>
      </c>
      <c r="N21" s="13" t="n">
        <f aca="false">F21/E21</f>
        <v>0</v>
      </c>
      <c r="O21" s="13" t="n">
        <v>40.31</v>
      </c>
      <c r="P21" s="13" t="n">
        <v>52.21</v>
      </c>
      <c r="Q21" s="0" t="n">
        <f aca="false">E21+1</f>
        <v>5</v>
      </c>
      <c r="R21" s="0" t="n">
        <f aca="false">F21+1</f>
        <v>1</v>
      </c>
      <c r="S21" s="0" t="n">
        <f aca="false">G21+1</f>
        <v>368</v>
      </c>
      <c r="V21" s="0" t="n">
        <f aca="false">J21+1</f>
        <v>1.01907356948229</v>
      </c>
      <c r="W21" s="0" t="n">
        <f aca="false">K21+1</f>
        <v>1.01089918256131</v>
      </c>
      <c r="X21" s="0" t="n">
        <f aca="false">L21+1</f>
        <v>1</v>
      </c>
      <c r="Y21" s="0" t="n">
        <f aca="false">M21+1</f>
        <v>1</v>
      </c>
      <c r="Z21" s="0" t="n">
        <f aca="false">N21+1</f>
        <v>1</v>
      </c>
      <c r="AB21" s="0" t="n">
        <f aca="false">LN(P21)</f>
        <v>3.95527404742246</v>
      </c>
      <c r="AC21" s="0" t="n">
        <f aca="false">LN(Q21)</f>
        <v>1.6094379124341</v>
      </c>
      <c r="AD21" s="0" t="n">
        <f aca="false">LN(R21)</f>
        <v>0</v>
      </c>
      <c r="AE21" s="0" t="n">
        <f aca="false">LN(S21)</f>
        <v>5.90808293816893</v>
      </c>
      <c r="AH21" s="0" t="n">
        <f aca="false">LN(V21)</f>
        <v>0.0188939493599616</v>
      </c>
      <c r="AI21" s="0" t="n">
        <f aca="false">LN(W21)</f>
        <v>0.0108402145528648</v>
      </c>
      <c r="AJ21" s="0" t="n">
        <f aca="false">LN(X21)</f>
        <v>0</v>
      </c>
      <c r="AK21" s="0" t="n">
        <f aca="false">LN(Y21)</f>
        <v>0</v>
      </c>
      <c r="AL21" s="0" t="n">
        <f aca="false">LN(Z21)</f>
        <v>0</v>
      </c>
    </row>
    <row r="22" customFormat="false" ht="14" hidden="false" customHeight="false" outlineLevel="0" collapsed="false">
      <c r="A22" s="10" t="s">
        <v>36</v>
      </c>
      <c r="B22" s="0" t="s">
        <v>31</v>
      </c>
      <c r="C22" s="0" t="s">
        <v>26</v>
      </c>
      <c r="D22" s="11" t="n">
        <v>18</v>
      </c>
      <c r="E22" s="15" t="n">
        <v>3</v>
      </c>
      <c r="F22" s="15" t="n">
        <v>0</v>
      </c>
      <c r="G22" s="11" t="n">
        <v>273</v>
      </c>
      <c r="H22" s="3" t="n">
        <v>41691</v>
      </c>
      <c r="I22" s="17" t="n">
        <v>332</v>
      </c>
      <c r="J22" s="13" t="n">
        <f aca="false">D22/G22</f>
        <v>0.0659340659340659</v>
      </c>
      <c r="K22" s="13" t="n">
        <f aca="false">E22/G22</f>
        <v>0.010989010989011</v>
      </c>
      <c r="L22" s="13" t="n">
        <f aca="false">F22/G22</f>
        <v>0</v>
      </c>
      <c r="M22" s="13" t="n">
        <f aca="false">F22/D22</f>
        <v>0</v>
      </c>
      <c r="N22" s="13" t="n">
        <f aca="false">F22/E22</f>
        <v>0</v>
      </c>
      <c r="O22" s="13" t="n">
        <v>25.16</v>
      </c>
      <c r="P22" s="13" t="n">
        <v>59.35</v>
      </c>
      <c r="Q22" s="0" t="n">
        <f aca="false">E22+1</f>
        <v>4</v>
      </c>
      <c r="R22" s="0" t="n">
        <f aca="false">F22+1</f>
        <v>1</v>
      </c>
      <c r="S22" s="0" t="n">
        <f aca="false">G22+1</f>
        <v>274</v>
      </c>
      <c r="V22" s="0" t="n">
        <f aca="false">J22+1</f>
        <v>1.06593406593407</v>
      </c>
      <c r="W22" s="0" t="n">
        <f aca="false">K22+1</f>
        <v>1.01098901098901</v>
      </c>
      <c r="X22" s="0" t="n">
        <f aca="false">L22+1</f>
        <v>1</v>
      </c>
      <c r="Y22" s="0" t="n">
        <f aca="false">M22+1</f>
        <v>1</v>
      </c>
      <c r="Z22" s="0" t="n">
        <f aca="false">N22+1</f>
        <v>1</v>
      </c>
      <c r="AB22" s="0" t="n">
        <f aca="false">LN(P22)</f>
        <v>4.08345212105568</v>
      </c>
      <c r="AC22" s="0" t="n">
        <f aca="false">LN(Q22)</f>
        <v>1.38629436111989</v>
      </c>
      <c r="AD22" s="0" t="n">
        <f aca="false">LN(R22)</f>
        <v>0</v>
      </c>
      <c r="AE22" s="0" t="n">
        <f aca="false">LN(S22)</f>
        <v>5.61312810638807</v>
      </c>
      <c r="AH22" s="0" t="n">
        <f aca="false">LN(V22)</f>
        <v>0.0638514719865328</v>
      </c>
      <c r="AI22" s="0" t="n">
        <f aca="false">LN(W22)</f>
        <v>0.0109290705321902</v>
      </c>
      <c r="AJ22" s="0" t="n">
        <f aca="false">LN(X22)</f>
        <v>0</v>
      </c>
      <c r="AK22" s="0" t="n">
        <f aca="false">LN(Y22)</f>
        <v>0</v>
      </c>
      <c r="AL22" s="0" t="n">
        <f aca="false">LN(Z22)</f>
        <v>0</v>
      </c>
    </row>
    <row r="23" customFormat="false" ht="14" hidden="false" customHeight="false" outlineLevel="0" collapsed="false">
      <c r="A23" s="10" t="s">
        <v>37</v>
      </c>
      <c r="B23" s="0" t="s">
        <v>31</v>
      </c>
      <c r="C23" s="0" t="s">
        <v>26</v>
      </c>
      <c r="D23" s="11" t="n">
        <v>18</v>
      </c>
      <c r="E23" s="11" t="n">
        <v>9</v>
      </c>
      <c r="F23" s="11" t="n">
        <v>1</v>
      </c>
      <c r="G23" s="11" t="n">
        <v>246</v>
      </c>
      <c r="H23" s="3" t="n">
        <v>41725</v>
      </c>
      <c r="I23" s="17" t="n">
        <v>387</v>
      </c>
      <c r="J23" s="13" t="n">
        <f aca="false">D23/G23</f>
        <v>0.0731707317073171</v>
      </c>
      <c r="K23" s="13" t="n">
        <f aca="false">E23/G23</f>
        <v>0.0365853658536585</v>
      </c>
      <c r="L23" s="13" t="n">
        <f aca="false">F23/G23</f>
        <v>0.0040650406504065</v>
      </c>
      <c r="M23" s="13" t="n">
        <f aca="false">F23/D23</f>
        <v>0.0555555555555556</v>
      </c>
      <c r="N23" s="13" t="n">
        <f aca="false">F23/E23</f>
        <v>0.111111111111111</v>
      </c>
      <c r="O23" s="13" t="n">
        <v>35.92</v>
      </c>
      <c r="P23" s="13" t="n">
        <v>53.53</v>
      </c>
      <c r="Q23" s="0" t="n">
        <f aca="false">E23+1</f>
        <v>10</v>
      </c>
      <c r="R23" s="0" t="n">
        <f aca="false">F23+1</f>
        <v>2</v>
      </c>
      <c r="S23" s="0" t="n">
        <f aca="false">G23+1</f>
        <v>247</v>
      </c>
      <c r="V23" s="0" t="n">
        <f aca="false">J23+1</f>
        <v>1.07317073170732</v>
      </c>
      <c r="W23" s="0" t="n">
        <f aca="false">K23+1</f>
        <v>1.03658536585366</v>
      </c>
      <c r="X23" s="0" t="n">
        <f aca="false">L23+1</f>
        <v>1.00406504065041</v>
      </c>
      <c r="Y23" s="0" t="n">
        <f aca="false">M23+1</f>
        <v>1.05555555555556</v>
      </c>
      <c r="Z23" s="0" t="n">
        <f aca="false">N23+1</f>
        <v>1.11111111111111</v>
      </c>
      <c r="AB23" s="0" t="n">
        <f aca="false">LN(P23)</f>
        <v>3.98024224440529</v>
      </c>
      <c r="AC23" s="0" t="n">
        <f aca="false">LN(Q23)</f>
        <v>2.30258509299405</v>
      </c>
      <c r="AD23" s="0" t="n">
        <f aca="false">LN(R23)</f>
        <v>0.693147180559945</v>
      </c>
      <c r="AE23" s="0" t="n">
        <f aca="false">LN(S23)</f>
        <v>5.50938833662798</v>
      </c>
      <c r="AH23" s="0" t="n">
        <f aca="false">LN(V23)</f>
        <v>0.0706175672139534</v>
      </c>
      <c r="AI23" s="0" t="n">
        <f aca="false">LN(W23)</f>
        <v>0.0359320092260634</v>
      </c>
      <c r="AJ23" s="0" t="n">
        <f aca="false">LN(X23)</f>
        <v>0.00405680069561447</v>
      </c>
      <c r="AK23" s="0" t="n">
        <f aca="false">LN(Y23)</f>
        <v>0.0540672212702758</v>
      </c>
      <c r="AL23" s="0" t="n">
        <f aca="false">LN(Z23)</f>
        <v>0.105360515657826</v>
      </c>
    </row>
    <row r="24" customFormat="false" ht="14" hidden="false" customHeight="false" outlineLevel="0" collapsed="false">
      <c r="O24" s="13"/>
      <c r="P24" s="13"/>
    </row>
    <row r="25" customFormat="false" ht="14" hidden="false" customHeight="false" outlineLevel="0" collapsed="false">
      <c r="C25" s="32" t="s">
        <v>38</v>
      </c>
      <c r="D25" s="19" t="n">
        <f aca="false">AVERAGE(D18:D23)</f>
        <v>18</v>
      </c>
      <c r="E25" s="19" t="n">
        <f aca="false">AVERAGE(E18:E23)</f>
        <v>6.16666666666667</v>
      </c>
      <c r="F25" s="19" t="n">
        <f aca="false">AVERAGE(F18:F23)</f>
        <v>2.66666666666667</v>
      </c>
      <c r="G25" s="19" t="n">
        <f aca="false">AVERAGE(G18:G23)</f>
        <v>243.833333333333</v>
      </c>
      <c r="H25" s="20"/>
      <c r="I25" s="20"/>
      <c r="J25" s="21" t="n">
        <f aca="false">AVERAGE(J18:J23)</f>
        <v>0.0886301017151887</v>
      </c>
      <c r="K25" s="21" t="n">
        <f aca="false">AVERAGE(K18:K23)</f>
        <v>0.0331738557926936</v>
      </c>
      <c r="L25" s="21" t="n">
        <f aca="false">AVERAGE(L18:L23)</f>
        <v>0.0191284600086297</v>
      </c>
      <c r="M25" s="21" t="n">
        <f aca="false">AVERAGE(M18:M23)</f>
        <v>0.127616747181965</v>
      </c>
      <c r="N25" s="22" t="n">
        <f aca="false">AVERAGE(N18:N23)</f>
        <v>0.456018518518519</v>
      </c>
      <c r="O25" s="23" t="n">
        <f aca="false">AVERAGE(O18:O23)</f>
        <v>32.8625</v>
      </c>
      <c r="P25" s="23" t="n">
        <f aca="false">AVERAGE(P18:P23)</f>
        <v>55.525</v>
      </c>
    </row>
    <row r="26" customFormat="false" ht="14" hidden="false" customHeight="false" outlineLevel="0" collapsed="false">
      <c r="C26" s="33" t="s">
        <v>39</v>
      </c>
      <c r="D26" s="26" t="n">
        <f aca="false">STDEV(D18:D23)</f>
        <v>5.72712842531054</v>
      </c>
      <c r="E26" s="26" t="n">
        <f aca="false">STDEV(E18:E23)</f>
        <v>3.65604522218567</v>
      </c>
      <c r="F26" s="26" t="n">
        <f aca="false">STDEV(F18:F23)</f>
        <v>4.22689799577263</v>
      </c>
      <c r="G26" s="26" t="n">
        <f aca="false">STDEV(G18:G23)</f>
        <v>81.9180484793593</v>
      </c>
      <c r="H26" s="27"/>
      <c r="I26" s="27"/>
      <c r="J26" s="28" t="n">
        <f aca="false">STDEV(J18:J23)</f>
        <v>0.0536363146691178</v>
      </c>
      <c r="K26" s="28" t="n">
        <f aca="false">STDEV(K18:K23)</f>
        <v>0.0327729571107626</v>
      </c>
      <c r="L26" s="28" t="n">
        <f aca="false">STDEV(L18:L23)</f>
        <v>0.0369439944348121</v>
      </c>
      <c r="M26" s="28" t="n">
        <f aca="false">STDEV(M18:M23)</f>
        <v>0.201019976346811</v>
      </c>
      <c r="N26" s="29" t="n">
        <f aca="false">STDEV(N18:N23)</f>
        <v>0.637221051695783</v>
      </c>
      <c r="O26" s="30" t="n">
        <f aca="false">STDEV(O18:O23)</f>
        <v>6.63315096064206</v>
      </c>
      <c r="P26" s="30" t="n">
        <f aca="false">STDEV(P18:P23)</f>
        <v>3.25602518417779</v>
      </c>
    </row>
    <row r="27" customFormat="false" ht="14" hidden="false" customHeight="false" outlineLevel="0" collapsed="false">
      <c r="O27" s="13"/>
      <c r="P27" s="13"/>
    </row>
    <row r="28" customFormat="false" ht="14" hidden="false" customHeight="false" outlineLevel="0" collapsed="false">
      <c r="O28" s="13"/>
      <c r="P28" s="13"/>
    </row>
    <row r="29" customFormat="false" ht="25" hidden="false" customHeight="false" outlineLevel="0" collapsed="false">
      <c r="A29" s="1" t="s">
        <v>57</v>
      </c>
      <c r="B29" s="2" t="s">
        <v>58</v>
      </c>
      <c r="O29" s="13"/>
      <c r="P29" s="13"/>
    </row>
    <row r="30" customFormat="false" ht="14" hidden="false" customHeight="false" outlineLevel="0" collapsed="false">
      <c r="O30" s="13"/>
      <c r="P30" s="13"/>
    </row>
    <row r="31" customFormat="false" ht="15" hidden="false" customHeight="false" outlineLevel="0" collapsed="false">
      <c r="O31" s="13"/>
      <c r="P31" s="13"/>
    </row>
    <row r="32" customFormat="false" ht="16" hidden="false" customHeight="false" outlineLevel="0" collapsed="false">
      <c r="A32" s="4" t="s">
        <v>2</v>
      </c>
      <c r="B32" s="5" t="s">
        <v>3</v>
      </c>
      <c r="C32" s="5" t="s">
        <v>4</v>
      </c>
      <c r="D32" s="5" t="s">
        <v>5</v>
      </c>
      <c r="E32" s="5" t="s">
        <v>6</v>
      </c>
      <c r="F32" s="5" t="s">
        <v>7</v>
      </c>
      <c r="G32" s="5" t="s">
        <v>8</v>
      </c>
      <c r="H32" s="6" t="s">
        <v>9</v>
      </c>
      <c r="I32" s="5" t="s">
        <v>10</v>
      </c>
      <c r="J32" s="5" t="s">
        <v>11</v>
      </c>
      <c r="K32" s="5" t="s">
        <v>12</v>
      </c>
      <c r="L32" s="5" t="s">
        <v>13</v>
      </c>
      <c r="M32" s="5" t="s">
        <v>14</v>
      </c>
      <c r="N32" s="7" t="s">
        <v>15</v>
      </c>
      <c r="O32" s="13"/>
      <c r="P32" s="13"/>
    </row>
    <row r="33" customFormat="false" ht="15" hidden="false" customHeight="false" outlineLevel="0" collapsed="false">
      <c r="A33" s="9"/>
      <c r="O33" s="13"/>
      <c r="P33" s="13"/>
    </row>
    <row r="34" customFormat="false" ht="14" hidden="false" customHeight="false" outlineLevel="0" collapsed="false">
      <c r="A34" s="10" t="s">
        <v>18</v>
      </c>
      <c r="B34" s="0" t="s">
        <v>19</v>
      </c>
      <c r="C34" s="0" t="s">
        <v>20</v>
      </c>
      <c r="D34" s="11" t="n">
        <v>16</v>
      </c>
      <c r="E34" s="11" t="n">
        <v>8</v>
      </c>
      <c r="F34" s="11" t="n">
        <v>7</v>
      </c>
      <c r="G34" s="11" t="n">
        <v>183</v>
      </c>
      <c r="H34" s="3" t="n">
        <v>41690</v>
      </c>
      <c r="I34" s="12" t="n">
        <v>270</v>
      </c>
      <c r="J34" s="13" t="n">
        <f aca="false">D34/G34</f>
        <v>0.087431693989071</v>
      </c>
      <c r="K34" s="13" t="n">
        <f aca="false">E34/G34</f>
        <v>0.0437158469945355</v>
      </c>
      <c r="L34" s="13" t="n">
        <f aca="false">F34/G34</f>
        <v>0.0382513661202186</v>
      </c>
      <c r="M34" s="13" t="n">
        <f aca="false">F34/D34</f>
        <v>0.4375</v>
      </c>
      <c r="N34" s="13" t="n">
        <f aca="false">F34/E34</f>
        <v>0.875</v>
      </c>
      <c r="O34" s="13"/>
      <c r="P34" s="13"/>
      <c r="Q34" s="0" t="n">
        <f aca="false">E34+1</f>
        <v>9</v>
      </c>
      <c r="R34" s="0" t="n">
        <f aca="false">F34+1</f>
        <v>8</v>
      </c>
      <c r="S34" s="0" t="n">
        <f aca="false">G34+1</f>
        <v>184</v>
      </c>
      <c r="V34" s="0" t="n">
        <f aca="false">J34+1</f>
        <v>1.08743169398907</v>
      </c>
      <c r="W34" s="0" t="n">
        <f aca="false">K34+1</f>
        <v>1.04371584699454</v>
      </c>
      <c r="X34" s="0" t="n">
        <f aca="false">L34+1</f>
        <v>1.03825136612022</v>
      </c>
      <c r="Y34" s="0" t="n">
        <f aca="false">M34+1</f>
        <v>1.4375</v>
      </c>
      <c r="Z34" s="0" t="n">
        <f aca="false">N34+1</f>
        <v>1.875</v>
      </c>
      <c r="AB34" s="0" t="e">
        <f aca="false">LN(P34)</f>
        <v>#VALUE!</v>
      </c>
      <c r="AC34" s="0" t="n">
        <f aca="false">LN(Q34)</f>
        <v>2.19722457733622</v>
      </c>
      <c r="AD34" s="0" t="n">
        <f aca="false">LN(R34)</f>
        <v>2.07944154167984</v>
      </c>
      <c r="AE34" s="0" t="n">
        <f aca="false">LN(S34)</f>
        <v>5.21493575760899</v>
      </c>
      <c r="AH34" s="0" t="n">
        <f aca="false">LN(V34)</f>
        <v>0.0838186718830715</v>
      </c>
      <c r="AI34" s="0" t="n">
        <f aca="false">LN(W34)</f>
        <v>0.042787275205209</v>
      </c>
      <c r="AJ34" s="0" t="n">
        <f aca="false">LN(X34)</f>
        <v>0.0375379193190652</v>
      </c>
      <c r="AK34" s="0" t="n">
        <f aca="false">LN(Y34)</f>
        <v>0.362905493689369</v>
      </c>
      <c r="AL34" s="0" t="n">
        <f aca="false">LN(Z34)</f>
        <v>0.628608659422374</v>
      </c>
    </row>
    <row r="35" customFormat="false" ht="14" hidden="false" customHeight="false" outlineLevel="0" collapsed="false">
      <c r="A35" s="10" t="s">
        <v>21</v>
      </c>
      <c r="B35" s="0" t="s">
        <v>19</v>
      </c>
      <c r="C35" s="0" t="s">
        <v>20</v>
      </c>
      <c r="D35" s="11" t="n">
        <v>21</v>
      </c>
      <c r="E35" s="11" t="n">
        <v>5</v>
      </c>
      <c r="F35" s="11" t="n">
        <v>2</v>
      </c>
      <c r="G35" s="11" t="n">
        <v>146</v>
      </c>
      <c r="H35" s="3" t="n">
        <v>41681</v>
      </c>
      <c r="I35" s="12" t="n">
        <v>300</v>
      </c>
      <c r="J35" s="13" t="n">
        <f aca="false">D35/G35</f>
        <v>0.143835616438356</v>
      </c>
      <c r="K35" s="13" t="n">
        <f aca="false">E35/G35</f>
        <v>0.0342465753424658</v>
      </c>
      <c r="L35" s="13" t="n">
        <f aca="false">F35/G35</f>
        <v>0.0136986301369863</v>
      </c>
      <c r="M35" s="13" t="n">
        <f aca="false">F35/D35</f>
        <v>0.0952380952380952</v>
      </c>
      <c r="N35" s="13" t="n">
        <f aca="false">F35/E35</f>
        <v>0.4</v>
      </c>
      <c r="O35" s="13"/>
      <c r="P35" s="13"/>
      <c r="Q35" s="0" t="n">
        <f aca="false">E35+1</f>
        <v>6</v>
      </c>
      <c r="R35" s="0" t="n">
        <f aca="false">F35+1</f>
        <v>3</v>
      </c>
      <c r="S35" s="0" t="n">
        <f aca="false">G35+1</f>
        <v>147</v>
      </c>
      <c r="V35" s="0" t="n">
        <f aca="false">J35+1</f>
        <v>1.14383561643836</v>
      </c>
      <c r="W35" s="0" t="n">
        <f aca="false">K35+1</f>
        <v>1.03424657534247</v>
      </c>
      <c r="X35" s="0" t="n">
        <f aca="false">L35+1</f>
        <v>1.01369863013699</v>
      </c>
      <c r="Y35" s="0" t="n">
        <f aca="false">M35+1</f>
        <v>1.0952380952381</v>
      </c>
      <c r="Z35" s="0" t="n">
        <f aca="false">N35+1</f>
        <v>1.4</v>
      </c>
      <c r="AB35" s="0" t="e">
        <f aca="false">LN(P35)</f>
        <v>#VALUE!</v>
      </c>
      <c r="AC35" s="0" t="n">
        <f aca="false">LN(Q35)</f>
        <v>1.79175946922806</v>
      </c>
      <c r="AD35" s="0" t="n">
        <f aca="false">LN(R35)</f>
        <v>1.09861228866811</v>
      </c>
      <c r="AE35" s="0" t="n">
        <f aca="false">LN(S35)</f>
        <v>4.99043258677874</v>
      </c>
      <c r="AH35" s="0" t="n">
        <f aca="false">LN(V35)</f>
        <v>0.134387190708419</v>
      </c>
      <c r="AI35" s="0" t="n">
        <f aca="false">LN(W35)</f>
        <v>0.0336732151065878</v>
      </c>
      <c r="AJ35" s="0" t="n">
        <f aca="false">LN(X35)</f>
        <v>0.0136056520557787</v>
      </c>
      <c r="AK35" s="0" t="n">
        <f aca="false">LN(Y35)</f>
        <v>0.0909717782057268</v>
      </c>
      <c r="AL35" s="0" t="n">
        <f aca="false">LN(Z35)</f>
        <v>0.336472236621213</v>
      </c>
    </row>
    <row r="36" customFormat="false" ht="14" hidden="false" customHeight="false" outlineLevel="0" collapsed="false">
      <c r="A36" s="10" t="s">
        <v>22</v>
      </c>
      <c r="B36" s="0" t="s">
        <v>19</v>
      </c>
      <c r="C36" s="0" t="s">
        <v>23</v>
      </c>
      <c r="D36" s="11" t="n">
        <v>40</v>
      </c>
      <c r="E36" s="11" t="n">
        <v>12</v>
      </c>
      <c r="F36" s="11" t="n">
        <v>10</v>
      </c>
      <c r="G36" s="11" t="n">
        <v>198</v>
      </c>
      <c r="H36" s="3" t="n">
        <v>41690</v>
      </c>
      <c r="I36" s="12" t="n">
        <v>270</v>
      </c>
      <c r="J36" s="13" t="n">
        <f aca="false">D36/G36</f>
        <v>0.202020202020202</v>
      </c>
      <c r="K36" s="13" t="n">
        <f aca="false">E36/G36</f>
        <v>0.0606060606060606</v>
      </c>
      <c r="L36" s="13" t="n">
        <f aca="false">F36/G36</f>
        <v>0.0505050505050505</v>
      </c>
      <c r="M36" s="13" t="n">
        <f aca="false">F36/D36</f>
        <v>0.25</v>
      </c>
      <c r="N36" s="13" t="n">
        <f aca="false">F36/E36</f>
        <v>0.833333333333333</v>
      </c>
      <c r="O36" s="13" t="n">
        <v>42.43</v>
      </c>
      <c r="P36" s="13" t="n">
        <v>60.95</v>
      </c>
      <c r="Q36" s="0" t="n">
        <f aca="false">E36+1</f>
        <v>13</v>
      </c>
      <c r="R36" s="0" t="n">
        <f aca="false">F36+1</f>
        <v>11</v>
      </c>
      <c r="S36" s="0" t="n">
        <f aca="false">G36+1</f>
        <v>199</v>
      </c>
      <c r="V36" s="0" t="n">
        <f aca="false">J36+1</f>
        <v>1.2020202020202</v>
      </c>
      <c r="W36" s="0" t="n">
        <f aca="false">K36+1</f>
        <v>1.06060606060606</v>
      </c>
      <c r="X36" s="0" t="n">
        <f aca="false">L36+1</f>
        <v>1.05050505050505</v>
      </c>
      <c r="Y36" s="0" t="n">
        <f aca="false">M36+1</f>
        <v>1.25</v>
      </c>
      <c r="Z36" s="0" t="n">
        <f aca="false">N36+1</f>
        <v>1.83333333333333</v>
      </c>
      <c r="AB36" s="0" t="n">
        <f aca="false">LN(P36)</f>
        <v>4.11005385592728</v>
      </c>
      <c r="AC36" s="0" t="n">
        <f aca="false">LN(Q36)</f>
        <v>2.56494935746154</v>
      </c>
      <c r="AD36" s="0" t="n">
        <f aca="false">LN(R36)</f>
        <v>2.39789527279837</v>
      </c>
      <c r="AE36" s="0" t="n">
        <f aca="false">LN(S36)</f>
        <v>5.29330482472449</v>
      </c>
      <c r="AH36" s="0" t="n">
        <f aca="false">LN(V36)</f>
        <v>0.184003642976939</v>
      </c>
      <c r="AI36" s="0" t="n">
        <f aca="false">LN(W36)</f>
        <v>0.0588405000229334</v>
      </c>
      <c r="AJ36" s="0" t="n">
        <f aca="false">LN(X36)</f>
        <v>0.0492710490067828</v>
      </c>
      <c r="AK36" s="0" t="n">
        <f aca="false">LN(Y36)</f>
        <v>0.22314355131421</v>
      </c>
      <c r="AL36" s="0" t="n">
        <f aca="false">LN(Z36)</f>
        <v>0.606135803570316</v>
      </c>
    </row>
    <row r="37" customFormat="false" ht="14" hidden="false" customHeight="false" outlineLevel="0" collapsed="false">
      <c r="A37" s="10" t="s">
        <v>24</v>
      </c>
      <c r="B37" s="0" t="s">
        <v>19</v>
      </c>
      <c r="C37" s="0" t="s">
        <v>23</v>
      </c>
      <c r="D37" s="11" t="n">
        <v>41</v>
      </c>
      <c r="E37" s="11" t="n">
        <v>27</v>
      </c>
      <c r="F37" s="11" t="n">
        <v>20</v>
      </c>
      <c r="G37" s="11" t="n">
        <v>284</v>
      </c>
      <c r="H37" s="3" t="n">
        <v>41936</v>
      </c>
      <c r="I37" s="17" t="n">
        <v>160</v>
      </c>
      <c r="J37" s="13" t="n">
        <f aca="false">D37/G37</f>
        <v>0.144366197183099</v>
      </c>
      <c r="K37" s="13" t="n">
        <f aca="false">E37/G37</f>
        <v>0.0950704225352113</v>
      </c>
      <c r="L37" s="13" t="n">
        <f aca="false">F37/G37</f>
        <v>0.0704225352112676</v>
      </c>
      <c r="M37" s="13" t="n">
        <f aca="false">F37/D37</f>
        <v>0.487804878048781</v>
      </c>
      <c r="N37" s="13" t="n">
        <f aca="false">F37/E37</f>
        <v>0.740740740740741</v>
      </c>
      <c r="O37" s="13" t="n">
        <v>34.68</v>
      </c>
      <c r="P37" s="13" t="n">
        <v>59.65</v>
      </c>
      <c r="Q37" s="0" t="n">
        <f aca="false">E37+1</f>
        <v>28</v>
      </c>
      <c r="R37" s="0" t="n">
        <f aca="false">F37+1</f>
        <v>21</v>
      </c>
      <c r="S37" s="0" t="n">
        <f aca="false">G37+1</f>
        <v>285</v>
      </c>
      <c r="V37" s="0" t="n">
        <f aca="false">J37+1</f>
        <v>1.1443661971831</v>
      </c>
      <c r="W37" s="0" t="n">
        <f aca="false">K37+1</f>
        <v>1.09507042253521</v>
      </c>
      <c r="X37" s="0" t="n">
        <f aca="false">L37+1</f>
        <v>1.07042253521127</v>
      </c>
      <c r="Y37" s="0" t="n">
        <f aca="false">M37+1</f>
        <v>1.48780487804878</v>
      </c>
      <c r="Z37" s="0" t="n">
        <f aca="false">N37+1</f>
        <v>1.74074074074074</v>
      </c>
      <c r="AB37" s="0" t="n">
        <f aca="false">LN(P37)</f>
        <v>4.08849414854393</v>
      </c>
      <c r="AC37" s="0" t="n">
        <f aca="false">LN(Q37)</f>
        <v>3.3322045101752</v>
      </c>
      <c r="AD37" s="0" t="n">
        <f aca="false">LN(R37)</f>
        <v>3.04452243772342</v>
      </c>
      <c r="AE37" s="0" t="n">
        <f aca="false">LN(S37)</f>
        <v>5.65248918026865</v>
      </c>
      <c r="AH37" s="0" t="n">
        <f aca="false">LN(V37)</f>
        <v>0.134850944168531</v>
      </c>
      <c r="AI37" s="0" t="n">
        <f aca="false">LN(W37)</f>
        <v>0.0908186740180281</v>
      </c>
      <c r="AJ37" s="0" t="n">
        <f aca="false">LN(X37)</f>
        <v>0.0680534632450156</v>
      </c>
      <c r="AK37" s="0" t="n">
        <f aca="false">LN(Y37)</f>
        <v>0.397301797469003</v>
      </c>
      <c r="AL37" s="0" t="n">
        <f aca="false">LN(Z37)</f>
        <v>0.55431073570573</v>
      </c>
    </row>
    <row r="38" customFormat="false" ht="14" hidden="false" customHeight="false" outlineLevel="0" collapsed="false">
      <c r="A38" s="10" t="s">
        <v>25</v>
      </c>
      <c r="B38" s="0" t="s">
        <v>19</v>
      </c>
      <c r="C38" s="0" t="s">
        <v>26</v>
      </c>
      <c r="D38" s="15" t="n">
        <v>13</v>
      </c>
      <c r="E38" s="15" t="n">
        <v>0</v>
      </c>
      <c r="F38" s="15" t="n">
        <v>0</v>
      </c>
      <c r="G38" s="11" t="n">
        <v>265</v>
      </c>
      <c r="H38" s="3" t="n">
        <v>41691</v>
      </c>
      <c r="I38" s="17" t="n">
        <v>500</v>
      </c>
      <c r="J38" s="13" t="n">
        <f aca="false">D38/G38</f>
        <v>0.0490566037735849</v>
      </c>
      <c r="K38" s="13" t="n">
        <f aca="false">E38/G38</f>
        <v>0</v>
      </c>
      <c r="L38" s="13" t="n">
        <f aca="false">F38/G38</f>
        <v>0</v>
      </c>
      <c r="M38" s="13" t="n">
        <f aca="false">F38/D38</f>
        <v>0</v>
      </c>
      <c r="N38" s="13"/>
      <c r="O38" s="13" t="n">
        <v>62.72</v>
      </c>
      <c r="P38" s="13" t="n">
        <v>60.38</v>
      </c>
      <c r="Q38" s="0" t="n">
        <f aca="false">E38+1</f>
        <v>1</v>
      </c>
      <c r="R38" s="0" t="n">
        <f aca="false">F38+1</f>
        <v>1</v>
      </c>
      <c r="S38" s="0" t="n">
        <f aca="false">G38+1</f>
        <v>266</v>
      </c>
      <c r="V38" s="0" t="n">
        <f aca="false">J38+1</f>
        <v>1.04905660377359</v>
      </c>
      <c r="W38" s="0" t="n">
        <f aca="false">K38+1</f>
        <v>1</v>
      </c>
      <c r="X38" s="0" t="n">
        <f aca="false">L38+1</f>
        <v>1</v>
      </c>
      <c r="Y38" s="0" t="n">
        <f aca="false">M38+1</f>
        <v>1</v>
      </c>
      <c r="Z38" s="0" t="n">
        <f aca="false">N38+1</f>
        <v>1</v>
      </c>
      <c r="AB38" s="0" t="n">
        <f aca="false">LN(P38)</f>
        <v>4.10065792427869</v>
      </c>
      <c r="AC38" s="0" t="n">
        <f aca="false">LN(Q38)</f>
        <v>0</v>
      </c>
      <c r="AD38" s="0" t="n">
        <f aca="false">LN(R38)</f>
        <v>0</v>
      </c>
      <c r="AE38" s="0" t="n">
        <f aca="false">LN(S38)</f>
        <v>5.5834963087817</v>
      </c>
      <c r="AH38" s="0" t="n">
        <f aca="false">LN(V38)</f>
        <v>0.0478912877044149</v>
      </c>
      <c r="AI38" s="0" t="n">
        <f aca="false">LN(W38)</f>
        <v>0</v>
      </c>
      <c r="AJ38" s="0" t="n">
        <f aca="false">LN(X38)</f>
        <v>0</v>
      </c>
      <c r="AK38" s="0" t="n">
        <f aca="false">LN(Y38)</f>
        <v>0</v>
      </c>
      <c r="AL38" s="0" t="n">
        <f aca="false">LN(Z38)</f>
        <v>0</v>
      </c>
    </row>
    <row r="39" customFormat="false" ht="14" hidden="false" customHeight="false" outlineLevel="0" collapsed="false">
      <c r="A39" s="10" t="s">
        <v>27</v>
      </c>
      <c r="B39" s="0" t="s">
        <v>19</v>
      </c>
      <c r="C39" s="0" t="s">
        <v>26</v>
      </c>
      <c r="D39" s="11" t="n">
        <v>45</v>
      </c>
      <c r="E39" s="11" t="n">
        <v>13</v>
      </c>
      <c r="F39" s="11" t="n">
        <v>12</v>
      </c>
      <c r="G39" s="11" t="n">
        <v>155</v>
      </c>
      <c r="H39" s="3" t="n">
        <v>41725</v>
      </c>
      <c r="J39" s="13" t="n">
        <f aca="false">D39/G39</f>
        <v>0.290322580645161</v>
      </c>
      <c r="K39" s="13" t="n">
        <f aca="false">E39/G39</f>
        <v>0.0838709677419355</v>
      </c>
      <c r="L39" s="13" t="n">
        <f aca="false">F39/G39</f>
        <v>0.0774193548387097</v>
      </c>
      <c r="M39" s="13" t="n">
        <f aca="false">F39/D39</f>
        <v>0.266666666666667</v>
      </c>
      <c r="N39" s="13" t="n">
        <f aca="false">F39/E39</f>
        <v>0.923076923076923</v>
      </c>
      <c r="O39" s="13" t="n">
        <v>28.26</v>
      </c>
      <c r="P39" s="13" t="n">
        <v>61.35</v>
      </c>
      <c r="Q39" s="0" t="n">
        <f aca="false">E39+1</f>
        <v>14</v>
      </c>
      <c r="R39" s="0" t="n">
        <f aca="false">F39+1</f>
        <v>13</v>
      </c>
      <c r="S39" s="0" t="n">
        <f aca="false">G39+1</f>
        <v>156</v>
      </c>
      <c r="V39" s="0" t="n">
        <f aca="false">J39+1</f>
        <v>1.29032258064516</v>
      </c>
      <c r="W39" s="0" t="n">
        <f aca="false">K39+1</f>
        <v>1.08387096774194</v>
      </c>
      <c r="X39" s="0" t="n">
        <f aca="false">L39+1</f>
        <v>1.07741935483871</v>
      </c>
      <c r="Y39" s="0" t="n">
        <f aca="false">M39+1</f>
        <v>1.26666666666667</v>
      </c>
      <c r="Z39" s="0" t="n">
        <f aca="false">N39+1</f>
        <v>1.92307692307692</v>
      </c>
      <c r="AB39" s="0" t="n">
        <f aca="false">LN(P39)</f>
        <v>4.11659517115692</v>
      </c>
      <c r="AC39" s="0" t="n">
        <f aca="false">LN(Q39)</f>
        <v>2.63905732961526</v>
      </c>
      <c r="AD39" s="0" t="n">
        <f aca="false">LN(R39)</f>
        <v>2.56494935746154</v>
      </c>
      <c r="AE39" s="0" t="n">
        <f aca="false">LN(S39)</f>
        <v>5.04985600724954</v>
      </c>
      <c r="AH39" s="0" t="n">
        <f aca="false">LN(V39)</f>
        <v>0.25489224962879</v>
      </c>
      <c r="AI39" s="0" t="n">
        <f aca="false">LN(W39)</f>
        <v>0.0805388624840124</v>
      </c>
      <c r="AJ39" s="0" t="n">
        <f aca="false">LN(X39)</f>
        <v>0.0745686954975085</v>
      </c>
      <c r="AK39" s="0" t="n">
        <f aca="false">LN(Y39)</f>
        <v>0.23638877806423</v>
      </c>
      <c r="AL39" s="0" t="n">
        <f aca="false">LN(Z39)</f>
        <v>0.653926467406664</v>
      </c>
    </row>
    <row r="40" customFormat="false" ht="14" hidden="false" customHeight="false" outlineLevel="0" collapsed="false">
      <c r="O40" s="13"/>
      <c r="P40" s="13"/>
    </row>
    <row r="41" customFormat="false" ht="14" hidden="false" customHeight="false" outlineLevel="0" collapsed="false">
      <c r="C41" s="18" t="s">
        <v>41</v>
      </c>
      <c r="D41" s="19" t="n">
        <f aca="false">AVERAGE(D34:D39)</f>
        <v>29.3333333333333</v>
      </c>
      <c r="E41" s="19" t="n">
        <f aca="false">AVERAGE(E34:E39)</f>
        <v>10.8333333333333</v>
      </c>
      <c r="F41" s="19" t="n">
        <f aca="false">AVERAGE(F34:F39)</f>
        <v>8.5</v>
      </c>
      <c r="G41" s="19" t="n">
        <f aca="false">AVERAGE(G34:G39)</f>
        <v>205.166666666667</v>
      </c>
      <c r="H41" s="20"/>
      <c r="I41" s="20"/>
      <c r="J41" s="21" t="n">
        <f aca="false">AVERAGE(J34:J39)</f>
        <v>0.152838815674912</v>
      </c>
      <c r="K41" s="21" t="n">
        <f aca="false">AVERAGE(K34:K39)</f>
        <v>0.0529183122033681</v>
      </c>
      <c r="L41" s="21" t="n">
        <f aca="false">AVERAGE(L34:L39)</f>
        <v>0.0417161561353721</v>
      </c>
      <c r="M41" s="21" t="n">
        <f aca="false">AVERAGE(M34:M39)</f>
        <v>0.256201606658924</v>
      </c>
      <c r="N41" s="22" t="n">
        <f aca="false">AVERAGE(N34:N39)</f>
        <v>0.754430199430199</v>
      </c>
      <c r="O41" s="23" t="n">
        <f aca="false">AVERAGE(O34:O39)</f>
        <v>42.0225</v>
      </c>
      <c r="P41" s="23" t="n">
        <f aca="false">AVERAGE(P34:P39)</f>
        <v>60.5825</v>
      </c>
    </row>
    <row r="42" customFormat="false" ht="14" hidden="false" customHeight="false" outlineLevel="0" collapsed="false">
      <c r="C42" s="25" t="s">
        <v>42</v>
      </c>
      <c r="D42" s="26" t="n">
        <f aca="false">STDEV(D34:D39)</f>
        <v>14.2079789789634</v>
      </c>
      <c r="E42" s="26" t="n">
        <f aca="false">STDEV(E34:E39)</f>
        <v>9.23940835046632</v>
      </c>
      <c r="F42" s="26" t="n">
        <f aca="false">STDEV(F34:F39)</f>
        <v>7.25947656515262</v>
      </c>
      <c r="G42" s="26" t="n">
        <f aca="false">STDEV(G34:G39)</f>
        <v>57.1923654578709</v>
      </c>
      <c r="H42" s="27"/>
      <c r="I42" s="27"/>
      <c r="J42" s="28" t="n">
        <f aca="false">STDEV(J34:J39)</f>
        <v>0.0854661059463911</v>
      </c>
      <c r="K42" s="28" t="n">
        <f aca="false">STDEV(K34:K39)</f>
        <v>0.0347207017659375</v>
      </c>
      <c r="L42" s="28" t="n">
        <f aca="false">STDEV(L34:L39)</f>
        <v>0.0307025845074009</v>
      </c>
      <c r="M42" s="28" t="n">
        <f aca="false">STDEV(M34:M39)</f>
        <v>0.188788598922813</v>
      </c>
      <c r="N42" s="29" t="n">
        <f aca="false">STDEV(N34:N39)</f>
        <v>0.209172576054614</v>
      </c>
      <c r="O42" s="30" t="n">
        <f aca="false">STDEV(O34:O39)</f>
        <v>14.9651960116354</v>
      </c>
      <c r="P42" s="30" t="n">
        <f aca="false">STDEV(P34:P39)</f>
        <v>0.738167776773457</v>
      </c>
    </row>
    <row r="43" customFormat="false" ht="14" hidden="false" customHeight="false" outlineLevel="0" collapsed="false">
      <c r="O43" s="13"/>
      <c r="P43" s="13"/>
    </row>
    <row r="44" customFormat="false" ht="14" hidden="false" customHeight="false" outlineLevel="0" collapsed="false">
      <c r="O44" s="13"/>
      <c r="P44" s="13"/>
    </row>
    <row r="45" customFormat="false" ht="14" hidden="false" customHeight="false" outlineLevel="0" collapsed="false">
      <c r="O45" s="13"/>
      <c r="P45" s="13"/>
    </row>
    <row r="46" customFormat="false" ht="14" hidden="false" customHeight="false" outlineLevel="0" collapsed="false">
      <c r="A46" s="10" t="s">
        <v>30</v>
      </c>
      <c r="B46" s="0" t="s">
        <v>31</v>
      </c>
      <c r="C46" s="0" t="s">
        <v>20</v>
      </c>
      <c r="D46" s="11" t="n">
        <v>14</v>
      </c>
      <c r="E46" s="15" t="n">
        <v>5</v>
      </c>
      <c r="F46" s="15" t="n">
        <v>1</v>
      </c>
      <c r="G46" s="11" t="n">
        <v>292</v>
      </c>
      <c r="H46" s="3" t="n">
        <v>41725</v>
      </c>
      <c r="I46" s="12" t="n">
        <v>412</v>
      </c>
      <c r="J46" s="13" t="n">
        <f aca="false">D46/G46</f>
        <v>0.0479452054794521</v>
      </c>
      <c r="K46" s="13" t="n">
        <f aca="false">E46/G46</f>
        <v>0.0171232876712329</v>
      </c>
      <c r="L46" s="13" t="n">
        <f aca="false">F46/G46</f>
        <v>0.00342465753424658</v>
      </c>
      <c r="M46" s="13" t="n">
        <f aca="false">F46/D46</f>
        <v>0.0714285714285714</v>
      </c>
      <c r="N46" s="13" t="n">
        <f aca="false">F46/E46</f>
        <v>0.2</v>
      </c>
      <c r="O46" s="13"/>
      <c r="P46" s="13"/>
      <c r="Q46" s="0" t="n">
        <f aca="false">E46+1</f>
        <v>6</v>
      </c>
      <c r="R46" s="0" t="n">
        <f aca="false">F46+1</f>
        <v>2</v>
      </c>
      <c r="S46" s="0" t="n">
        <f aca="false">G46+1</f>
        <v>293</v>
      </c>
      <c r="V46" s="0" t="n">
        <f aca="false">J46+1</f>
        <v>1.04794520547945</v>
      </c>
      <c r="W46" s="0" t="n">
        <f aca="false">K46+1</f>
        <v>1.01712328767123</v>
      </c>
      <c r="X46" s="0" t="n">
        <f aca="false">L46+1</f>
        <v>1.00342465753425</v>
      </c>
      <c r="Y46" s="0" t="n">
        <f aca="false">M46+1</f>
        <v>1.07142857142857</v>
      </c>
      <c r="Z46" s="0" t="n">
        <f aca="false">N46+1</f>
        <v>1.2</v>
      </c>
      <c r="AB46" s="0" t="e">
        <f aca="false">LN(P46)</f>
        <v>#VALUE!</v>
      </c>
      <c r="AC46" s="0" t="n">
        <f aca="false">LN(Q46)</f>
        <v>1.79175946922806</v>
      </c>
      <c r="AD46" s="0" t="n">
        <f aca="false">LN(R46)</f>
        <v>0.693147180559945</v>
      </c>
      <c r="AE46" s="0" t="n">
        <f aca="false">LN(S46)</f>
        <v>5.68017260901707</v>
      </c>
      <c r="AH46" s="0" t="n">
        <f aca="false">LN(V46)</f>
        <v>0.046831299684099</v>
      </c>
      <c r="AI46" s="0" t="n">
        <f aca="false">LN(W46)</f>
        <v>0.0169783365344178</v>
      </c>
      <c r="AJ46" s="0" t="n">
        <f aca="false">LN(X46)</f>
        <v>0.00341880674878546</v>
      </c>
      <c r="AK46" s="0" t="n">
        <f aca="false">LN(Y46)</f>
        <v>0.0689928714869514</v>
      </c>
      <c r="AL46" s="0" t="n">
        <f aca="false">LN(Z46)</f>
        <v>0.182321556793955</v>
      </c>
    </row>
    <row r="47" customFormat="false" ht="14" hidden="false" customHeight="false" outlineLevel="0" collapsed="false">
      <c r="A47" s="10" t="s">
        <v>32</v>
      </c>
      <c r="B47" s="0" t="s">
        <v>31</v>
      </c>
      <c r="C47" s="0" t="s">
        <v>20</v>
      </c>
      <c r="D47" s="11" t="n">
        <v>11</v>
      </c>
      <c r="E47" s="11" t="n">
        <v>3</v>
      </c>
      <c r="F47" s="11" t="n">
        <v>0</v>
      </c>
      <c r="G47" s="11" t="n">
        <v>184</v>
      </c>
      <c r="H47" s="3" t="n">
        <v>41479</v>
      </c>
      <c r="I47" s="0" t="n">
        <v>200</v>
      </c>
      <c r="J47" s="13" t="n">
        <f aca="false">D47/G47</f>
        <v>0.0597826086956522</v>
      </c>
      <c r="K47" s="13" t="n">
        <f aca="false">E47/G47</f>
        <v>0.016304347826087</v>
      </c>
      <c r="L47" s="13" t="n">
        <f aca="false">F47/G47</f>
        <v>0</v>
      </c>
      <c r="M47" s="13" t="n">
        <f aca="false">F47/D47</f>
        <v>0</v>
      </c>
      <c r="N47" s="13" t="n">
        <f aca="false">F47/E47</f>
        <v>0</v>
      </c>
      <c r="O47" s="13"/>
      <c r="P47" s="13"/>
      <c r="Q47" s="0" t="n">
        <f aca="false">E47+1</f>
        <v>4</v>
      </c>
      <c r="R47" s="0" t="n">
        <f aca="false">F47+1</f>
        <v>1</v>
      </c>
      <c r="S47" s="0" t="n">
        <f aca="false">G47+1</f>
        <v>185</v>
      </c>
      <c r="V47" s="0" t="n">
        <f aca="false">J47+1</f>
        <v>1.05978260869565</v>
      </c>
      <c r="W47" s="0" t="n">
        <f aca="false">K47+1</f>
        <v>1.01630434782609</v>
      </c>
      <c r="X47" s="0" t="n">
        <f aca="false">L47+1</f>
        <v>1</v>
      </c>
      <c r="Y47" s="0" t="n">
        <f aca="false">M47+1</f>
        <v>1</v>
      </c>
      <c r="Z47" s="0" t="n">
        <f aca="false">N47+1</f>
        <v>1</v>
      </c>
      <c r="AB47" s="0" t="e">
        <f aca="false">LN(P47)</f>
        <v>#VALUE!</v>
      </c>
      <c r="AC47" s="0" t="n">
        <f aca="false">LN(Q47)</f>
        <v>1.38629436111989</v>
      </c>
      <c r="AD47" s="0" t="n">
        <f aca="false">LN(R47)</f>
        <v>0</v>
      </c>
      <c r="AE47" s="0" t="n">
        <f aca="false">LN(S47)</f>
        <v>5.22035582507832</v>
      </c>
      <c r="AH47" s="0" t="n">
        <f aca="false">LN(V47)</f>
        <v>0.0580638009547611</v>
      </c>
      <c r="AI47" s="0" t="n">
        <f aca="false">LN(W47)</f>
        <v>0.016172859245601</v>
      </c>
      <c r="AJ47" s="0" t="n">
        <f aca="false">LN(X47)</f>
        <v>0</v>
      </c>
      <c r="AK47" s="0" t="n">
        <f aca="false">LN(Y47)</f>
        <v>0</v>
      </c>
      <c r="AL47" s="0" t="n">
        <f aca="false">LN(Z47)</f>
        <v>0</v>
      </c>
    </row>
    <row r="48" customFormat="false" ht="14" hidden="false" customHeight="false" outlineLevel="0" collapsed="false">
      <c r="A48" s="10" t="s">
        <v>34</v>
      </c>
      <c r="B48" s="0" t="s">
        <v>31</v>
      </c>
      <c r="C48" s="0" t="s">
        <v>23</v>
      </c>
      <c r="D48" s="11" t="n">
        <v>27</v>
      </c>
      <c r="E48" s="11" t="n">
        <v>5</v>
      </c>
      <c r="F48" s="11" t="n">
        <v>0</v>
      </c>
      <c r="G48" s="11" t="n">
        <v>272</v>
      </c>
      <c r="H48" s="3" t="n">
        <v>41690</v>
      </c>
      <c r="I48" s="12" t="n">
        <v>358</v>
      </c>
      <c r="J48" s="13" t="n">
        <f aca="false">D48/G48</f>
        <v>0.0992647058823529</v>
      </c>
      <c r="K48" s="13" t="n">
        <f aca="false">E48/G48</f>
        <v>0.0183823529411765</v>
      </c>
      <c r="L48" s="13" t="n">
        <f aca="false">F48/G48</f>
        <v>0</v>
      </c>
      <c r="M48" s="13" t="n">
        <f aca="false">F48/D48</f>
        <v>0</v>
      </c>
      <c r="N48" s="13" t="n">
        <f aca="false">F48/E48</f>
        <v>0</v>
      </c>
      <c r="O48" s="13" t="n">
        <v>40.46</v>
      </c>
      <c r="P48" s="13" t="n">
        <v>58.84</v>
      </c>
      <c r="Q48" s="0" t="n">
        <f aca="false">E48+1</f>
        <v>6</v>
      </c>
      <c r="R48" s="0" t="n">
        <f aca="false">F48+1</f>
        <v>1</v>
      </c>
      <c r="S48" s="0" t="n">
        <f aca="false">G48+1</f>
        <v>273</v>
      </c>
      <c r="V48" s="0" t="n">
        <f aca="false">J48+1</f>
        <v>1.09926470588235</v>
      </c>
      <c r="W48" s="0" t="n">
        <f aca="false">K48+1</f>
        <v>1.01838235294118</v>
      </c>
      <c r="X48" s="0" t="n">
        <f aca="false">L48+1</f>
        <v>1</v>
      </c>
      <c r="Y48" s="0" t="n">
        <f aca="false">M48+1</f>
        <v>1</v>
      </c>
      <c r="Z48" s="0" t="n">
        <f aca="false">N48+1</f>
        <v>1</v>
      </c>
      <c r="AB48" s="0" t="n">
        <f aca="false">LN(P48)</f>
        <v>4.07482189573324</v>
      </c>
      <c r="AC48" s="0" t="n">
        <f aca="false">LN(Q48)</f>
        <v>1.79175946922806</v>
      </c>
      <c r="AD48" s="0" t="n">
        <f aca="false">LN(R48)</f>
        <v>0</v>
      </c>
      <c r="AE48" s="0" t="n">
        <f aca="false">LN(S48)</f>
        <v>5.60947179518496</v>
      </c>
      <c r="AH48" s="0" t="n">
        <f aca="false">LN(V48)</f>
        <v>0.0946415070946892</v>
      </c>
      <c r="AI48" s="0" t="n">
        <f aca="false">LN(W48)</f>
        <v>0.0182154398913411</v>
      </c>
      <c r="AJ48" s="0" t="n">
        <f aca="false">LN(X48)</f>
        <v>0</v>
      </c>
      <c r="AK48" s="0" t="n">
        <f aca="false">LN(Y48)</f>
        <v>0</v>
      </c>
      <c r="AL48" s="0" t="n">
        <f aca="false">LN(Z48)</f>
        <v>0</v>
      </c>
    </row>
    <row r="49" customFormat="false" ht="14" hidden="false" customHeight="false" outlineLevel="0" collapsed="false">
      <c r="A49" s="10" t="s">
        <v>35</v>
      </c>
      <c r="B49" s="0" t="s">
        <v>31</v>
      </c>
      <c r="C49" s="0" t="s">
        <v>23</v>
      </c>
      <c r="D49" s="11" t="n">
        <v>25</v>
      </c>
      <c r="E49" s="11" t="n">
        <v>12</v>
      </c>
      <c r="F49" s="11" t="n">
        <v>3</v>
      </c>
      <c r="G49" s="11" t="n">
        <v>249</v>
      </c>
      <c r="H49" s="3" t="n">
        <v>41603</v>
      </c>
      <c r="I49" s="12" t="n">
        <v>270</v>
      </c>
      <c r="J49" s="13" t="n">
        <f aca="false">D49/G49</f>
        <v>0.100401606425703</v>
      </c>
      <c r="K49" s="13" t="n">
        <f aca="false">E49/G49</f>
        <v>0.0481927710843374</v>
      </c>
      <c r="L49" s="13" t="n">
        <f aca="false">F49/G49</f>
        <v>0.0120481927710843</v>
      </c>
      <c r="M49" s="13" t="n">
        <f aca="false">F49/D49</f>
        <v>0.12</v>
      </c>
      <c r="N49" s="13" t="n">
        <f aca="false">F49/E49</f>
        <v>0.25</v>
      </c>
      <c r="O49" s="13" t="n">
        <v>32.5</v>
      </c>
      <c r="P49" s="13" t="n">
        <v>53.22</v>
      </c>
      <c r="Q49" s="0" t="n">
        <f aca="false">E49+1</f>
        <v>13</v>
      </c>
      <c r="R49" s="0" t="n">
        <f aca="false">F49+1</f>
        <v>4</v>
      </c>
      <c r="S49" s="0" t="n">
        <f aca="false">G49+1</f>
        <v>250</v>
      </c>
      <c r="V49" s="0" t="n">
        <f aca="false">J49+1</f>
        <v>1.1004016064257</v>
      </c>
      <c r="W49" s="0" t="n">
        <f aca="false">K49+1</f>
        <v>1.04819277108434</v>
      </c>
      <c r="X49" s="0" t="n">
        <f aca="false">L49+1</f>
        <v>1.01204819277108</v>
      </c>
      <c r="Y49" s="0" t="n">
        <f aca="false">M49+1</f>
        <v>1.12</v>
      </c>
      <c r="Z49" s="0" t="n">
        <f aca="false">N49+1</f>
        <v>1.25</v>
      </c>
      <c r="AB49" s="0" t="n">
        <f aca="false">LN(P49)</f>
        <v>3.97443426554954</v>
      </c>
      <c r="AC49" s="0" t="n">
        <f aca="false">LN(Q49)</f>
        <v>2.56494935746154</v>
      </c>
      <c r="AD49" s="0" t="n">
        <f aca="false">LN(R49)</f>
        <v>1.38629436111989</v>
      </c>
      <c r="AE49" s="0" t="n">
        <f aca="false">LN(S49)</f>
        <v>5.52146091786225</v>
      </c>
      <c r="AH49" s="0" t="n">
        <f aca="false">LN(V49)</f>
        <v>0.0956752099233625</v>
      </c>
      <c r="AI49" s="0" t="n">
        <f aca="false">LN(W49)</f>
        <v>0.0470675108579857</v>
      </c>
      <c r="AJ49" s="0" t="n">
        <f aca="false">LN(X49)</f>
        <v>0.0119761910467156</v>
      </c>
      <c r="AK49" s="0" t="n">
        <f aca="false">LN(Y49)</f>
        <v>0.113328685307003</v>
      </c>
      <c r="AL49" s="0" t="n">
        <f aca="false">LN(Z49)</f>
        <v>0.22314355131421</v>
      </c>
    </row>
    <row r="50" customFormat="false" ht="14" hidden="false" customHeight="false" outlineLevel="0" collapsed="false">
      <c r="A50" s="10" t="s">
        <v>36</v>
      </c>
      <c r="B50" s="0" t="s">
        <v>31</v>
      </c>
      <c r="C50" s="0" t="s">
        <v>26</v>
      </c>
      <c r="D50" s="11" t="n">
        <v>15</v>
      </c>
      <c r="E50" s="11" t="n">
        <v>5</v>
      </c>
      <c r="F50" s="11" t="n">
        <v>2</v>
      </c>
      <c r="G50" s="11" t="n">
        <v>231</v>
      </c>
      <c r="H50" s="3" t="n">
        <v>41691</v>
      </c>
      <c r="I50" s="17" t="n">
        <v>332</v>
      </c>
      <c r="J50" s="13" t="n">
        <f aca="false">D50/G50</f>
        <v>0.0649350649350649</v>
      </c>
      <c r="K50" s="13" t="n">
        <f aca="false">E50/G50</f>
        <v>0.0216450216450216</v>
      </c>
      <c r="L50" s="13" t="n">
        <f aca="false">F50/G50</f>
        <v>0.00865800865800866</v>
      </c>
      <c r="M50" s="13" t="n">
        <f aca="false">F50/D50</f>
        <v>0.133333333333333</v>
      </c>
      <c r="N50" s="13" t="n">
        <f aca="false">F50/E50</f>
        <v>0.4</v>
      </c>
      <c r="O50" s="13" t="n">
        <v>22.19</v>
      </c>
      <c r="P50" s="13" t="n">
        <v>62.74</v>
      </c>
      <c r="Q50" s="0" t="n">
        <f aca="false">E50+1</f>
        <v>6</v>
      </c>
      <c r="R50" s="0" t="n">
        <f aca="false">F50+1</f>
        <v>3</v>
      </c>
      <c r="S50" s="0" t="n">
        <f aca="false">G50+1</f>
        <v>232</v>
      </c>
      <c r="V50" s="0" t="n">
        <f aca="false">J50+1</f>
        <v>1.06493506493506</v>
      </c>
      <c r="W50" s="0" t="n">
        <f aca="false">K50+1</f>
        <v>1.02164502164502</v>
      </c>
      <c r="X50" s="0" t="n">
        <f aca="false">L50+1</f>
        <v>1.00865800865801</v>
      </c>
      <c r="Y50" s="0" t="n">
        <f aca="false">M50+1</f>
        <v>1.13333333333333</v>
      </c>
      <c r="Z50" s="0" t="n">
        <f aca="false">N50+1</f>
        <v>1.4</v>
      </c>
      <c r="AB50" s="0" t="n">
        <f aca="false">LN(P50)</f>
        <v>4.13899920276253</v>
      </c>
      <c r="AC50" s="0" t="n">
        <f aca="false">LN(Q50)</f>
        <v>1.79175946922806</v>
      </c>
      <c r="AD50" s="0" t="n">
        <f aca="false">LN(R50)</f>
        <v>1.09861228866811</v>
      </c>
      <c r="AE50" s="0" t="n">
        <f aca="false">LN(S50)</f>
        <v>5.44673737166631</v>
      </c>
      <c r="AH50" s="0" t="n">
        <f aca="false">LN(V50)</f>
        <v>0.0629138254105692</v>
      </c>
      <c r="AI50" s="0" t="n">
        <f aca="false">LN(W50)</f>
        <v>0.0214140945038166</v>
      </c>
      <c r="AJ50" s="0" t="n">
        <f aca="false">LN(X50)</f>
        <v>0.00862074304390696</v>
      </c>
      <c r="AK50" s="0" t="n">
        <f aca="false">LN(Y50)</f>
        <v>0.125163142954006</v>
      </c>
      <c r="AL50" s="0" t="n">
        <f aca="false">LN(Z50)</f>
        <v>0.336472236621213</v>
      </c>
    </row>
    <row r="51" customFormat="false" ht="14" hidden="false" customHeight="false" outlineLevel="0" collapsed="false">
      <c r="A51" s="10" t="s">
        <v>37</v>
      </c>
      <c r="B51" s="0" t="s">
        <v>31</v>
      </c>
      <c r="C51" s="0" t="s">
        <v>26</v>
      </c>
      <c r="D51" s="11" t="n">
        <v>16</v>
      </c>
      <c r="E51" s="11" t="n">
        <v>11</v>
      </c>
      <c r="F51" s="11" t="n">
        <v>3</v>
      </c>
      <c r="G51" s="11" t="n">
        <v>215</v>
      </c>
      <c r="H51" s="3" t="n">
        <v>41725</v>
      </c>
      <c r="I51" s="17" t="n">
        <v>387</v>
      </c>
      <c r="J51" s="13" t="n">
        <f aca="false">D51/G51</f>
        <v>0.0744186046511628</v>
      </c>
      <c r="K51" s="13" t="n">
        <f aca="false">E51/G51</f>
        <v>0.0511627906976744</v>
      </c>
      <c r="L51" s="13" t="n">
        <f aca="false">F51/G51</f>
        <v>0.013953488372093</v>
      </c>
      <c r="M51" s="13" t="n">
        <f aca="false">F51/D51</f>
        <v>0.1875</v>
      </c>
      <c r="N51" s="13" t="n">
        <f aca="false">F51/E51</f>
        <v>0.272727272727273</v>
      </c>
      <c r="O51" s="13" t="n">
        <v>31.83</v>
      </c>
      <c r="P51" s="13" t="n">
        <v>58.19</v>
      </c>
      <c r="Q51" s="0" t="n">
        <f aca="false">E51+1</f>
        <v>12</v>
      </c>
      <c r="R51" s="0" t="n">
        <f aca="false">F51+1</f>
        <v>4</v>
      </c>
      <c r="S51" s="0" t="n">
        <f aca="false">G51+1</f>
        <v>216</v>
      </c>
      <c r="V51" s="0" t="n">
        <f aca="false">J51+1</f>
        <v>1.07441860465116</v>
      </c>
      <c r="W51" s="0" t="n">
        <f aca="false">K51+1</f>
        <v>1.05116279069767</v>
      </c>
      <c r="X51" s="0" t="n">
        <f aca="false">L51+1</f>
        <v>1.01395348837209</v>
      </c>
      <c r="Y51" s="0" t="n">
        <f aca="false">M51+1</f>
        <v>1.1875</v>
      </c>
      <c r="Z51" s="0" t="n">
        <f aca="false">N51+1</f>
        <v>1.27272727272727</v>
      </c>
      <c r="AB51" s="0" t="n">
        <f aca="false">LN(P51)</f>
        <v>4.06371351866858</v>
      </c>
      <c r="AC51" s="0" t="n">
        <f aca="false">LN(Q51)</f>
        <v>2.484906649788</v>
      </c>
      <c r="AD51" s="0" t="n">
        <f aca="false">LN(R51)</f>
        <v>1.38629436111989</v>
      </c>
      <c r="AE51" s="0" t="n">
        <f aca="false">LN(S51)</f>
        <v>5.37527840768417</v>
      </c>
      <c r="AH51" s="0" t="n">
        <f aca="false">LN(V51)</f>
        <v>0.0717796823941307</v>
      </c>
      <c r="AI51" s="0" t="n">
        <f aca="false">LN(W51)</f>
        <v>0.049896971144623</v>
      </c>
      <c r="AJ51" s="0" t="n">
        <f aca="false">LN(X51)</f>
        <v>0.0138570346614263</v>
      </c>
      <c r="AK51" s="0" t="n">
        <f aca="false">LN(Y51)</f>
        <v>0.171850256926659</v>
      </c>
      <c r="AL51" s="0" t="n">
        <f aca="false">LN(Z51)</f>
        <v>0.241162056816888</v>
      </c>
    </row>
    <row r="52" customFormat="false" ht="14" hidden="false" customHeight="false" outlineLevel="0" collapsed="false">
      <c r="O52" s="13"/>
      <c r="P52" s="13"/>
    </row>
    <row r="53" customFormat="false" ht="14" hidden="false" customHeight="false" outlineLevel="0" collapsed="false">
      <c r="C53" s="32" t="s">
        <v>43</v>
      </c>
      <c r="D53" s="19" t="n">
        <f aca="false">AVERAGE(D46:D51)</f>
        <v>18</v>
      </c>
      <c r="E53" s="19" t="n">
        <f aca="false">AVERAGE(E46:E51)</f>
        <v>6.83333333333333</v>
      </c>
      <c r="F53" s="19" t="n">
        <f aca="false">AVERAGE(F46:F51)</f>
        <v>1.5</v>
      </c>
      <c r="G53" s="19" t="n">
        <f aca="false">AVERAGE(G46:G51)</f>
        <v>240.5</v>
      </c>
      <c r="H53" s="43"/>
      <c r="I53" s="20"/>
      <c r="J53" s="21" t="n">
        <f aca="false">AVERAGE(J46:J51)</f>
        <v>0.0744579660115646</v>
      </c>
      <c r="K53" s="21" t="n">
        <f aca="false">AVERAGE(K46:K51)</f>
        <v>0.0288017619775883</v>
      </c>
      <c r="L53" s="21" t="n">
        <f aca="false">AVERAGE(L46:L51)</f>
        <v>0.0063473912225721</v>
      </c>
      <c r="M53" s="21" t="n">
        <f aca="false">AVERAGE(M46:M51)</f>
        <v>0.0853769841269841</v>
      </c>
      <c r="N53" s="22" t="n">
        <f aca="false">AVERAGE(N46:N51)</f>
        <v>0.187121212121212</v>
      </c>
      <c r="O53" s="23" t="n">
        <f aca="false">AVERAGE(O46:O51)</f>
        <v>31.745</v>
      </c>
      <c r="P53" s="23" t="n">
        <f aca="false">AVERAGE(P46:P51)</f>
        <v>58.2475</v>
      </c>
    </row>
    <row r="54" customFormat="false" ht="14" hidden="false" customHeight="false" outlineLevel="0" collapsed="false">
      <c r="C54" s="33" t="s">
        <v>44</v>
      </c>
      <c r="D54" s="26" t="n">
        <f aca="false">STDEV(D46:D51)</f>
        <v>6.44980619863884</v>
      </c>
      <c r="E54" s="26" t="n">
        <f aca="false">STDEV(E46:E51)</f>
        <v>3.71034589582517</v>
      </c>
      <c r="F54" s="26" t="n">
        <f aca="false">STDEV(F46:F51)</f>
        <v>1.37840487520902</v>
      </c>
      <c r="G54" s="26" t="n">
        <f aca="false">STDEV(G46:G51)</f>
        <v>39.113936135347</v>
      </c>
      <c r="H54" s="46"/>
      <c r="I54" s="27"/>
      <c r="J54" s="28" t="n">
        <f aca="false">STDEV(J46:J51)</f>
        <v>0.0214356086853973</v>
      </c>
      <c r="K54" s="28" t="n">
        <f aca="false">STDEV(K46:K51)</f>
        <v>0.0162995826882331</v>
      </c>
      <c r="L54" s="28" t="n">
        <f aca="false">STDEV(L46:L51)</f>
        <v>0.00607966985870215</v>
      </c>
      <c r="M54" s="28" t="n">
        <f aca="false">STDEV(M46:M51)</f>
        <v>0.0757637011799034</v>
      </c>
      <c r="N54" s="29" t="n">
        <f aca="false">STDEV(N46:N51)</f>
        <v>0.159244514589977</v>
      </c>
      <c r="O54" s="30" t="n">
        <f aca="false">STDEV(O46:O51)</f>
        <v>7.47944962324546</v>
      </c>
      <c r="P54" s="30" t="n">
        <f aca="false">STDEV(P46:P51)</f>
        <v>3.90779882627889</v>
      </c>
    </row>
    <row r="55" customFormat="false" ht="14" hidden="false" customHeight="false" outlineLevel="0" collapsed="false">
      <c r="O55" s="13"/>
      <c r="P55" s="13"/>
    </row>
    <row r="56" customFormat="false" ht="14" hidden="false" customHeight="false" outlineLevel="0" collapsed="false">
      <c r="O56" s="13"/>
      <c r="P56" s="13"/>
    </row>
    <row r="57" customFormat="false" ht="14" hidden="false" customHeight="false" outlineLevel="0" collapsed="false">
      <c r="C57" s="32" t="s">
        <v>45</v>
      </c>
      <c r="D57" s="19" t="n">
        <f aca="false">AVERAGE(D18:D23,D46:D51)</f>
        <v>18</v>
      </c>
      <c r="E57" s="19" t="n">
        <f aca="false">AVERAGE(E18:E23,E46:E51)</f>
        <v>6.5</v>
      </c>
      <c r="F57" s="19" t="n">
        <f aca="false">AVERAGE(F18:F23,F46:F51)</f>
        <v>2.08333333333333</v>
      </c>
      <c r="G57" s="19" t="n">
        <f aca="false">AVERAGE(G18:G23,G46:G51)</f>
        <v>242.166666666667</v>
      </c>
      <c r="H57" s="35"/>
      <c r="I57" s="35"/>
      <c r="J57" s="21" t="n">
        <f aca="false">AVERAGE(J18:J23,J46:J51)</f>
        <v>0.0815440338633767</v>
      </c>
      <c r="K57" s="21" t="n">
        <f aca="false">AVERAGE(K18:K23,K46:K51)</f>
        <v>0.0309878088851409</v>
      </c>
      <c r="L57" s="21" t="n">
        <f aca="false">AVERAGE(L18:L23,L46:L51)</f>
        <v>0.0127379256156009</v>
      </c>
      <c r="M57" s="21" t="n">
        <f aca="false">AVERAGE(M18:M23,M46:M51)</f>
        <v>0.106496865654474</v>
      </c>
      <c r="N57" s="22" t="n">
        <f aca="false">AVERAGE(N18:N23,N46:N51)</f>
        <v>0.321569865319865</v>
      </c>
      <c r="O57" s="23" t="n">
        <f aca="false">AVERAGE(O18:O23,O46:O51)</f>
        <v>32.30375</v>
      </c>
      <c r="P57" s="23" t="n">
        <f aca="false">AVERAGE(P18:P23,P46:P51)</f>
        <v>56.88625</v>
      </c>
    </row>
    <row r="58" customFormat="false" ht="14" hidden="false" customHeight="false" outlineLevel="0" collapsed="false">
      <c r="C58" s="33" t="s">
        <v>46</v>
      </c>
      <c r="D58" s="26" t="n">
        <f aca="false">STDEV(D18:D23,D46:D51)</f>
        <v>5.81534021517072</v>
      </c>
      <c r="E58" s="26" t="n">
        <f aca="false">STDEV(E18:E23,E46:E51)</f>
        <v>3.5290998079603</v>
      </c>
      <c r="F58" s="26" t="n">
        <f aca="false">STDEV(F18:F23,F46:F51)</f>
        <v>3.05876782480472</v>
      </c>
      <c r="G58" s="26" t="n">
        <f aca="false">STDEV(G18:G23,G46:G51)</f>
        <v>61.226603447333</v>
      </c>
      <c r="H58" s="36"/>
      <c r="I58" s="36"/>
      <c r="J58" s="28" t="n">
        <f aca="false">STDEV(J18:J23,J46:J51)</f>
        <v>0.039639564884086</v>
      </c>
      <c r="K58" s="28" t="n">
        <f aca="false">STDEV(K18:K23,K46:K51)</f>
        <v>0.0247828041207396</v>
      </c>
      <c r="L58" s="28" t="n">
        <f aca="false">STDEV(L18:L23,L46:L51)</f>
        <v>0.0261102082264128</v>
      </c>
      <c r="M58" s="28" t="n">
        <f aca="false">STDEV(M18:M23,M46:M51)</f>
        <v>0.146504247311553</v>
      </c>
      <c r="N58" s="29" t="n">
        <f aca="false">STDEV(N18:N23,N46:N51)</f>
        <v>0.464558901727764</v>
      </c>
      <c r="O58" s="30" t="n">
        <f aca="false">STDEV(O18:O23,O46:O51)</f>
        <v>6.57180326959699</v>
      </c>
      <c r="P58" s="30" t="n">
        <f aca="false">STDEV(P18:P23,P46:P51)</f>
        <v>3.6340018771125</v>
      </c>
    </row>
    <row r="59" customFormat="false" ht="14" hidden="false" customHeight="false" outlineLevel="0" collapsed="false">
      <c r="C59" s="37" t="s">
        <v>47</v>
      </c>
      <c r="D59" s="38" t="n">
        <f aca="false">(D58/(SQRT(6)))</f>
        <v>2.3741027013092</v>
      </c>
      <c r="E59" s="38" t="n">
        <f aca="false">(E58/(SQRT(6)))</f>
        <v>1.44074896347614</v>
      </c>
      <c r="F59" s="38" t="n">
        <f aca="false">(F58/(SQRT(6)))</f>
        <v>1.2487367354024</v>
      </c>
      <c r="G59" s="38" t="n">
        <f aca="false">(G58/(SQRT(6)))</f>
        <v>24.9956561882826</v>
      </c>
      <c r="H59" s="38"/>
      <c r="I59" s="38"/>
      <c r="J59" s="39" t="n">
        <f aca="false">(J58/(SQRT(6)))</f>
        <v>0.0161827845986595</v>
      </c>
      <c r="K59" s="39" t="n">
        <f aca="false">(K58/(SQRT(6)))</f>
        <v>0.0101175374151927</v>
      </c>
      <c r="L59" s="39" t="n">
        <f aca="false">(L58/(SQRT(6)))</f>
        <v>0.0106594478720885</v>
      </c>
      <c r="M59" s="39" t="n">
        <f aca="false">(M58/(SQRT(6)))</f>
        <v>0.0598101085106367</v>
      </c>
      <c r="N59" s="39" t="n">
        <f aca="false">(N58/(SQRT(6)))</f>
        <v>0.189655377450129</v>
      </c>
      <c r="O59" s="40" t="n">
        <f aca="false">(O58/(SQRT(6)))</f>
        <v>2.6829274500778</v>
      </c>
      <c r="P59" s="40" t="n">
        <f aca="false">(P58/(SQRT(6)))</f>
        <v>1.48357505387365</v>
      </c>
    </row>
    <row r="60" customFormat="false" ht="14" hidden="false" customHeight="false" outlineLevel="0" collapsed="false">
      <c r="C60" s="37"/>
      <c r="D60" s="38"/>
      <c r="E60" s="38"/>
      <c r="F60" s="38"/>
      <c r="G60" s="38"/>
      <c r="H60" s="38"/>
      <c r="I60" s="38"/>
      <c r="J60" s="39"/>
      <c r="K60" s="39"/>
      <c r="L60" s="39"/>
      <c r="M60" s="39"/>
      <c r="N60" s="39"/>
      <c r="O60" s="13"/>
      <c r="P60" s="13"/>
    </row>
    <row r="61" customFormat="false" ht="14" hidden="false" customHeight="false" outlineLevel="0" collapsed="false">
      <c r="C61" s="32" t="s">
        <v>48</v>
      </c>
      <c r="D61" s="19" t="n">
        <f aca="false">AVERAGE(D6:D11,D34:D39)</f>
        <v>30.5833333333333</v>
      </c>
      <c r="E61" s="19" t="n">
        <f aca="false">AVERAGE(E6:E11,E34:E39)</f>
        <v>10.3333333333333</v>
      </c>
      <c r="F61" s="19" t="n">
        <f aca="false">AVERAGE(F6:F11,F34:F39)</f>
        <v>7.5</v>
      </c>
      <c r="G61" s="19" t="n">
        <f aca="false">AVERAGE(G6:G11,G34:G39)</f>
        <v>204.666666666667</v>
      </c>
      <c r="H61" s="35"/>
      <c r="I61" s="35"/>
      <c r="J61" s="21" t="n">
        <f aca="false">AVERAGE(J6:J11,J34:J39)</f>
        <v>0.152748197714396</v>
      </c>
      <c r="K61" s="21" t="n">
        <f aca="false">AVERAGE(K6:K11,K34:K39)</f>
        <v>0.0502802816546219</v>
      </c>
      <c r="L61" s="21" t="n">
        <f aca="false">AVERAGE(L6:L11,L34:L39)</f>
        <v>0.0360138571042995</v>
      </c>
      <c r="M61" s="21" t="n">
        <f aca="false">AVERAGE(M6:M11,M34:M39)</f>
        <v>0.221294840374078</v>
      </c>
      <c r="N61" s="22" t="n">
        <f aca="false">AVERAGE(N6:N11,N34:N39)</f>
        <v>0.655820704350116</v>
      </c>
      <c r="O61" s="23" t="n">
        <f aca="false">AVERAGE(O6:O11,O34:O39)</f>
        <v>43.4528571428572</v>
      </c>
      <c r="P61" s="23" t="n">
        <f aca="false">AVERAGE(P6:P11,P34:P39)</f>
        <v>59.02375</v>
      </c>
    </row>
    <row r="62" customFormat="false" ht="14" hidden="false" customHeight="false" outlineLevel="0" collapsed="false">
      <c r="C62" s="33" t="s">
        <v>49</v>
      </c>
      <c r="D62" s="26" t="n">
        <f aca="false">STDEV(D34:D39,D6:D11)</f>
        <v>12.3543024035673</v>
      </c>
      <c r="E62" s="26" t="n">
        <f aca="false">STDEV(E34:E39,E6:E11)</f>
        <v>7.21530360141596</v>
      </c>
      <c r="F62" s="26" t="n">
        <f aca="false">STDEV(F34:F39,F6:F11)</f>
        <v>6.12743458108322</v>
      </c>
      <c r="G62" s="26" t="n">
        <f aca="false">STDEV(G34:G39,G6:G11)</f>
        <v>45.9967060744242</v>
      </c>
      <c r="H62" s="36"/>
      <c r="I62" s="36"/>
      <c r="J62" s="28" t="n">
        <f aca="false">STDEV(J34:J39,J6:J11)</f>
        <v>0.0620499742613135</v>
      </c>
      <c r="K62" s="28" t="n">
        <f aca="false">STDEV(K34:K39,K6:K11)</f>
        <v>0.0285775857412525</v>
      </c>
      <c r="L62" s="28" t="n">
        <f aca="false">STDEV(L34:L39,L6:L11)</f>
        <v>0.0263329605587955</v>
      </c>
      <c r="M62" s="28" t="n">
        <f aca="false">STDEV(M34:M39,M6:M11)</f>
        <v>0.156369379433897</v>
      </c>
      <c r="N62" s="29" t="n">
        <f aca="false">STDEV(N34:N39,N6:N11)</f>
        <v>0.224957483999183</v>
      </c>
      <c r="O62" s="30" t="n">
        <f aca="false">STDEV(O34:O39,O6:O11)</f>
        <v>11.3328382945105</v>
      </c>
      <c r="P62" s="30" t="n">
        <f aca="false">STDEV(P34:P39,P6:P11)</f>
        <v>2.31466713126778</v>
      </c>
    </row>
    <row r="63" customFormat="false" ht="14" hidden="false" customHeight="false" outlineLevel="0" collapsed="false">
      <c r="C63" s="37" t="s">
        <v>47</v>
      </c>
      <c r="D63" s="38" t="n">
        <f aca="false">(D62/(SQRT(6)))</f>
        <v>5.04362283612993</v>
      </c>
      <c r="E63" s="38" t="n">
        <f aca="false">(E62/(SQRT(6)))</f>
        <v>2.94563536045582</v>
      </c>
      <c r="F63" s="38" t="n">
        <f aca="false">(F62/(SQRT(6)))</f>
        <v>2.50151469265638</v>
      </c>
      <c r="G63" s="38" t="n">
        <f aca="false">(G62/(SQRT(6)))</f>
        <v>18.7780766218525</v>
      </c>
      <c r="H63" s="38"/>
      <c r="I63" s="38"/>
      <c r="J63" s="39" t="n">
        <f aca="false">(J62/(SQRT(6)))</f>
        <v>0.0253317959155079</v>
      </c>
      <c r="K63" s="39" t="n">
        <f aca="false">(K62/(SQRT(6)))</f>
        <v>0.0116667505244508</v>
      </c>
      <c r="L63" s="39" t="n">
        <f aca="false">(L62/(SQRT(6)))</f>
        <v>0.0107503861309806</v>
      </c>
      <c r="M63" s="39" t="n">
        <f aca="false">(M62/(SQRT(6)))</f>
        <v>0.0638375318347836</v>
      </c>
      <c r="N63" s="39" t="n">
        <f aca="false">(N62/(SQRT(6)))</f>
        <v>0.0918385082697182</v>
      </c>
      <c r="O63" s="40" t="n">
        <f aca="false">(O62/(SQRT(6)))</f>
        <v>4.62661185983732</v>
      </c>
      <c r="P63" s="40" t="n">
        <f aca="false">(P62/(SQRT(6)))</f>
        <v>0.944958899332967</v>
      </c>
    </row>
    <row r="64" customFormat="false" ht="14" hidden="false" customHeight="false" outlineLevel="0" collapsed="false">
      <c r="C64" s="37"/>
      <c r="D64" s="38"/>
      <c r="E64" s="38"/>
      <c r="F64" s="38"/>
      <c r="G64" s="38"/>
      <c r="H64" s="38"/>
      <c r="I64" s="38"/>
      <c r="J64" s="39"/>
      <c r="K64" s="39"/>
      <c r="L64" s="39"/>
      <c r="M64" s="39"/>
      <c r="N64" s="39"/>
    </row>
    <row r="65" customFormat="false" ht="14" hidden="false" customHeight="false" outlineLevel="0" collapsed="false">
      <c r="C65" s="32" t="s">
        <v>50</v>
      </c>
      <c r="D65" s="19" t="n">
        <f aca="false">AVERAGE(D6:D11,D18:D23,D34:D39,D46:D51)</f>
        <v>24.2916666666667</v>
      </c>
      <c r="E65" s="19" t="n">
        <f aca="false">AVERAGE(E6:E11,E18:E23,E34:E39,E46:E51)</f>
        <v>8.41666666666667</v>
      </c>
      <c r="F65" s="19" t="n">
        <f aca="false">AVERAGE(F6:F11,F18:F23,F34:F39,F46:F51)</f>
        <v>4.79166666666667</v>
      </c>
      <c r="G65" s="19" t="n">
        <f aca="false">AVERAGE(G6:G11,G18:G23,G34:G39,G46:G51)</f>
        <v>223.416666666667</v>
      </c>
      <c r="H65" s="35"/>
      <c r="I65" s="35"/>
      <c r="J65" s="21" t="n">
        <f aca="false">AVERAGE(J6:J11,J18:J23,J34:J39,J46:J51)</f>
        <v>0.117146115788886</v>
      </c>
      <c r="K65" s="21" t="n">
        <f aca="false">AVERAGE(K6:K11,K18:K23,K34:K39,K46:K51)</f>
        <v>0.0406340452698814</v>
      </c>
      <c r="L65" s="21" t="n">
        <f aca="false">AVERAGE(L6:L11,L18:L23,L34:L39,L46:L51)</f>
        <v>0.0243758913599502</v>
      </c>
      <c r="M65" s="21" t="n">
        <f aca="false">AVERAGE(M6:M11,M18:M23,M34:M39,M46:M51)</f>
        <v>0.163895853014276</v>
      </c>
      <c r="N65" s="22" t="n">
        <f aca="false">AVERAGE(N6:N11,N18:N23,N34:N39,N46:N51)</f>
        <v>0.481428962247377</v>
      </c>
    </row>
    <row r="66" customFormat="false" ht="14" hidden="false" customHeight="false" outlineLevel="0" collapsed="false">
      <c r="C66" s="33" t="s">
        <v>51</v>
      </c>
      <c r="D66" s="26" t="n">
        <f aca="false">STDEV(D6:D11,D18:D23,D34:D39,D46:D51)</f>
        <v>11.4226288250719</v>
      </c>
      <c r="E66" s="26" t="n">
        <f aca="false">STDEV(E6:E11,E18:E23,E34:E39,E46:E51)</f>
        <v>5.88968639208417</v>
      </c>
      <c r="F66" s="26" t="n">
        <f aca="false">STDEV(F6:F11,F18:F23,F34:F39,F46:F51)</f>
        <v>5.48499270077329</v>
      </c>
      <c r="G66" s="26" t="n">
        <f aca="false">STDEV(G6:G11,G18:G23,G34:G39,G46:G51)</f>
        <v>56.3165869972115</v>
      </c>
      <c r="H66" s="36"/>
      <c r="I66" s="36"/>
      <c r="J66" s="28" t="n">
        <f aca="false">STDEV(J6:J11,J18:J23,J34:J39,J46:J51)</f>
        <v>0.0625740035647044</v>
      </c>
      <c r="K66" s="28" t="n">
        <f aca="false">STDEV(K6:K11,K18:K23,K34:K39,K46:K51)</f>
        <v>0.0279539378023363</v>
      </c>
      <c r="L66" s="28" t="n">
        <f aca="false">STDEV(L6:L11,L18:L23,L34:L39,L46:L51)</f>
        <v>0.0282669414838594</v>
      </c>
      <c r="M66" s="28" t="n">
        <f aca="false">STDEV(M6:M11,M18:M23,M34:M39,M46:M51)</f>
        <v>0.159364921724225</v>
      </c>
      <c r="N66" s="29" t="n">
        <f aca="false">STDEV(N6:N11,N18:N23,N34:N39,N46:N51)</f>
        <v>0.40006930355807</v>
      </c>
    </row>
    <row r="67" customFormat="false" ht="14" hidden="false" customHeight="false" outlineLevel="0" collapsed="false">
      <c r="D67" s="34"/>
      <c r="E67" s="34"/>
      <c r="F67" s="34"/>
      <c r="G67" s="34"/>
    </row>
    <row r="68" customFormat="false" ht="14" hidden="false" customHeight="false" outlineLevel="0" collapsed="false">
      <c r="C68" s="32" t="s">
        <v>52</v>
      </c>
      <c r="D68" s="43" t="n">
        <f aca="false">AVERAGE(D6:D11,D18:D23)</f>
        <v>24.9166666666667</v>
      </c>
      <c r="E68" s="43" t="n">
        <f aca="false">AVERAGE(E6:E11,E18:E23)</f>
        <v>8</v>
      </c>
      <c r="F68" s="43" t="n">
        <f aca="false">AVERAGE(F6:F11,F18:F23)</f>
        <v>4.58333333333333</v>
      </c>
      <c r="G68" s="43" t="n">
        <f aca="false">AVERAGE(G6:G11,G18:G23)</f>
        <v>224</v>
      </c>
      <c r="H68" s="20"/>
      <c r="I68" s="20"/>
      <c r="J68" s="44" t="n">
        <f aca="false">AVERAGE(J6:J11,J18:J23)</f>
        <v>0.120643840734534</v>
      </c>
      <c r="K68" s="44" t="n">
        <f aca="false">AVERAGE(K6:K11,K18:K23)</f>
        <v>0.0404080534492847</v>
      </c>
      <c r="L68" s="44" t="n">
        <f aca="false">AVERAGE(L6:L11,L18:L23)</f>
        <v>0.0247200090409283</v>
      </c>
      <c r="M68" s="44" t="n">
        <f aca="false">AVERAGE(M6:M11,M18:M23)</f>
        <v>0.157002410635599</v>
      </c>
      <c r="N68" s="45" t="n">
        <f aca="false">AVERAGE(N6:N11,N18:N23)</f>
        <v>0.514832321817616</v>
      </c>
      <c r="O68" s="52" t="n">
        <f aca="false">AVERAGE(O6:O11,O18:O23)</f>
        <v>38.2185714285714</v>
      </c>
      <c r="P68" s="52" t="n">
        <f aca="false">AVERAGE(P6:P11,P18:P23)</f>
        <v>56.495</v>
      </c>
    </row>
    <row r="69" customFormat="false" ht="14" hidden="false" customHeight="false" outlineLevel="0" collapsed="false">
      <c r="C69" s="33" t="s">
        <v>53</v>
      </c>
      <c r="D69" s="46" t="n">
        <f aca="false">STDEV(D6:D11,D18:D23)</f>
        <v>11.2367767404693</v>
      </c>
      <c r="E69" s="46" t="n">
        <f aca="false">STDEV(E6:E11,E18:E23)</f>
        <v>4.76731294622796</v>
      </c>
      <c r="F69" s="46" t="n">
        <f aca="false">STDEV(F6:F11,F18:F23)</f>
        <v>4.96273995679684</v>
      </c>
      <c r="G69" s="46" t="n">
        <f aca="false">STDEV(G6:G11,G18:G23)</f>
        <v>64.0936814358483</v>
      </c>
      <c r="H69" s="27"/>
      <c r="I69" s="27"/>
      <c r="J69" s="47" t="n">
        <f aca="false">STDEV(J6:J11,J18:J23)</f>
        <v>0.0543663018831592</v>
      </c>
      <c r="K69" s="47" t="n">
        <f aca="false">STDEV(K6:K11,K18:K23)</f>
        <v>0.0283975884616517</v>
      </c>
      <c r="L69" s="47" t="n">
        <f aca="false">STDEV(L6:L11,L18:L23)</f>
        <v>0.0297316995701381</v>
      </c>
      <c r="M69" s="47" t="n">
        <f aca="false">STDEV(M6:M11,M18:M23)</f>
        <v>0.161961024693057</v>
      </c>
      <c r="N69" s="48" t="n">
        <f aca="false">STDEV(N6:N11,N18:N23)</f>
        <v>0.458621749818234</v>
      </c>
      <c r="O69" s="53" t="n">
        <f aca="false">STDEV(O6:O11,O18:O23)</f>
        <v>8.93848314605901</v>
      </c>
      <c r="P69" s="53" t="n">
        <f aca="false">STDEV(P6:P11,P18:P23)</f>
        <v>2.82245587084318</v>
      </c>
    </row>
    <row r="70" customFormat="false" ht="14" hidden="false" customHeight="false" outlineLevel="0" collapsed="false">
      <c r="D70" s="34"/>
      <c r="E70" s="34"/>
      <c r="F70" s="34"/>
      <c r="G70" s="34"/>
      <c r="O70" s="13"/>
      <c r="P70" s="13"/>
    </row>
    <row r="71" customFormat="false" ht="14" hidden="false" customHeight="false" outlineLevel="0" collapsed="false">
      <c r="C71" s="32" t="s">
        <v>54</v>
      </c>
      <c r="D71" s="43" t="n">
        <f aca="false">AVERAGE(D34:D39,D46:D51)</f>
        <v>23.6666666666667</v>
      </c>
      <c r="E71" s="43" t="n">
        <f aca="false">AVERAGE(E34:E39,E46:E51)</f>
        <v>8.83333333333333</v>
      </c>
      <c r="F71" s="43" t="n">
        <f aca="false">AVERAGE(F34:F39,F46:F51)</f>
        <v>5</v>
      </c>
      <c r="G71" s="43" t="n">
        <f aca="false">AVERAGE(G34:G39,G46:G51)</f>
        <v>222.833333333333</v>
      </c>
      <c r="H71" s="20"/>
      <c r="I71" s="20"/>
      <c r="J71" s="44" t="n">
        <f aca="false">AVERAGE(J34:J39,J46:J51)</f>
        <v>0.113648390843238</v>
      </c>
      <c r="K71" s="44" t="n">
        <f aca="false">AVERAGE(K34:K39,K46:K51)</f>
        <v>0.0408600370904782</v>
      </c>
      <c r="L71" s="44" t="n">
        <f aca="false">AVERAGE(L34:L39,L46:L51)</f>
        <v>0.0240317736789721</v>
      </c>
      <c r="M71" s="44" t="n">
        <f aca="false">AVERAGE(M34:M39,M46:M51)</f>
        <v>0.170789295392954</v>
      </c>
      <c r="N71" s="45" t="n">
        <f aca="false">AVERAGE(N34:N39,N46:N51)</f>
        <v>0.444988933625297</v>
      </c>
      <c r="O71" s="52" t="n">
        <f aca="false">AVERAGE(O34:O39,O46:O51)</f>
        <v>36.88375</v>
      </c>
      <c r="P71" s="52" t="n">
        <f aca="false">AVERAGE(P34:P39,P46:P51)</f>
        <v>59.415</v>
      </c>
    </row>
    <row r="72" customFormat="false" ht="14" hidden="false" customHeight="false" outlineLevel="0" collapsed="false">
      <c r="C72" s="33" t="s">
        <v>55</v>
      </c>
      <c r="D72" s="46" t="n">
        <f aca="false">STDEV(D34:D39,D46:D51)</f>
        <v>12.0704999770917</v>
      </c>
      <c r="E72" s="46" t="n">
        <f aca="false">STDEV(E34:E39,E46:E51)</f>
        <v>7.03023772174472</v>
      </c>
      <c r="F72" s="46" t="n">
        <f aca="false">STDEV(F34:F39,F46:F51)</f>
        <v>6.17914380653325</v>
      </c>
      <c r="G72" s="46" t="n">
        <f aca="false">STDEV(G34:G39,G46:G51)</f>
        <v>50.2264568698308</v>
      </c>
      <c r="H72" s="27"/>
      <c r="I72" s="27"/>
      <c r="J72" s="47" t="n">
        <f aca="false">STDEV(J34:J39,J46:J51)</f>
        <v>0.0721427724021869</v>
      </c>
      <c r="K72" s="47" t="n">
        <f aca="false">STDEV(K34:K39,K46:K51)</f>
        <v>0.0287636791473779</v>
      </c>
      <c r="L72" s="47" t="n">
        <f aca="false">STDEV(L34:L39,L46:L51)</f>
        <v>0.0280436413137797</v>
      </c>
      <c r="M72" s="47" t="n">
        <f aca="false">STDEV(M34:M39,M46:M51)</f>
        <v>0.163609713672542</v>
      </c>
      <c r="N72" s="48" t="n">
        <f aca="false">STDEV(N34:N39,N46:N51)</f>
        <v>0.343445890804539</v>
      </c>
      <c r="O72" s="53" t="n">
        <f aca="false">STDEV(O34:O39,O46:O51)</f>
        <v>12.2529983939792</v>
      </c>
      <c r="P72" s="53" t="n">
        <f aca="false">STDEV(P34:P39,P46:P51)</f>
        <v>2.88720824128975</v>
      </c>
    </row>
    <row r="76" customFormat="false" ht="14" hidden="false" customHeight="false" outlineLevel="0" collapsed="false">
      <c r="D76" s="0" t="s">
        <v>57</v>
      </c>
      <c r="E76" s="0" t="s">
        <v>57</v>
      </c>
      <c r="F76" s="0" t="s">
        <v>57</v>
      </c>
      <c r="G76" s="0" t="s">
        <v>57</v>
      </c>
      <c r="H76" s="0" t="s">
        <v>57</v>
      </c>
    </row>
    <row r="77" customFormat="false" ht="14" hidden="false" customHeight="false" outlineLevel="0" collapsed="false">
      <c r="C77" s="49" t="s">
        <v>31</v>
      </c>
      <c r="D77" s="50" t="n">
        <v>0.0815440338633767</v>
      </c>
      <c r="E77" s="50" t="n">
        <v>0.0309878088851409</v>
      </c>
      <c r="F77" s="50" t="n">
        <v>0.0127379256156009</v>
      </c>
      <c r="G77" s="50" t="n">
        <v>0.106496865654474</v>
      </c>
      <c r="H77" s="50" t="n">
        <v>0.321569865319865</v>
      </c>
    </row>
    <row r="78" customFormat="false" ht="14" hidden="false" customHeight="false" outlineLevel="0" collapsed="false">
      <c r="C78" s="49" t="s">
        <v>19</v>
      </c>
      <c r="D78" s="50" t="n">
        <v>0.152748197714396</v>
      </c>
      <c r="E78" s="51" t="n">
        <v>0.0502802816546219</v>
      </c>
      <c r="F78" s="50" t="n">
        <v>0.0360138571042995</v>
      </c>
      <c r="G78" s="50" t="n">
        <v>0.221294840374078</v>
      </c>
      <c r="H78" s="50" t="n">
        <v>0.655820704350116</v>
      </c>
    </row>
    <row r="80" customFormat="false" ht="14" hidden="false" customHeight="false" outlineLevel="0" collapsed="false">
      <c r="C80" s="49" t="s">
        <v>31</v>
      </c>
      <c r="D80" s="50" t="n">
        <v>0.039639564884086</v>
      </c>
      <c r="E80" s="50" t="n">
        <v>0.0247828041207396</v>
      </c>
      <c r="F80" s="50" t="n">
        <v>0.0261102082264128</v>
      </c>
      <c r="G80" s="50" t="n">
        <v>0.146504247311553</v>
      </c>
      <c r="H80" s="50" t="n">
        <v>0.464558901727764</v>
      </c>
    </row>
    <row r="81" customFormat="false" ht="14" hidden="false" customHeight="false" outlineLevel="0" collapsed="false">
      <c r="C81" s="49" t="s">
        <v>19</v>
      </c>
      <c r="D81" s="50" t="n">
        <v>0.0620499742613134</v>
      </c>
      <c r="E81" s="51" t="n">
        <v>0.0285775857412525</v>
      </c>
      <c r="F81" s="50" t="n">
        <v>0.0263329605587955</v>
      </c>
      <c r="G81" s="50" t="n">
        <v>0.156369379433897</v>
      </c>
      <c r="H81" s="50" t="n">
        <v>0.224957483999183</v>
      </c>
    </row>
    <row r="83" customFormat="false" ht="14" hidden="false" customHeight="false" outlineLevel="0" collapsed="false">
      <c r="C83" s="49"/>
      <c r="D83" s="50"/>
      <c r="E83" s="50"/>
    </row>
    <row r="84" customFormat="false" ht="14" hidden="false" customHeight="false" outlineLevel="0" collapsed="false">
      <c r="C84" s="49"/>
      <c r="D84" s="50"/>
      <c r="E84" s="51"/>
    </row>
    <row r="86" customFormat="false" ht="14" hidden="false" customHeight="false" outlineLevel="0" collapsed="false">
      <c r="C86" s="49"/>
      <c r="D86" s="50"/>
      <c r="E86" s="50"/>
    </row>
    <row r="87" customFormat="false" ht="14" hidden="false" customHeight="false" outlineLevel="0" collapsed="false">
      <c r="C87" s="49"/>
      <c r="D87" s="50"/>
      <c r="E87" s="51"/>
    </row>
    <row r="89" customFormat="false" ht="14" hidden="false" customHeight="false" outlineLevel="0" collapsed="false">
      <c r="C89" s="49"/>
      <c r="D89" s="50"/>
      <c r="E89" s="50"/>
    </row>
    <row r="90" customFormat="false" ht="14" hidden="false" customHeight="false" outlineLevel="0" collapsed="false">
      <c r="C90" s="49"/>
      <c r="D90" s="50"/>
      <c r="E90" s="51"/>
    </row>
    <row r="100" customFormat="false" ht="14" hidden="false" customHeight="false" outlineLevel="0" collapsed="false">
      <c r="G100" s="50" t="s">
        <v>57</v>
      </c>
    </row>
    <row r="101" customFormat="false" ht="14" hidden="false" customHeight="false" outlineLevel="0" collapsed="false">
      <c r="F101" s="49" t="s">
        <v>31</v>
      </c>
      <c r="G101" s="50" t="n">
        <v>0.321569865319865</v>
      </c>
    </row>
    <row r="102" customFormat="false" ht="14" hidden="false" customHeight="false" outlineLevel="0" collapsed="false">
      <c r="F102" s="49" t="s">
        <v>19</v>
      </c>
      <c r="G102" s="50" t="n">
        <v>0.655820704350116</v>
      </c>
    </row>
    <row r="103" customFormat="false" ht="14" hidden="false" customHeight="false" outlineLevel="0" collapsed="false">
      <c r="G103" s="50"/>
    </row>
    <row r="104" customFormat="false" ht="14" hidden="false" customHeight="false" outlineLevel="0" collapsed="false">
      <c r="F104" s="49" t="s">
        <v>31</v>
      </c>
      <c r="G104" s="50" t="n">
        <v>0.464558901727764</v>
      </c>
    </row>
    <row r="105" customFormat="false" ht="14" hidden="false" customHeight="false" outlineLevel="0" collapsed="false">
      <c r="F105" s="49" t="s">
        <v>19</v>
      </c>
      <c r="G105" s="50" t="n">
        <v>0.2249574839991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7" activeCellId="0" sqref="D57:P59"/>
    </sheetView>
  </sheetViews>
  <sheetFormatPr defaultColWidth="10.96484375" defaultRowHeight="14" zeroHeight="false" outlineLevelRow="0" outlineLevelCol="0"/>
  <cols>
    <col collapsed="false" customWidth="true" hidden="false" outlineLevel="0" max="3" min="3" style="0" width="17.66"/>
    <col collapsed="false" customWidth="true" hidden="false" outlineLevel="0" max="6" min="4" style="0" width="11.5"/>
    <col collapsed="false" customWidth="true" hidden="false" outlineLevel="0" max="7" min="7" style="0" width="12.5"/>
    <col collapsed="false" customWidth="true" hidden="false" outlineLevel="0" max="11" min="11" style="0" width="12.66"/>
    <col collapsed="false" customWidth="true" hidden="false" outlineLevel="0" max="12" min="12" style="0" width="17.15"/>
    <col collapsed="false" customWidth="true" hidden="false" outlineLevel="0" max="13" min="13" style="0" width="14.33"/>
    <col collapsed="false" customWidth="true" hidden="false" outlineLevel="0" max="14" min="14" style="0" width="14.15"/>
  </cols>
  <sheetData>
    <row r="1" customFormat="false" ht="25" hidden="false" customHeight="false" outlineLevel="0" collapsed="false">
      <c r="A1" s="1" t="s">
        <v>59</v>
      </c>
      <c r="B1" s="2" t="s">
        <v>1</v>
      </c>
    </row>
    <row r="3" customFormat="false" ht="15" hidden="false" customHeight="false" outlineLevel="0" collapsed="false"/>
    <row r="4" customFormat="false" ht="16" hidden="false" customHeight="false" outlineLevel="0" collapsed="false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6" t="s">
        <v>9</v>
      </c>
      <c r="I4" s="5" t="s">
        <v>10</v>
      </c>
      <c r="J4" s="5" t="s">
        <v>11</v>
      </c>
      <c r="K4" s="5" t="s">
        <v>12</v>
      </c>
      <c r="L4" s="5" t="s">
        <v>13</v>
      </c>
      <c r="M4" s="5" t="s">
        <v>14</v>
      </c>
      <c r="N4" s="7" t="s">
        <v>15</v>
      </c>
      <c r="O4" s="8" t="s">
        <v>16</v>
      </c>
      <c r="P4" s="8" t="s">
        <v>17</v>
      </c>
    </row>
    <row r="5" customFormat="false" ht="15" hidden="false" customHeight="false" outlineLevel="0" collapsed="false">
      <c r="A5" s="9"/>
    </row>
    <row r="6" customFormat="false" ht="14" hidden="false" customHeight="false" outlineLevel="0" collapsed="false">
      <c r="A6" s="10" t="s">
        <v>18</v>
      </c>
      <c r="B6" s="0" t="s">
        <v>19</v>
      </c>
      <c r="C6" s="0" t="s">
        <v>20</v>
      </c>
      <c r="D6" s="11" t="n">
        <v>25</v>
      </c>
      <c r="E6" s="11" t="n">
        <v>6</v>
      </c>
      <c r="F6" s="11" t="n">
        <v>3</v>
      </c>
      <c r="G6" s="15" t="n">
        <v>131</v>
      </c>
      <c r="H6" s="3" t="n">
        <v>41690</v>
      </c>
      <c r="I6" s="12" t="n">
        <v>270</v>
      </c>
      <c r="J6" s="13" t="n">
        <f aca="false">D6/G6</f>
        <v>0.190839694656489</v>
      </c>
      <c r="K6" s="13" t="n">
        <f aca="false">E6/G6</f>
        <v>0.0458015267175573</v>
      </c>
      <c r="L6" s="13" t="n">
        <f aca="false">F6/G6</f>
        <v>0.0229007633587786</v>
      </c>
      <c r="M6" s="13" t="n">
        <f aca="false">F6/D6</f>
        <v>0.12</v>
      </c>
      <c r="N6" s="13" t="n">
        <f aca="false">F6/E6</f>
        <v>0.5</v>
      </c>
      <c r="Q6" s="0" t="n">
        <f aca="false">D6+1</f>
        <v>26</v>
      </c>
      <c r="R6" s="0" t="n">
        <f aca="false">E6+1</f>
        <v>7</v>
      </c>
      <c r="S6" s="0" t="n">
        <f aca="false">F6+1</f>
        <v>4</v>
      </c>
      <c r="T6" s="0" t="n">
        <f aca="false">G6+1</f>
        <v>132</v>
      </c>
      <c r="V6" s="0" t="n">
        <f aca="false">J6+1</f>
        <v>1.19083969465649</v>
      </c>
      <c r="W6" s="0" t="n">
        <f aca="false">K6+1</f>
        <v>1.04580152671756</v>
      </c>
      <c r="X6" s="0" t="n">
        <f aca="false">L6+1</f>
        <v>1.02290076335878</v>
      </c>
      <c r="Y6" s="0" t="n">
        <f aca="false">M6+1</f>
        <v>1.12</v>
      </c>
      <c r="Z6" s="0" t="n">
        <f aca="false">N6+1</f>
        <v>1.5</v>
      </c>
      <c r="AB6" s="0" t="n">
        <f aca="false">LN(Q6)</f>
        <v>3.25809653802148</v>
      </c>
      <c r="AC6" s="0" t="n">
        <f aca="false">LN(R6)</f>
        <v>1.94591014905531</v>
      </c>
      <c r="AD6" s="0" t="n">
        <f aca="false">LN(S6)</f>
        <v>1.38629436111989</v>
      </c>
      <c r="AE6" s="0" t="n">
        <f aca="false">LN(T6)</f>
        <v>4.88280192258637</v>
      </c>
      <c r="AH6" s="0" t="n">
        <f aca="false">LN(V6)</f>
        <v>0.174658684048386</v>
      </c>
      <c r="AI6" s="0" t="n">
        <f aca="false">LN(W6)</f>
        <v>0.0447836026269734</v>
      </c>
      <c r="AJ6" s="0" t="n">
        <f aca="false">LN(X6)</f>
        <v>0.0226424767497598</v>
      </c>
      <c r="AK6" s="0" t="n">
        <f aca="false">LN(Y6)</f>
        <v>0.113328685307003</v>
      </c>
      <c r="AL6" s="0" t="n">
        <f aca="false">LN(Z6)</f>
        <v>0.405465108108164</v>
      </c>
    </row>
    <row r="7" customFormat="false" ht="14" hidden="false" customHeight="false" outlineLevel="0" collapsed="false">
      <c r="A7" s="10" t="s">
        <v>21</v>
      </c>
      <c r="B7" s="0" t="s">
        <v>19</v>
      </c>
      <c r="C7" s="0" t="s">
        <v>20</v>
      </c>
      <c r="D7" s="11" t="n">
        <v>18</v>
      </c>
      <c r="E7" s="11" t="n">
        <v>6</v>
      </c>
      <c r="F7" s="11" t="n">
        <v>0</v>
      </c>
      <c r="G7" s="11" t="n">
        <v>270</v>
      </c>
      <c r="H7" s="3" t="n">
        <v>41681</v>
      </c>
      <c r="I7" s="12" t="n">
        <v>300</v>
      </c>
      <c r="J7" s="13" t="n">
        <f aca="false">D7/G7</f>
        <v>0.0666666666666667</v>
      </c>
      <c r="K7" s="13" t="n">
        <f aca="false">E7/G7</f>
        <v>0.0222222222222222</v>
      </c>
      <c r="L7" s="13" t="n">
        <f aca="false">F7/G7</f>
        <v>0</v>
      </c>
      <c r="M7" s="13" t="n">
        <f aca="false">F7/D7</f>
        <v>0</v>
      </c>
      <c r="N7" s="13" t="n">
        <f aca="false">F7/E7</f>
        <v>0</v>
      </c>
      <c r="Q7" s="0" t="n">
        <f aca="false">D7+1</f>
        <v>19</v>
      </c>
      <c r="R7" s="0" t="n">
        <f aca="false">E7+1</f>
        <v>7</v>
      </c>
      <c r="S7" s="0" t="n">
        <f aca="false">F7+1</f>
        <v>1</v>
      </c>
      <c r="T7" s="0" t="n">
        <f aca="false">G7+1</f>
        <v>271</v>
      </c>
      <c r="V7" s="0" t="n">
        <f aca="false">J7+1</f>
        <v>1.06666666666667</v>
      </c>
      <c r="W7" s="0" t="n">
        <f aca="false">K7+1</f>
        <v>1.02222222222222</v>
      </c>
      <c r="X7" s="0" t="n">
        <f aca="false">L7+1</f>
        <v>1</v>
      </c>
      <c r="Y7" s="0" t="n">
        <f aca="false">M7+1</f>
        <v>1</v>
      </c>
      <c r="Z7" s="0" t="n">
        <f aca="false">N7+1</f>
        <v>1</v>
      </c>
      <c r="AB7" s="0" t="n">
        <f aca="false">LN(Q7)</f>
        <v>2.94443897916644</v>
      </c>
      <c r="AC7" s="0" t="n">
        <f aca="false">LN(R7)</f>
        <v>1.94591014905531</v>
      </c>
      <c r="AD7" s="0" t="n">
        <f aca="false">LN(S7)</f>
        <v>0</v>
      </c>
      <c r="AE7" s="0" t="n">
        <f aca="false">LN(T7)</f>
        <v>5.6021188208797</v>
      </c>
      <c r="AH7" s="0" t="n">
        <f aca="false">LN(V7)</f>
        <v>0.0645385211375712</v>
      </c>
      <c r="AI7" s="0" t="n">
        <f aca="false">LN(W7)</f>
        <v>0.0219789067187752</v>
      </c>
      <c r="AJ7" s="0" t="n">
        <f aca="false">LN(X7)</f>
        <v>0</v>
      </c>
      <c r="AK7" s="0" t="n">
        <f aca="false">LN(Y7)</f>
        <v>0</v>
      </c>
      <c r="AL7" s="0" t="n">
        <f aca="false">LN(Z7)</f>
        <v>0</v>
      </c>
    </row>
    <row r="8" customFormat="false" ht="14" hidden="false" customHeight="false" outlineLevel="0" collapsed="false">
      <c r="A8" s="10" t="s">
        <v>22</v>
      </c>
      <c r="B8" s="0" t="s">
        <v>19</v>
      </c>
      <c r="C8" s="0" t="s">
        <v>23</v>
      </c>
      <c r="D8" s="11" t="n">
        <v>18</v>
      </c>
      <c r="E8" s="11" t="n">
        <v>4</v>
      </c>
      <c r="F8" s="11" t="n">
        <v>0</v>
      </c>
      <c r="G8" s="15" t="n">
        <v>106</v>
      </c>
      <c r="H8" s="3" t="n">
        <v>41690</v>
      </c>
      <c r="I8" s="12" t="n">
        <v>270</v>
      </c>
      <c r="J8" s="13" t="n">
        <f aca="false">D8/G8</f>
        <v>0.169811320754717</v>
      </c>
      <c r="K8" s="13" t="n">
        <f aca="false">E8/G8</f>
        <v>0.0377358490566038</v>
      </c>
      <c r="L8" s="13" t="n">
        <f aca="false">F8/G8</f>
        <v>0</v>
      </c>
      <c r="M8" s="13" t="n">
        <f aca="false">F8/D8</f>
        <v>0</v>
      </c>
      <c r="N8" s="13" t="n">
        <f aca="false">F8/E8</f>
        <v>0</v>
      </c>
      <c r="O8" s="0" t="n">
        <v>21.28</v>
      </c>
      <c r="P8" s="0" t="n">
        <v>58.66</v>
      </c>
      <c r="Q8" s="0" t="n">
        <f aca="false">D8+1</f>
        <v>19</v>
      </c>
      <c r="R8" s="0" t="n">
        <f aca="false">E8+1</f>
        <v>5</v>
      </c>
      <c r="S8" s="0" t="n">
        <f aca="false">F8+1</f>
        <v>1</v>
      </c>
      <c r="T8" s="0" t="n">
        <f aca="false">G8+1</f>
        <v>107</v>
      </c>
      <c r="V8" s="0" t="n">
        <f aca="false">J8+1</f>
        <v>1.16981132075472</v>
      </c>
      <c r="W8" s="0" t="n">
        <f aca="false">K8+1</f>
        <v>1.0377358490566</v>
      </c>
      <c r="X8" s="0" t="n">
        <f aca="false">L8+1</f>
        <v>1</v>
      </c>
      <c r="Y8" s="0" t="n">
        <f aca="false">M8+1</f>
        <v>1</v>
      </c>
      <c r="Z8" s="0" t="n">
        <f aca="false">N8+1</f>
        <v>1</v>
      </c>
      <c r="AB8" s="0" t="n">
        <f aca="false">LN(Q8)</f>
        <v>2.94443897916644</v>
      </c>
      <c r="AC8" s="0" t="n">
        <f aca="false">LN(R8)</f>
        <v>1.6094379124341</v>
      </c>
      <c r="AD8" s="0" t="n">
        <f aca="false">LN(S8)</f>
        <v>0</v>
      </c>
      <c r="AE8" s="0" t="n">
        <f aca="false">LN(T8)</f>
        <v>4.67282883446191</v>
      </c>
      <c r="AH8" s="0" t="n">
        <f aca="false">LN(V8)</f>
        <v>0.15684247149297</v>
      </c>
      <c r="AI8" s="0" t="n">
        <f aca="false">LN(W8)</f>
        <v>0.0370412716803491</v>
      </c>
      <c r="AJ8" s="0" t="n">
        <f aca="false">LN(X8)</f>
        <v>0</v>
      </c>
      <c r="AK8" s="0" t="n">
        <f aca="false">LN(Y8)</f>
        <v>0</v>
      </c>
      <c r="AL8" s="0" t="n">
        <f aca="false">LN(Z8)</f>
        <v>0</v>
      </c>
    </row>
    <row r="9" customFormat="false" ht="14" hidden="false" customHeight="false" outlineLevel="0" collapsed="false">
      <c r="A9" s="10" t="s">
        <v>24</v>
      </c>
      <c r="B9" s="0" t="s">
        <v>19</v>
      </c>
      <c r="C9" s="0" t="s">
        <v>23</v>
      </c>
      <c r="D9" s="11" t="n">
        <v>18</v>
      </c>
      <c r="E9" s="11" t="n">
        <v>5</v>
      </c>
      <c r="F9" s="11" t="n">
        <v>1</v>
      </c>
      <c r="G9" s="11" t="n">
        <v>160</v>
      </c>
      <c r="H9" s="3" t="n">
        <v>41936</v>
      </c>
      <c r="I9" s="17" t="n">
        <v>160</v>
      </c>
      <c r="J9" s="13" t="n">
        <f aca="false">D9/G9</f>
        <v>0.1125</v>
      </c>
      <c r="K9" s="13" t="n">
        <f aca="false">E9/G9</f>
        <v>0.03125</v>
      </c>
      <c r="L9" s="13" t="n">
        <f aca="false">F9/G9</f>
        <v>0.00625</v>
      </c>
      <c r="M9" s="13" t="n">
        <f aca="false">F9/D9</f>
        <v>0.0555555555555556</v>
      </c>
      <c r="N9" s="13" t="n">
        <f aca="false">F9/E9</f>
        <v>0.2</v>
      </c>
      <c r="O9" s="0" t="n">
        <v>15.91</v>
      </c>
      <c r="P9" s="0" t="n">
        <v>61.12</v>
      </c>
      <c r="Q9" s="0" t="n">
        <f aca="false">D9+1</f>
        <v>19</v>
      </c>
      <c r="R9" s="0" t="n">
        <f aca="false">E9+1</f>
        <v>6</v>
      </c>
      <c r="S9" s="0" t="n">
        <f aca="false">F9+1</f>
        <v>2</v>
      </c>
      <c r="T9" s="0" t="n">
        <f aca="false">G9+1</f>
        <v>161</v>
      </c>
      <c r="V9" s="0" t="n">
        <f aca="false">J9+1</f>
        <v>1.1125</v>
      </c>
      <c r="W9" s="0" t="n">
        <f aca="false">K9+1</f>
        <v>1.03125</v>
      </c>
      <c r="X9" s="0" t="n">
        <f aca="false">L9+1</f>
        <v>1.00625</v>
      </c>
      <c r="Y9" s="0" t="n">
        <f aca="false">M9+1</f>
        <v>1.05555555555556</v>
      </c>
      <c r="Z9" s="0" t="n">
        <f aca="false">N9+1</f>
        <v>1.2</v>
      </c>
      <c r="AB9" s="0" t="n">
        <f aca="false">LN(Q9)</f>
        <v>2.94443897916644</v>
      </c>
      <c r="AC9" s="0" t="n">
        <f aca="false">LN(R9)</f>
        <v>1.79175946922806</v>
      </c>
      <c r="AD9" s="0" t="n">
        <f aca="false">LN(S9)</f>
        <v>0.693147180559945</v>
      </c>
      <c r="AE9" s="0" t="n">
        <f aca="false">LN(T9)</f>
        <v>5.08140436498446</v>
      </c>
      <c r="AH9" s="0" t="n">
        <f aca="false">LN(V9)</f>
        <v>0.106609735058258</v>
      </c>
      <c r="AI9" s="0" t="n">
        <f aca="false">LN(W9)</f>
        <v>0.0307716586667537</v>
      </c>
      <c r="AJ9" s="0" t="n">
        <f aca="false">LN(X9)</f>
        <v>0.00623054975063616</v>
      </c>
      <c r="AK9" s="0" t="n">
        <f aca="false">LN(Y9)</f>
        <v>0.0540672212702758</v>
      </c>
      <c r="AL9" s="0" t="n">
        <f aca="false">LN(Z9)</f>
        <v>0.182321556793955</v>
      </c>
    </row>
    <row r="10" customFormat="false" ht="14" hidden="false" customHeight="false" outlineLevel="0" collapsed="false">
      <c r="A10" s="10" t="s">
        <v>25</v>
      </c>
      <c r="B10" s="0" t="s">
        <v>19</v>
      </c>
      <c r="C10" s="0" t="s">
        <v>26</v>
      </c>
      <c r="D10" s="11" t="n">
        <v>5</v>
      </c>
      <c r="E10" s="11" t="n">
        <v>3</v>
      </c>
      <c r="F10" s="11" t="n">
        <v>0</v>
      </c>
      <c r="G10" s="11" t="n">
        <v>332</v>
      </c>
      <c r="H10" s="3" t="n">
        <v>41691</v>
      </c>
      <c r="I10" s="17" t="n">
        <v>500</v>
      </c>
      <c r="J10" s="13" t="n">
        <f aca="false">D10/G10</f>
        <v>0.0150602409638554</v>
      </c>
      <c r="K10" s="13" t="n">
        <f aca="false">E10/G10</f>
        <v>0.00903614457831325</v>
      </c>
      <c r="L10" s="13" t="n">
        <f aca="false">F10/G10</f>
        <v>0</v>
      </c>
      <c r="M10" s="13" t="n">
        <f aca="false">F10/D10</f>
        <v>0</v>
      </c>
      <c r="N10" s="13" t="n">
        <f aca="false">F10/E10</f>
        <v>0</v>
      </c>
      <c r="O10" s="0" t="n">
        <v>21.87</v>
      </c>
      <c r="P10" s="0" t="n">
        <v>61.72</v>
      </c>
      <c r="Q10" s="0" t="n">
        <f aca="false">D10+1</f>
        <v>6</v>
      </c>
      <c r="R10" s="0" t="n">
        <f aca="false">E10+1</f>
        <v>4</v>
      </c>
      <c r="S10" s="0" t="n">
        <f aca="false">F10+1</f>
        <v>1</v>
      </c>
      <c r="T10" s="0" t="n">
        <f aca="false">G10+1</f>
        <v>333</v>
      </c>
      <c r="V10" s="0" t="n">
        <f aca="false">J10+1</f>
        <v>1.01506024096386</v>
      </c>
      <c r="W10" s="0" t="n">
        <f aca="false">K10+1</f>
        <v>1.00903614457831</v>
      </c>
      <c r="X10" s="0" t="n">
        <f aca="false">L10+1</f>
        <v>1</v>
      </c>
      <c r="Y10" s="0" t="n">
        <f aca="false">M10+1</f>
        <v>1</v>
      </c>
      <c r="Z10" s="0" t="n">
        <f aca="false">N10+1</f>
        <v>1</v>
      </c>
      <c r="AB10" s="0" t="n">
        <f aca="false">LN(Q10)</f>
        <v>1.79175946922806</v>
      </c>
      <c r="AC10" s="0" t="n">
        <f aca="false">LN(R10)</f>
        <v>1.38629436111989</v>
      </c>
      <c r="AD10" s="0" t="n">
        <f aca="false">LN(S10)</f>
        <v>0</v>
      </c>
      <c r="AE10" s="0" t="n">
        <f aca="false">LN(T10)</f>
        <v>5.80814248998044</v>
      </c>
      <c r="AH10" s="0" t="n">
        <f aca="false">LN(V10)</f>
        <v>0.0149479614358731</v>
      </c>
      <c r="AI10" s="0" t="n">
        <f aca="false">LN(W10)</f>
        <v>0.00899556290857778</v>
      </c>
      <c r="AJ10" s="0" t="n">
        <f aca="false">LN(X10)</f>
        <v>0</v>
      </c>
      <c r="AK10" s="0" t="n">
        <f aca="false">LN(Y10)</f>
        <v>0</v>
      </c>
      <c r="AL10" s="0" t="n">
        <f aca="false">LN(Z10)</f>
        <v>0</v>
      </c>
    </row>
    <row r="11" customFormat="false" ht="14" hidden="false" customHeight="false" outlineLevel="0" collapsed="false">
      <c r="A11" s="10" t="s">
        <v>27</v>
      </c>
      <c r="B11" s="0" t="s">
        <v>19</v>
      </c>
      <c r="C11" s="0" t="s">
        <v>26</v>
      </c>
      <c r="D11" s="11" t="n">
        <v>25</v>
      </c>
      <c r="E11" s="11" t="n">
        <v>4</v>
      </c>
      <c r="F11" s="11" t="n">
        <v>3</v>
      </c>
      <c r="G11" s="11" t="n">
        <v>239</v>
      </c>
      <c r="H11" s="3" t="n">
        <v>41725</v>
      </c>
      <c r="J11" s="13" t="n">
        <f aca="false">D11/G11</f>
        <v>0.104602510460251</v>
      </c>
      <c r="K11" s="13" t="n">
        <f aca="false">E11/G11</f>
        <v>0.0167364016736402</v>
      </c>
      <c r="L11" s="13" t="n">
        <f aca="false">F11/G11</f>
        <v>0.0125523012552301</v>
      </c>
      <c r="M11" s="13" t="n">
        <f aca="false">F11/D11</f>
        <v>0.12</v>
      </c>
      <c r="N11" s="13" t="n">
        <f aca="false">F11/E11</f>
        <v>0.75</v>
      </c>
      <c r="O11" s="0" t="n">
        <v>11.38</v>
      </c>
      <c r="P11" s="0" t="n">
        <v>64.23</v>
      </c>
      <c r="Q11" s="0" t="n">
        <f aca="false">D11+1</f>
        <v>26</v>
      </c>
      <c r="R11" s="0" t="n">
        <f aca="false">E11+1</f>
        <v>5</v>
      </c>
      <c r="S11" s="0" t="n">
        <f aca="false">F11+1</f>
        <v>4</v>
      </c>
      <c r="T11" s="0" t="n">
        <f aca="false">G11+1</f>
        <v>240</v>
      </c>
      <c r="V11" s="0" t="n">
        <f aca="false">J11+1</f>
        <v>1.10460251046025</v>
      </c>
      <c r="W11" s="0" t="n">
        <f aca="false">K11+1</f>
        <v>1.01673640167364</v>
      </c>
      <c r="X11" s="0" t="n">
        <f aca="false">L11+1</f>
        <v>1.01255230125523</v>
      </c>
      <c r="Y11" s="0" t="n">
        <f aca="false">M11+1</f>
        <v>1.12</v>
      </c>
      <c r="Z11" s="0" t="n">
        <f aca="false">N11+1</f>
        <v>1.75</v>
      </c>
      <c r="AB11" s="0" t="n">
        <f aca="false">LN(Q11)</f>
        <v>3.25809653802148</v>
      </c>
      <c r="AC11" s="0" t="n">
        <f aca="false">LN(R11)</f>
        <v>1.6094379124341</v>
      </c>
      <c r="AD11" s="0" t="n">
        <f aca="false">LN(S11)</f>
        <v>1.38629436111989</v>
      </c>
      <c r="AE11" s="0" t="n">
        <f aca="false">LN(T11)</f>
        <v>5.48063892334199</v>
      </c>
      <c r="AH11" s="0" t="n">
        <f aca="false">LN(V11)</f>
        <v>0.0994855512148055</v>
      </c>
      <c r="AI11" s="0" t="n">
        <f aca="false">LN(W11)</f>
        <v>0.0165978914090378</v>
      </c>
      <c r="AJ11" s="0" t="n">
        <f aca="false">LN(X11)</f>
        <v>0.0124741742251758</v>
      </c>
      <c r="AK11" s="0" t="n">
        <f aca="false">LN(Y11)</f>
        <v>0.113328685307003</v>
      </c>
      <c r="AL11" s="0" t="n">
        <f aca="false">LN(Z11)</f>
        <v>0.559615787935423</v>
      </c>
    </row>
    <row r="13" customFormat="false" ht="14" hidden="false" customHeight="false" outlineLevel="0" collapsed="false">
      <c r="C13" s="18" t="s">
        <v>28</v>
      </c>
      <c r="D13" s="19" t="n">
        <f aca="false">AVERAGE(D6:D11)</f>
        <v>18.1666666666667</v>
      </c>
      <c r="E13" s="19" t="n">
        <f aca="false">AVERAGE(E6:E11)</f>
        <v>4.66666666666667</v>
      </c>
      <c r="F13" s="19" t="n">
        <f aca="false">AVERAGE(F6:F11)</f>
        <v>1.16666666666667</v>
      </c>
      <c r="G13" s="19" t="n">
        <f aca="false">AVERAGE(G6:G11)</f>
        <v>206.333333333333</v>
      </c>
      <c r="H13" s="20"/>
      <c r="I13" s="20"/>
      <c r="J13" s="21" t="n">
        <f aca="false">AVERAGE(J6:J11)</f>
        <v>0.109913405583663</v>
      </c>
      <c r="K13" s="21" t="n">
        <f aca="false">AVERAGE(K6:K11)</f>
        <v>0.0271303573747228</v>
      </c>
      <c r="L13" s="21" t="n">
        <f aca="false">AVERAGE(L6:L11)</f>
        <v>0.00695051076900146</v>
      </c>
      <c r="M13" s="21" t="n">
        <f aca="false">AVERAGE(M6:M11)</f>
        <v>0.0492592592592593</v>
      </c>
      <c r="N13" s="22" t="n">
        <f aca="false">AVERAGE(N6:N11)</f>
        <v>0.241666666666667</v>
      </c>
      <c r="O13" s="23" t="n">
        <f aca="false">AVERAGE(O6:O11)</f>
        <v>17.61</v>
      </c>
      <c r="P13" s="23" t="n">
        <f aca="false">AVERAGE(P6:P11)</f>
        <v>61.4325</v>
      </c>
    </row>
    <row r="14" customFormat="false" ht="14" hidden="false" customHeight="false" outlineLevel="0" collapsed="false">
      <c r="C14" s="25" t="s">
        <v>29</v>
      </c>
      <c r="D14" s="26" t="n">
        <f aca="false">STDEV(D6:D11)</f>
        <v>7.30524925424634</v>
      </c>
      <c r="E14" s="26" t="n">
        <f aca="false">STDEV(E6:E11)</f>
        <v>1.211060141639</v>
      </c>
      <c r="F14" s="26" t="n">
        <f aca="false">STDEV(F6:F11)</f>
        <v>1.47196014438797</v>
      </c>
      <c r="G14" s="26" t="n">
        <f aca="false">STDEV(G6:G11)</f>
        <v>88.0923757578751</v>
      </c>
      <c r="H14" s="27"/>
      <c r="I14" s="27"/>
      <c r="J14" s="28" t="n">
        <f aca="false">STDEV(J6:J11)</f>
        <v>0.0648677483006324</v>
      </c>
      <c r="K14" s="28" t="n">
        <f aca="false">STDEV(K6:K11)</f>
        <v>0.0136936855252067</v>
      </c>
      <c r="L14" s="28" t="n">
        <f aca="false">STDEV(L6:L11)</f>
        <v>0.00928665848964845</v>
      </c>
      <c r="M14" s="28" t="n">
        <f aca="false">STDEV(M6:M11)</f>
        <v>0.0588686198521095</v>
      </c>
      <c r="N14" s="29" t="n">
        <f aca="false">STDEV(N6:N11)</f>
        <v>0.316885889030526</v>
      </c>
      <c r="O14" s="30" t="n">
        <f aca="false">STDEV(O6:O11)</f>
        <v>4.94366260984708</v>
      </c>
      <c r="P14" s="30" t="n">
        <f aca="false">STDEV(P6:P11)</f>
        <v>2.28714341482995</v>
      </c>
    </row>
    <row r="18" customFormat="false" ht="14" hidden="false" customHeight="false" outlineLevel="0" collapsed="false">
      <c r="A18" s="10" t="s">
        <v>30</v>
      </c>
      <c r="B18" s="0" t="s">
        <v>31</v>
      </c>
      <c r="C18" s="0" t="s">
        <v>20</v>
      </c>
      <c r="D18" s="11" t="n">
        <v>20</v>
      </c>
      <c r="E18" s="11" t="n">
        <v>8</v>
      </c>
      <c r="F18" s="11" t="n">
        <v>5</v>
      </c>
      <c r="G18" s="11" t="n">
        <v>301</v>
      </c>
      <c r="H18" s="3" t="n">
        <v>41725</v>
      </c>
      <c r="I18" s="12" t="n">
        <v>412</v>
      </c>
      <c r="J18" s="13" t="n">
        <f aca="false">D18/G18</f>
        <v>0.0664451827242525</v>
      </c>
      <c r="K18" s="13" t="n">
        <f aca="false">E18/G18</f>
        <v>0.026578073089701</v>
      </c>
      <c r="L18" s="13" t="n">
        <f aca="false">F18/G18</f>
        <v>0.0166112956810631</v>
      </c>
      <c r="M18" s="13" t="n">
        <f aca="false">F18/D18</f>
        <v>0.25</v>
      </c>
      <c r="N18" s="13" t="n">
        <f aca="false">F18/E18</f>
        <v>0.625</v>
      </c>
      <c r="O18" s="13"/>
      <c r="P18" s="13"/>
      <c r="Q18" s="0" t="n">
        <f aca="false">D18+1</f>
        <v>21</v>
      </c>
      <c r="R18" s="0" t="n">
        <f aca="false">E18+1</f>
        <v>9</v>
      </c>
      <c r="S18" s="0" t="n">
        <f aca="false">F18+1</f>
        <v>6</v>
      </c>
      <c r="T18" s="0" t="n">
        <f aca="false">G18+1</f>
        <v>302</v>
      </c>
      <c r="V18" s="0" t="n">
        <f aca="false">J18+1</f>
        <v>1.06644518272425</v>
      </c>
      <c r="W18" s="0" t="n">
        <f aca="false">K18+1</f>
        <v>1.0265780730897</v>
      </c>
      <c r="X18" s="0" t="n">
        <f aca="false">L18+1</f>
        <v>1.01661129568106</v>
      </c>
      <c r="Y18" s="0" t="n">
        <f aca="false">M18+1</f>
        <v>1.25</v>
      </c>
      <c r="Z18" s="0" t="n">
        <f aca="false">N18+1</f>
        <v>1.625</v>
      </c>
      <c r="AB18" s="0" t="n">
        <f aca="false">LN(Q18)</f>
        <v>3.04452243772342</v>
      </c>
      <c r="AC18" s="0" t="n">
        <f aca="false">LN(R18)</f>
        <v>2.19722457733622</v>
      </c>
      <c r="AD18" s="0" t="n">
        <f aca="false">LN(S18)</f>
        <v>1.79175946922806</v>
      </c>
      <c r="AE18" s="0" t="n">
        <f aca="false">LN(T18)</f>
        <v>5.71042701737487</v>
      </c>
      <c r="AH18" s="0" t="n">
        <f aca="false">LN(V18)</f>
        <v>0.0643308583811401</v>
      </c>
      <c r="AI18" s="0" t="n">
        <f aca="false">LN(W18)</f>
        <v>0.0262310121488697</v>
      </c>
      <c r="AJ18" s="0" t="n">
        <f aca="false">LN(X18)</f>
        <v>0.016474837203505</v>
      </c>
      <c r="AK18" s="0" t="n">
        <f aca="false">LN(Y18)</f>
        <v>0.22314355131421</v>
      </c>
      <c r="AL18" s="0" t="n">
        <f aca="false">LN(Z18)</f>
        <v>0.485507815781701</v>
      </c>
    </row>
    <row r="19" customFormat="false" ht="14" hidden="false" customHeight="false" outlineLevel="0" collapsed="false">
      <c r="A19" s="10" t="s">
        <v>32</v>
      </c>
      <c r="B19" s="0" t="s">
        <v>31</v>
      </c>
      <c r="C19" s="0" t="s">
        <v>20</v>
      </c>
      <c r="D19" s="11" t="n">
        <v>28</v>
      </c>
      <c r="E19" s="11" t="n">
        <v>3</v>
      </c>
      <c r="F19" s="11" t="n">
        <v>3</v>
      </c>
      <c r="G19" s="11" t="n">
        <v>171</v>
      </c>
      <c r="H19" s="3" t="n">
        <v>41479</v>
      </c>
      <c r="I19" s="0" t="n">
        <v>200</v>
      </c>
      <c r="J19" s="13" t="n">
        <f aca="false">D19/G19</f>
        <v>0.16374269005848</v>
      </c>
      <c r="K19" s="13" t="n">
        <f aca="false">E19/G19</f>
        <v>0.0175438596491228</v>
      </c>
      <c r="L19" s="13" t="n">
        <f aca="false">F19/G19</f>
        <v>0.0175438596491228</v>
      </c>
      <c r="M19" s="13" t="n">
        <f aca="false">F19/D19</f>
        <v>0.107142857142857</v>
      </c>
      <c r="N19" s="13" t="n">
        <f aca="false">F19/E19</f>
        <v>1</v>
      </c>
      <c r="O19" s="13" t="s">
        <v>33</v>
      </c>
      <c r="P19" s="13"/>
      <c r="Q19" s="0" t="n">
        <f aca="false">D19+1</f>
        <v>29</v>
      </c>
      <c r="R19" s="0" t="n">
        <f aca="false">E19+1</f>
        <v>4</v>
      </c>
      <c r="S19" s="0" t="n">
        <f aca="false">F19+1</f>
        <v>4</v>
      </c>
      <c r="T19" s="0" t="n">
        <f aca="false">G19+1</f>
        <v>172</v>
      </c>
      <c r="V19" s="0" t="n">
        <f aca="false">J19+1</f>
        <v>1.16374269005848</v>
      </c>
      <c r="W19" s="0" t="n">
        <f aca="false">K19+1</f>
        <v>1.01754385964912</v>
      </c>
      <c r="X19" s="0" t="n">
        <f aca="false">L19+1</f>
        <v>1.01754385964912</v>
      </c>
      <c r="Y19" s="0" t="n">
        <f aca="false">M19+1</f>
        <v>1.10714285714286</v>
      </c>
      <c r="Z19" s="0" t="n">
        <f aca="false">N19+1</f>
        <v>2</v>
      </c>
      <c r="AB19" s="0" t="n">
        <f aca="false">LN(Q19)</f>
        <v>3.36729582998647</v>
      </c>
      <c r="AC19" s="0" t="n">
        <f aca="false">LN(R19)</f>
        <v>1.38629436111989</v>
      </c>
      <c r="AD19" s="0" t="n">
        <f aca="false">LN(S19)</f>
        <v>1.38629436111989</v>
      </c>
      <c r="AE19" s="0" t="n">
        <f aca="false">LN(T19)</f>
        <v>5.14749447681345</v>
      </c>
      <c r="AH19" s="0" t="n">
        <f aca="false">LN(V19)</f>
        <v>0.151641268221833</v>
      </c>
      <c r="AI19" s="0" t="n">
        <f aca="false">LN(W19)</f>
        <v>0.0173917427118692</v>
      </c>
      <c r="AJ19" s="0" t="n">
        <f aca="false">LN(X19)</f>
        <v>0.0173917427118692</v>
      </c>
      <c r="AK19" s="0" t="n">
        <f aca="false">LN(Y19)</f>
        <v>0.101782694309942</v>
      </c>
      <c r="AL19" s="0" t="n">
        <f aca="false">LN(Z19)</f>
        <v>0.693147180559945</v>
      </c>
    </row>
    <row r="20" customFormat="false" ht="14" hidden="false" customHeight="false" outlineLevel="0" collapsed="false">
      <c r="A20" s="10" t="s">
        <v>34</v>
      </c>
      <c r="B20" s="0" t="s">
        <v>31</v>
      </c>
      <c r="C20" s="0" t="s">
        <v>23</v>
      </c>
      <c r="D20" s="11" t="n">
        <v>26</v>
      </c>
      <c r="E20" s="11" t="n">
        <v>2</v>
      </c>
      <c r="F20" s="11" t="n">
        <v>2</v>
      </c>
      <c r="G20" s="11" t="n">
        <v>201</v>
      </c>
      <c r="H20" s="3" t="n">
        <v>41690</v>
      </c>
      <c r="I20" s="12" t="n">
        <v>358</v>
      </c>
      <c r="J20" s="13" t="n">
        <f aca="false">D20/G20</f>
        <v>0.129353233830846</v>
      </c>
      <c r="K20" s="13" t="n">
        <f aca="false">E20/G20</f>
        <v>0.00995024875621891</v>
      </c>
      <c r="L20" s="13" t="n">
        <f aca="false">F20/G20</f>
        <v>0.00995024875621891</v>
      </c>
      <c r="M20" s="13" t="n">
        <f aca="false">F20/D20</f>
        <v>0.0769230769230769</v>
      </c>
      <c r="N20" s="13" t="n">
        <f aca="false">F20/E20</f>
        <v>1</v>
      </c>
      <c r="O20" s="13" t="n">
        <v>22.88</v>
      </c>
      <c r="P20" s="13" t="n">
        <v>56.45</v>
      </c>
      <c r="Q20" s="0" t="n">
        <f aca="false">D20+1</f>
        <v>27</v>
      </c>
      <c r="R20" s="0" t="n">
        <f aca="false">E20+1</f>
        <v>3</v>
      </c>
      <c r="S20" s="0" t="n">
        <f aca="false">F20+1</f>
        <v>3</v>
      </c>
      <c r="T20" s="0" t="n">
        <f aca="false">G20+1</f>
        <v>202</v>
      </c>
      <c r="V20" s="0" t="n">
        <f aca="false">J20+1</f>
        <v>1.12935323383085</v>
      </c>
      <c r="W20" s="0" t="n">
        <f aca="false">K20+1</f>
        <v>1.00995024875622</v>
      </c>
      <c r="X20" s="0" t="n">
        <f aca="false">L20+1</f>
        <v>1.00995024875622</v>
      </c>
      <c r="Y20" s="0" t="n">
        <f aca="false">M20+1</f>
        <v>1.07692307692308</v>
      </c>
      <c r="Z20" s="0" t="n">
        <f aca="false">N20+1</f>
        <v>2</v>
      </c>
      <c r="AB20" s="0" t="n">
        <f aca="false">LN(Q20)</f>
        <v>3.29583686600433</v>
      </c>
      <c r="AC20" s="0" t="n">
        <f aca="false">LN(R20)</f>
        <v>1.09861228866811</v>
      </c>
      <c r="AD20" s="0" t="n">
        <f aca="false">LN(S20)</f>
        <v>1.09861228866811</v>
      </c>
      <c r="AE20" s="0" t="n">
        <f aca="false">LN(T20)</f>
        <v>5.30826769740121</v>
      </c>
      <c r="AH20" s="0" t="n">
        <f aca="false">LN(V20)</f>
        <v>0.121645109422327</v>
      </c>
      <c r="AI20" s="0" t="n">
        <f aca="false">LN(W20)</f>
        <v>0.00990107098271154</v>
      </c>
      <c r="AJ20" s="0" t="n">
        <f aca="false">LN(X20)</f>
        <v>0.00990107098271154</v>
      </c>
      <c r="AK20" s="0" t="n">
        <f aca="false">LN(Y20)</f>
        <v>0.0741079721537218</v>
      </c>
      <c r="AL20" s="0" t="n">
        <f aca="false">LN(Z20)</f>
        <v>0.693147180559945</v>
      </c>
    </row>
    <row r="21" customFormat="false" ht="14" hidden="false" customHeight="false" outlineLevel="0" collapsed="false">
      <c r="A21" s="10" t="s">
        <v>35</v>
      </c>
      <c r="B21" s="0" t="s">
        <v>31</v>
      </c>
      <c r="C21" s="0" t="s">
        <v>23</v>
      </c>
      <c r="D21" s="11" t="n">
        <v>35</v>
      </c>
      <c r="E21" s="11" t="n">
        <v>2</v>
      </c>
      <c r="F21" s="11" t="n">
        <v>1</v>
      </c>
      <c r="G21" s="11" t="n">
        <v>274</v>
      </c>
      <c r="H21" s="3" t="n">
        <v>41603</v>
      </c>
      <c r="I21" s="12" t="n">
        <v>270</v>
      </c>
      <c r="J21" s="13" t="n">
        <f aca="false">D21/G21</f>
        <v>0.127737226277372</v>
      </c>
      <c r="K21" s="13" t="n">
        <f aca="false">E21/G21</f>
        <v>0.0072992700729927</v>
      </c>
      <c r="L21" s="13" t="n">
        <f aca="false">F21/G21</f>
        <v>0.00364963503649635</v>
      </c>
      <c r="M21" s="13" t="n">
        <f aca="false">F21/D21</f>
        <v>0.0285714285714286</v>
      </c>
      <c r="N21" s="13" t="n">
        <f aca="false">F21/E21</f>
        <v>0.5</v>
      </c>
      <c r="O21" s="13" t="n">
        <v>21.85</v>
      </c>
      <c r="P21" s="13" t="n">
        <v>56.28</v>
      </c>
      <c r="Q21" s="0" t="n">
        <f aca="false">D21+1</f>
        <v>36</v>
      </c>
      <c r="R21" s="0" t="n">
        <f aca="false">E21+1</f>
        <v>3</v>
      </c>
      <c r="S21" s="0" t="n">
        <f aca="false">F21+1</f>
        <v>2</v>
      </c>
      <c r="T21" s="0" t="n">
        <f aca="false">G21+1</f>
        <v>275</v>
      </c>
      <c r="V21" s="0" t="n">
        <f aca="false">J21+1</f>
        <v>1.12773722627737</v>
      </c>
      <c r="W21" s="0" t="n">
        <f aca="false">K21+1</f>
        <v>1.00729927007299</v>
      </c>
      <c r="X21" s="0" t="n">
        <f aca="false">L21+1</f>
        <v>1.0036496350365</v>
      </c>
      <c r="Y21" s="0" t="n">
        <f aca="false">M21+1</f>
        <v>1.02857142857143</v>
      </c>
      <c r="Z21" s="0" t="n">
        <f aca="false">N21+1</f>
        <v>1.5</v>
      </c>
      <c r="AB21" s="0" t="n">
        <f aca="false">LN(Q21)</f>
        <v>3.58351893845611</v>
      </c>
      <c r="AC21" s="0" t="n">
        <f aca="false">LN(R21)</f>
        <v>1.09861228866811</v>
      </c>
      <c r="AD21" s="0" t="n">
        <f aca="false">LN(S21)</f>
        <v>0.693147180559945</v>
      </c>
      <c r="AE21" s="0" t="n">
        <f aca="false">LN(T21)</f>
        <v>5.61677109766657</v>
      </c>
      <c r="AH21" s="0" t="n">
        <f aca="false">LN(V21)</f>
        <v>0.120213170509675</v>
      </c>
      <c r="AI21" s="0" t="n">
        <f aca="false">LN(W21)</f>
        <v>0.00727275932907988</v>
      </c>
      <c r="AJ21" s="0" t="n">
        <f aca="false">LN(X21)</f>
        <v>0.00364299127850101</v>
      </c>
      <c r="AK21" s="0" t="n">
        <f aca="false">LN(Y21)</f>
        <v>0.0281708769666962</v>
      </c>
      <c r="AL21" s="0" t="n">
        <f aca="false">LN(Z21)</f>
        <v>0.405465108108164</v>
      </c>
    </row>
    <row r="22" customFormat="false" ht="14" hidden="false" customHeight="false" outlineLevel="0" collapsed="false">
      <c r="A22" s="10" t="s">
        <v>36</v>
      </c>
      <c r="B22" s="0" t="s">
        <v>31</v>
      </c>
      <c r="C22" s="0" t="s">
        <v>26</v>
      </c>
      <c r="D22" s="15" t="n">
        <v>14</v>
      </c>
      <c r="E22" s="11" t="n">
        <v>4</v>
      </c>
      <c r="F22" s="15" t="n">
        <v>0</v>
      </c>
      <c r="G22" s="11" t="n">
        <v>188</v>
      </c>
      <c r="H22" s="3" t="n">
        <v>41691</v>
      </c>
      <c r="I22" s="17" t="n">
        <v>332</v>
      </c>
      <c r="J22" s="13" t="n">
        <f aca="false">D22/G22</f>
        <v>0.074468085106383</v>
      </c>
      <c r="K22" s="13" t="n">
        <f aca="false">E22/G22</f>
        <v>0.0212765957446809</v>
      </c>
      <c r="L22" s="13" t="n">
        <f aca="false">F22/G22</f>
        <v>0</v>
      </c>
      <c r="M22" s="13" t="n">
        <f aca="false">F22/D22</f>
        <v>0</v>
      </c>
      <c r="N22" s="13" t="n">
        <f aca="false">F22/E22</f>
        <v>0</v>
      </c>
      <c r="O22" s="13" t="n">
        <v>18.32</v>
      </c>
      <c r="P22" s="13" t="n">
        <v>57.38</v>
      </c>
      <c r="Q22" s="0" t="n">
        <f aca="false">D22+1</f>
        <v>15</v>
      </c>
      <c r="R22" s="0" t="n">
        <f aca="false">E22+1</f>
        <v>5</v>
      </c>
      <c r="S22" s="0" t="n">
        <f aca="false">F22+1</f>
        <v>1</v>
      </c>
      <c r="T22" s="0" t="n">
        <f aca="false">G22+1</f>
        <v>189</v>
      </c>
      <c r="V22" s="0" t="n">
        <f aca="false">J22+1</f>
        <v>1.07446808510638</v>
      </c>
      <c r="W22" s="0" t="n">
        <f aca="false">K22+1</f>
        <v>1.02127659574468</v>
      </c>
      <c r="X22" s="0" t="n">
        <f aca="false">L22+1</f>
        <v>1</v>
      </c>
      <c r="Y22" s="0" t="n">
        <f aca="false">M22+1</f>
        <v>1</v>
      </c>
      <c r="Z22" s="0" t="n">
        <f aca="false">N22+1</f>
        <v>1</v>
      </c>
      <c r="AB22" s="0" t="n">
        <f aca="false">LN(Q22)</f>
        <v>2.70805020110221</v>
      </c>
      <c r="AC22" s="0" t="n">
        <f aca="false">LN(R22)</f>
        <v>1.6094379124341</v>
      </c>
      <c r="AD22" s="0" t="n">
        <f aca="false">LN(S22)</f>
        <v>0</v>
      </c>
      <c r="AE22" s="0" t="n">
        <f aca="false">LN(T22)</f>
        <v>5.24174701505964</v>
      </c>
      <c r="AH22" s="0" t="n">
        <f aca="false">LN(V22)</f>
        <v>0.0718257345712556</v>
      </c>
      <c r="AI22" s="0" t="n">
        <f aca="false">LN(W22)</f>
        <v>0.0210534091978323</v>
      </c>
      <c r="AJ22" s="0" t="n">
        <f aca="false">LN(X22)</f>
        <v>0</v>
      </c>
      <c r="AK22" s="0" t="n">
        <f aca="false">LN(Y22)</f>
        <v>0</v>
      </c>
      <c r="AL22" s="0" t="n">
        <f aca="false">LN(Z22)</f>
        <v>0</v>
      </c>
    </row>
    <row r="23" customFormat="false" ht="14" hidden="false" customHeight="false" outlineLevel="0" collapsed="false">
      <c r="A23" s="10" t="s">
        <v>37</v>
      </c>
      <c r="B23" s="0" t="s">
        <v>31</v>
      </c>
      <c r="C23" s="0" t="s">
        <v>26</v>
      </c>
      <c r="D23" s="11" t="n">
        <v>20</v>
      </c>
      <c r="E23" s="11" t="n">
        <v>3</v>
      </c>
      <c r="F23" s="11" t="n">
        <v>3</v>
      </c>
      <c r="G23" s="11" t="n">
        <v>254</v>
      </c>
      <c r="H23" s="3" t="n">
        <v>41725</v>
      </c>
      <c r="I23" s="17" t="n">
        <v>387</v>
      </c>
      <c r="J23" s="13" t="n">
        <f aca="false">D23/G23</f>
        <v>0.078740157480315</v>
      </c>
      <c r="K23" s="13" t="n">
        <f aca="false">E23/G23</f>
        <v>0.0118110236220472</v>
      </c>
      <c r="L23" s="13" t="n">
        <f aca="false">F23/G23</f>
        <v>0.0118110236220472</v>
      </c>
      <c r="M23" s="13" t="n">
        <f aca="false">F23/D23</f>
        <v>0.15</v>
      </c>
      <c r="N23" s="13" t="n">
        <f aca="false">F23/E23</f>
        <v>1</v>
      </c>
      <c r="O23" s="13" t="n">
        <v>16.98</v>
      </c>
      <c r="P23" s="13" t="n">
        <v>62.19</v>
      </c>
      <c r="Q23" s="0" t="n">
        <f aca="false">D23+1</f>
        <v>21</v>
      </c>
      <c r="R23" s="0" t="n">
        <f aca="false">E23+1</f>
        <v>4</v>
      </c>
      <c r="S23" s="0" t="n">
        <f aca="false">F23+1</f>
        <v>4</v>
      </c>
      <c r="T23" s="0" t="n">
        <f aca="false">G23+1</f>
        <v>255</v>
      </c>
      <c r="V23" s="0" t="n">
        <f aca="false">J23+1</f>
        <v>1.07874015748032</v>
      </c>
      <c r="W23" s="0" t="n">
        <f aca="false">K23+1</f>
        <v>1.01181102362205</v>
      </c>
      <c r="X23" s="0" t="n">
        <f aca="false">L23+1</f>
        <v>1.01181102362205</v>
      </c>
      <c r="Y23" s="0" t="n">
        <f aca="false">M23+1</f>
        <v>1.15</v>
      </c>
      <c r="Z23" s="0" t="n">
        <f aca="false">N23+1</f>
        <v>2</v>
      </c>
      <c r="AB23" s="0" t="n">
        <f aca="false">LN(Q23)</f>
        <v>3.04452243772342</v>
      </c>
      <c r="AC23" s="0" t="n">
        <f aca="false">LN(R23)</f>
        <v>1.38629436111989</v>
      </c>
      <c r="AD23" s="0" t="n">
        <f aca="false">LN(S23)</f>
        <v>1.38629436111989</v>
      </c>
      <c r="AE23" s="0" t="n">
        <f aca="false">LN(T23)</f>
        <v>5.54126354515843</v>
      </c>
      <c r="AH23" s="0" t="n">
        <f aca="false">LN(V23)</f>
        <v>0.0757938393695337</v>
      </c>
      <c r="AI23" s="0" t="n">
        <f aca="false">LN(W23)</f>
        <v>0.0117418178766832</v>
      </c>
      <c r="AJ23" s="0" t="n">
        <f aca="false">LN(X23)</f>
        <v>0.0117418178766832</v>
      </c>
      <c r="AK23" s="0" t="n">
        <f aca="false">LN(Y23)</f>
        <v>0.139761942375159</v>
      </c>
      <c r="AL23" s="0" t="n">
        <f aca="false">LN(Z23)</f>
        <v>0.693147180559945</v>
      </c>
    </row>
    <row r="24" customFormat="false" ht="14" hidden="false" customHeight="false" outlineLevel="0" collapsed="false">
      <c r="O24" s="13"/>
      <c r="P24" s="13"/>
    </row>
    <row r="25" customFormat="false" ht="14" hidden="false" customHeight="false" outlineLevel="0" collapsed="false">
      <c r="C25" s="32" t="s">
        <v>38</v>
      </c>
      <c r="D25" s="19" t="n">
        <f aca="false">AVERAGE(D18:D23)</f>
        <v>23.8333333333333</v>
      </c>
      <c r="E25" s="19" t="n">
        <f aca="false">AVERAGE(E18:E23)</f>
        <v>3.66666666666667</v>
      </c>
      <c r="F25" s="19" t="n">
        <f aca="false">AVERAGE(F18:F23)</f>
        <v>2.33333333333333</v>
      </c>
      <c r="G25" s="19" t="n">
        <f aca="false">AVERAGE(G18:G23)</f>
        <v>231.5</v>
      </c>
      <c r="H25" s="20"/>
      <c r="I25" s="20"/>
      <c r="J25" s="21" t="n">
        <f aca="false">AVERAGE(J18:J23)</f>
        <v>0.106747762579608</v>
      </c>
      <c r="K25" s="21" t="n">
        <f aca="false">AVERAGE(K18:K23)</f>
        <v>0.0157431784891273</v>
      </c>
      <c r="L25" s="21" t="n">
        <f aca="false">AVERAGE(L18:L23)</f>
        <v>0.00992767712415807</v>
      </c>
      <c r="M25" s="21" t="n">
        <f aca="false">AVERAGE(M18:M23)</f>
        <v>0.102106227106227</v>
      </c>
      <c r="N25" s="22" t="n">
        <f aca="false">AVERAGE(N18:N23)</f>
        <v>0.6875</v>
      </c>
      <c r="O25" s="23" t="n">
        <f aca="false">AVERAGE(O18:O23)</f>
        <v>20.0075</v>
      </c>
      <c r="P25" s="23" t="n">
        <f aca="false">AVERAGE(P18:P23)</f>
        <v>58.075</v>
      </c>
    </row>
    <row r="26" customFormat="false" ht="14" hidden="false" customHeight="false" outlineLevel="0" collapsed="false">
      <c r="C26" s="33" t="s">
        <v>39</v>
      </c>
      <c r="D26" s="26" t="n">
        <f aca="false">STDEV(D18:D23)</f>
        <v>7.3869253865642</v>
      </c>
      <c r="E26" s="26" t="n">
        <f aca="false">STDEV(E18:E23)</f>
        <v>2.25092573548455</v>
      </c>
      <c r="F26" s="26" t="n">
        <f aca="false">STDEV(F18:F23)</f>
        <v>1.75119007154183</v>
      </c>
      <c r="G26" s="26" t="n">
        <f aca="false">STDEV(G18:G23)</f>
        <v>52.2024903620507</v>
      </c>
      <c r="H26" s="27"/>
      <c r="I26" s="27"/>
      <c r="J26" s="28" t="n">
        <f aca="false">STDEV(J18:J23)</f>
        <v>0.039116973654164</v>
      </c>
      <c r="K26" s="28" t="n">
        <f aca="false">STDEV(K18:K23)</f>
        <v>0.00736987878188978</v>
      </c>
      <c r="L26" s="28" t="n">
        <f aca="false">STDEV(L18:L23)</f>
        <v>0.00698852033428325</v>
      </c>
      <c r="M26" s="28" t="n">
        <f aca="false">STDEV(M18:M23)</f>
        <v>0.0901764808000955</v>
      </c>
      <c r="N26" s="29" t="n">
        <f aca="false">STDEV(N18:N23)</f>
        <v>0.40117016339703</v>
      </c>
      <c r="O26" s="30" t="n">
        <f aca="false">STDEV(O18:O23)</f>
        <v>2.80828981173003</v>
      </c>
      <c r="P26" s="30" t="n">
        <f aca="false">STDEV(P18:P23)</f>
        <v>2.78561184182817</v>
      </c>
    </row>
    <row r="27" customFormat="false" ht="14" hidden="false" customHeight="false" outlineLevel="0" collapsed="false">
      <c r="O27" s="13"/>
      <c r="P27" s="13"/>
    </row>
    <row r="28" customFormat="false" ht="14" hidden="false" customHeight="false" outlineLevel="0" collapsed="false">
      <c r="O28" s="13"/>
      <c r="P28" s="13"/>
    </row>
    <row r="29" customFormat="false" ht="25" hidden="false" customHeight="false" outlineLevel="0" collapsed="false">
      <c r="A29" s="1" t="s">
        <v>59</v>
      </c>
      <c r="B29" s="2" t="s">
        <v>58</v>
      </c>
      <c r="O29" s="13"/>
      <c r="P29" s="13"/>
    </row>
    <row r="30" customFormat="false" ht="14" hidden="false" customHeight="false" outlineLevel="0" collapsed="false">
      <c r="O30" s="13"/>
      <c r="P30" s="13"/>
    </row>
    <row r="31" customFormat="false" ht="15" hidden="false" customHeight="false" outlineLevel="0" collapsed="false">
      <c r="O31" s="13"/>
      <c r="P31" s="13"/>
    </row>
    <row r="32" customFormat="false" ht="16" hidden="false" customHeight="false" outlineLevel="0" collapsed="false">
      <c r="A32" s="4" t="s">
        <v>2</v>
      </c>
      <c r="B32" s="5" t="s">
        <v>3</v>
      </c>
      <c r="C32" s="5" t="s">
        <v>4</v>
      </c>
      <c r="D32" s="5" t="s">
        <v>5</v>
      </c>
      <c r="E32" s="5" t="s">
        <v>6</v>
      </c>
      <c r="F32" s="5" t="s">
        <v>7</v>
      </c>
      <c r="G32" s="5" t="s">
        <v>8</v>
      </c>
      <c r="H32" s="6" t="s">
        <v>9</v>
      </c>
      <c r="I32" s="5" t="s">
        <v>10</v>
      </c>
      <c r="J32" s="5" t="s">
        <v>11</v>
      </c>
      <c r="K32" s="5" t="s">
        <v>12</v>
      </c>
      <c r="L32" s="5" t="s">
        <v>13</v>
      </c>
      <c r="M32" s="5" t="s">
        <v>14</v>
      </c>
      <c r="N32" s="7" t="s">
        <v>15</v>
      </c>
      <c r="O32" s="13"/>
      <c r="P32" s="13"/>
    </row>
    <row r="33" customFormat="false" ht="15" hidden="false" customHeight="false" outlineLevel="0" collapsed="false">
      <c r="A33" s="9"/>
      <c r="O33" s="13"/>
      <c r="P33" s="13"/>
    </row>
    <row r="34" customFormat="false" ht="14" hidden="false" customHeight="false" outlineLevel="0" collapsed="false">
      <c r="A34" s="10" t="s">
        <v>18</v>
      </c>
      <c r="B34" s="0" t="s">
        <v>19</v>
      </c>
      <c r="C34" s="0" t="s">
        <v>20</v>
      </c>
      <c r="D34" s="11" t="n">
        <v>19</v>
      </c>
      <c r="E34" s="11" t="n">
        <v>8</v>
      </c>
      <c r="F34" s="11" t="n">
        <v>2</v>
      </c>
      <c r="G34" s="15" t="n">
        <v>169</v>
      </c>
      <c r="H34" s="3" t="n">
        <v>41690</v>
      </c>
      <c r="I34" s="12" t="n">
        <v>270</v>
      </c>
      <c r="J34" s="13" t="n">
        <f aca="false">D34/G34</f>
        <v>0.112426035502959</v>
      </c>
      <c r="K34" s="13" t="n">
        <f aca="false">E34/G34</f>
        <v>0.0473372781065089</v>
      </c>
      <c r="L34" s="13" t="n">
        <f aca="false">F34/G34</f>
        <v>0.0118343195266272</v>
      </c>
      <c r="M34" s="13" t="n">
        <f aca="false">F34/D34</f>
        <v>0.105263157894737</v>
      </c>
      <c r="N34" s="13" t="n">
        <f aca="false">F34/E34</f>
        <v>0.25</v>
      </c>
      <c r="O34" s="13"/>
      <c r="P34" s="13"/>
      <c r="Q34" s="0" t="n">
        <f aca="false">D34+1</f>
        <v>20</v>
      </c>
      <c r="R34" s="0" t="n">
        <f aca="false">E34+1</f>
        <v>9</v>
      </c>
      <c r="S34" s="0" t="n">
        <f aca="false">F34+1</f>
        <v>3</v>
      </c>
      <c r="T34" s="0" t="n">
        <f aca="false">G34+1</f>
        <v>170</v>
      </c>
      <c r="V34" s="0" t="n">
        <f aca="false">J34+1</f>
        <v>1.11242603550296</v>
      </c>
      <c r="W34" s="0" t="n">
        <f aca="false">K34+1</f>
        <v>1.04733727810651</v>
      </c>
      <c r="X34" s="0" t="n">
        <f aca="false">L34+1</f>
        <v>1.01183431952663</v>
      </c>
      <c r="Y34" s="0" t="n">
        <f aca="false">M34+1</f>
        <v>1.10526315789474</v>
      </c>
      <c r="Z34" s="0" t="n">
        <f aca="false">N34+1</f>
        <v>1.25</v>
      </c>
      <c r="AB34" s="0" t="n">
        <f aca="false">LN(Q34)</f>
        <v>2.99573227355399</v>
      </c>
      <c r="AC34" s="0" t="n">
        <f aca="false">LN(R34)</f>
        <v>2.19722457733622</v>
      </c>
      <c r="AD34" s="0" t="n">
        <f aca="false">LN(S34)</f>
        <v>1.09861228866811</v>
      </c>
      <c r="AE34" s="0" t="n">
        <f aca="false">LN(T34)</f>
        <v>5.13579843705026</v>
      </c>
      <c r="AH34" s="0" t="n">
        <f aca="false">LN(V34)</f>
        <v>0.106543247906876</v>
      </c>
      <c r="AI34" s="0" t="n">
        <f aca="false">LN(W34)</f>
        <v>0.0462510176507557</v>
      </c>
      <c r="AJ34" s="0" t="n">
        <f aca="false">LN(X34)</f>
        <v>0.0117648415795864</v>
      </c>
      <c r="AK34" s="0" t="n">
        <f aca="false">LN(Y34)</f>
        <v>0.100083458556982</v>
      </c>
      <c r="AL34" s="0" t="n">
        <f aca="false">LN(Z34)</f>
        <v>0.22314355131421</v>
      </c>
    </row>
    <row r="35" customFormat="false" ht="14" hidden="false" customHeight="false" outlineLevel="0" collapsed="false">
      <c r="A35" s="10" t="s">
        <v>21</v>
      </c>
      <c r="B35" s="0" t="s">
        <v>19</v>
      </c>
      <c r="C35" s="0" t="s">
        <v>20</v>
      </c>
      <c r="D35" s="11" t="n">
        <v>18</v>
      </c>
      <c r="E35" s="11" t="n">
        <v>4</v>
      </c>
      <c r="F35" s="11" t="n">
        <v>0</v>
      </c>
      <c r="G35" s="11" t="n">
        <v>203</v>
      </c>
      <c r="H35" s="3" t="n">
        <v>41681</v>
      </c>
      <c r="I35" s="12" t="n">
        <v>300</v>
      </c>
      <c r="J35" s="13" t="n">
        <f aca="false">D35/G35</f>
        <v>0.0886699507389163</v>
      </c>
      <c r="K35" s="13" t="n">
        <f aca="false">E35/G35</f>
        <v>0.0197044334975369</v>
      </c>
      <c r="L35" s="13" t="n">
        <f aca="false">F35/G35</f>
        <v>0</v>
      </c>
      <c r="M35" s="13" t="n">
        <f aca="false">F35/D35</f>
        <v>0</v>
      </c>
      <c r="N35" s="13" t="n">
        <f aca="false">F35/E35</f>
        <v>0</v>
      </c>
      <c r="O35" s="13"/>
      <c r="P35" s="13"/>
      <c r="Q35" s="0" t="n">
        <f aca="false">D35+1</f>
        <v>19</v>
      </c>
      <c r="R35" s="0" t="n">
        <f aca="false">E35+1</f>
        <v>5</v>
      </c>
      <c r="S35" s="0" t="n">
        <f aca="false">F35+1</f>
        <v>1</v>
      </c>
      <c r="T35" s="0" t="n">
        <f aca="false">G35+1</f>
        <v>204</v>
      </c>
      <c r="V35" s="0" t="n">
        <f aca="false">J35+1</f>
        <v>1.08866995073892</v>
      </c>
      <c r="W35" s="0" t="n">
        <f aca="false">K35+1</f>
        <v>1.01970443349754</v>
      </c>
      <c r="X35" s="0" t="n">
        <f aca="false">L35+1</f>
        <v>1</v>
      </c>
      <c r="Y35" s="0" t="n">
        <f aca="false">M35+1</f>
        <v>1</v>
      </c>
      <c r="Z35" s="0" t="n">
        <f aca="false">N35+1</f>
        <v>1</v>
      </c>
      <c r="AB35" s="0" t="n">
        <f aca="false">LN(Q35)</f>
        <v>2.94443897916644</v>
      </c>
      <c r="AC35" s="0" t="n">
        <f aca="false">LN(R35)</f>
        <v>1.6094379124341</v>
      </c>
      <c r="AD35" s="0" t="n">
        <f aca="false">LN(S35)</f>
        <v>0</v>
      </c>
      <c r="AE35" s="0" t="n">
        <f aca="false">LN(T35)</f>
        <v>5.31811999384422</v>
      </c>
      <c r="AH35" s="0" t="n">
        <f aca="false">LN(V35)</f>
        <v>0.0849567224759656</v>
      </c>
      <c r="AI35" s="0" t="n">
        <f aca="false">LN(W35)</f>
        <v>0.0195128142235817</v>
      </c>
      <c r="AJ35" s="0" t="n">
        <f aca="false">LN(X35)</f>
        <v>0</v>
      </c>
      <c r="AK35" s="0" t="n">
        <f aca="false">LN(Y35)</f>
        <v>0</v>
      </c>
      <c r="AL35" s="0" t="n">
        <f aca="false">LN(Z35)</f>
        <v>0</v>
      </c>
    </row>
    <row r="36" customFormat="false" ht="14" hidden="false" customHeight="false" outlineLevel="0" collapsed="false">
      <c r="A36" s="10" t="s">
        <v>22</v>
      </c>
      <c r="B36" s="0" t="s">
        <v>19</v>
      </c>
      <c r="C36" s="0" t="s">
        <v>23</v>
      </c>
      <c r="D36" s="11" t="n">
        <v>30</v>
      </c>
      <c r="E36" s="11" t="n">
        <v>8</v>
      </c>
      <c r="F36" s="11" t="n">
        <v>3</v>
      </c>
      <c r="G36" s="11" t="n">
        <v>188</v>
      </c>
      <c r="H36" s="3" t="n">
        <v>41690</v>
      </c>
      <c r="I36" s="12" t="n">
        <v>270</v>
      </c>
      <c r="J36" s="13" t="n">
        <f aca="false">D36/G36</f>
        <v>0.159574468085106</v>
      </c>
      <c r="K36" s="13" t="n">
        <f aca="false">E36/G36</f>
        <v>0.0425531914893617</v>
      </c>
      <c r="L36" s="13" t="n">
        <f aca="false">F36/G36</f>
        <v>0.0159574468085106</v>
      </c>
      <c r="M36" s="13" t="n">
        <f aca="false">F36/D36</f>
        <v>0.1</v>
      </c>
      <c r="N36" s="13" t="n">
        <f aca="false">F36/E36</f>
        <v>0.375</v>
      </c>
      <c r="O36" s="13" t="n">
        <v>21.11</v>
      </c>
      <c r="P36" s="13" t="n">
        <v>55.3</v>
      </c>
      <c r="Q36" s="0" t="n">
        <f aca="false">D36+1</f>
        <v>31</v>
      </c>
      <c r="R36" s="0" t="n">
        <f aca="false">E36+1</f>
        <v>9</v>
      </c>
      <c r="S36" s="0" t="n">
        <f aca="false">F36+1</f>
        <v>4</v>
      </c>
      <c r="T36" s="0" t="n">
        <f aca="false">G36+1</f>
        <v>189</v>
      </c>
      <c r="V36" s="0" t="n">
        <f aca="false">J36+1</f>
        <v>1.15957446808511</v>
      </c>
      <c r="W36" s="0" t="n">
        <f aca="false">K36+1</f>
        <v>1.04255319148936</v>
      </c>
      <c r="X36" s="0" t="n">
        <f aca="false">L36+1</f>
        <v>1.01595744680851</v>
      </c>
      <c r="Y36" s="0" t="n">
        <f aca="false">M36+1</f>
        <v>1.1</v>
      </c>
      <c r="Z36" s="0" t="n">
        <f aca="false">N36+1</f>
        <v>1.375</v>
      </c>
      <c r="AB36" s="0" t="n">
        <f aca="false">LN(Q36)</f>
        <v>3.43398720448515</v>
      </c>
      <c r="AC36" s="0" t="n">
        <f aca="false">LN(R36)</f>
        <v>2.19722457733622</v>
      </c>
      <c r="AD36" s="0" t="n">
        <f aca="false">LN(S36)</f>
        <v>1.38629436111989</v>
      </c>
      <c r="AE36" s="0" t="n">
        <f aca="false">LN(T36)</f>
        <v>5.24174701505964</v>
      </c>
      <c r="AH36" s="0" t="n">
        <f aca="false">LN(V36)</f>
        <v>0.14805309995914</v>
      </c>
      <c r="AI36" s="0" t="n">
        <f aca="false">LN(W36)</f>
        <v>0.0416726964005681</v>
      </c>
      <c r="AJ36" s="0" t="n">
        <f aca="false">LN(X36)</f>
        <v>0.0158314652166807</v>
      </c>
      <c r="AK36" s="0" t="n">
        <f aca="false">LN(Y36)</f>
        <v>0.0953101798043249</v>
      </c>
      <c r="AL36" s="0" t="n">
        <f aca="false">LN(Z36)</f>
        <v>0.318453731118535</v>
      </c>
    </row>
    <row r="37" customFormat="false" ht="14" hidden="false" customHeight="false" outlineLevel="0" collapsed="false">
      <c r="A37" s="10" t="s">
        <v>24</v>
      </c>
      <c r="B37" s="0" t="s">
        <v>19</v>
      </c>
      <c r="C37" s="0" t="s">
        <v>23</v>
      </c>
      <c r="D37" s="11" t="n">
        <v>20</v>
      </c>
      <c r="E37" s="11" t="n">
        <v>4</v>
      </c>
      <c r="F37" s="11" t="n">
        <v>2</v>
      </c>
      <c r="G37" s="11" t="n">
        <v>216</v>
      </c>
      <c r="H37" s="3" t="n">
        <v>41936</v>
      </c>
      <c r="I37" s="17" t="n">
        <v>160</v>
      </c>
      <c r="J37" s="13" t="n">
        <f aca="false">D37/G37</f>
        <v>0.0925925925925926</v>
      </c>
      <c r="K37" s="13" t="n">
        <f aca="false">E37/G37</f>
        <v>0.0185185185185185</v>
      </c>
      <c r="L37" s="13" t="n">
        <f aca="false">F37/G37</f>
        <v>0.00925925925925926</v>
      </c>
      <c r="M37" s="13" t="n">
        <f aca="false">F37/D37</f>
        <v>0.1</v>
      </c>
      <c r="N37" s="13" t="n">
        <f aca="false">F37/E37</f>
        <v>0.5</v>
      </c>
      <c r="O37" s="13" t="n">
        <v>22.26</v>
      </c>
      <c r="P37" s="13" t="n">
        <v>57.69</v>
      </c>
      <c r="Q37" s="0" t="n">
        <f aca="false">D37+1</f>
        <v>21</v>
      </c>
      <c r="R37" s="0" t="n">
        <f aca="false">E37+1</f>
        <v>5</v>
      </c>
      <c r="S37" s="0" t="n">
        <f aca="false">F37+1</f>
        <v>3</v>
      </c>
      <c r="T37" s="0" t="n">
        <f aca="false">G37+1</f>
        <v>217</v>
      </c>
      <c r="V37" s="0" t="n">
        <f aca="false">J37+1</f>
        <v>1.09259259259259</v>
      </c>
      <c r="W37" s="0" t="n">
        <f aca="false">K37+1</f>
        <v>1.01851851851852</v>
      </c>
      <c r="X37" s="0" t="n">
        <f aca="false">L37+1</f>
        <v>1.00925925925926</v>
      </c>
      <c r="Y37" s="0" t="n">
        <f aca="false">M37+1</f>
        <v>1.1</v>
      </c>
      <c r="Z37" s="0" t="n">
        <f aca="false">N37+1</f>
        <v>1.5</v>
      </c>
      <c r="AB37" s="0" t="n">
        <f aca="false">LN(Q37)</f>
        <v>3.04452243772342</v>
      </c>
      <c r="AC37" s="0" t="n">
        <f aca="false">LN(R37)</f>
        <v>1.6094379124341</v>
      </c>
      <c r="AD37" s="0" t="n">
        <f aca="false">LN(S37)</f>
        <v>1.09861228866811</v>
      </c>
      <c r="AE37" s="0" t="n">
        <f aca="false">LN(T37)</f>
        <v>5.37989735354046</v>
      </c>
      <c r="AH37" s="0" t="n">
        <f aca="false">LN(V37)</f>
        <v>0.088553397341445</v>
      </c>
      <c r="AI37" s="0" t="n">
        <f aca="false">LN(W37)</f>
        <v>0.0183491386681966</v>
      </c>
      <c r="AJ37" s="0" t="n">
        <f aca="false">LN(X37)</f>
        <v>0.00921665510492405</v>
      </c>
      <c r="AK37" s="0" t="n">
        <f aca="false">LN(Y37)</f>
        <v>0.0953101798043249</v>
      </c>
      <c r="AL37" s="0" t="n">
        <f aca="false">LN(Z37)</f>
        <v>0.405465108108164</v>
      </c>
    </row>
    <row r="38" customFormat="false" ht="14" hidden="false" customHeight="false" outlineLevel="0" collapsed="false">
      <c r="A38" s="10" t="s">
        <v>25</v>
      </c>
      <c r="B38" s="0" t="s">
        <v>19</v>
      </c>
      <c r="C38" s="0" t="s">
        <v>26</v>
      </c>
      <c r="D38" s="11" t="n">
        <v>20</v>
      </c>
      <c r="E38" s="11" t="n">
        <v>4</v>
      </c>
      <c r="F38" s="11" t="n">
        <v>0</v>
      </c>
      <c r="G38" s="11" t="n">
        <v>185</v>
      </c>
      <c r="H38" s="3" t="n">
        <v>41691</v>
      </c>
      <c r="I38" s="17" t="n">
        <v>500</v>
      </c>
      <c r="J38" s="13" t="n">
        <f aca="false">D38/G38</f>
        <v>0.108108108108108</v>
      </c>
      <c r="K38" s="13" t="n">
        <f aca="false">E38/G38</f>
        <v>0.0216216216216216</v>
      </c>
      <c r="L38" s="13" t="n">
        <f aca="false">F38/G38</f>
        <v>0</v>
      </c>
      <c r="M38" s="13" t="n">
        <f aca="false">F38/D38</f>
        <v>0</v>
      </c>
      <c r="N38" s="13" t="n">
        <f aca="false">F38/E38</f>
        <v>0</v>
      </c>
      <c r="O38" s="13" t="n">
        <v>22.54</v>
      </c>
      <c r="P38" s="13" t="n">
        <v>58.36</v>
      </c>
      <c r="Q38" s="0" t="n">
        <f aca="false">D38+1</f>
        <v>21</v>
      </c>
      <c r="R38" s="0" t="n">
        <f aca="false">E38+1</f>
        <v>5</v>
      </c>
      <c r="S38" s="0" t="n">
        <f aca="false">F38+1</f>
        <v>1</v>
      </c>
      <c r="T38" s="0" t="n">
        <f aca="false">G38+1</f>
        <v>186</v>
      </c>
      <c r="V38" s="0" t="n">
        <f aca="false">J38+1</f>
        <v>1.10810810810811</v>
      </c>
      <c r="W38" s="0" t="n">
        <f aca="false">K38+1</f>
        <v>1.02162162162162</v>
      </c>
      <c r="X38" s="0" t="n">
        <f aca="false">L38+1</f>
        <v>1</v>
      </c>
      <c r="Y38" s="0" t="n">
        <f aca="false">M38+1</f>
        <v>1</v>
      </c>
      <c r="Z38" s="0" t="n">
        <f aca="false">N38+1</f>
        <v>1</v>
      </c>
      <c r="AB38" s="0" t="n">
        <f aca="false">LN(Q38)</f>
        <v>3.04452243772342</v>
      </c>
      <c r="AC38" s="0" t="n">
        <f aca="false">LN(R38)</f>
        <v>1.6094379124341</v>
      </c>
      <c r="AD38" s="0" t="n">
        <f aca="false">LN(S38)</f>
        <v>0</v>
      </c>
      <c r="AE38" s="0" t="n">
        <f aca="false">LN(T38)</f>
        <v>5.2257466737132</v>
      </c>
      <c r="AH38" s="0" t="n">
        <f aca="false">LN(V38)</f>
        <v>0.102654154060083</v>
      </c>
      <c r="AI38" s="0" t="n">
        <f aca="false">LN(W38)</f>
        <v>0.0213911899813176</v>
      </c>
      <c r="AJ38" s="0" t="n">
        <f aca="false">LN(X38)</f>
        <v>0</v>
      </c>
      <c r="AK38" s="0" t="n">
        <f aca="false">LN(Y38)</f>
        <v>0</v>
      </c>
      <c r="AL38" s="0" t="n">
        <f aca="false">LN(Z38)</f>
        <v>0</v>
      </c>
    </row>
    <row r="39" customFormat="false" ht="14" hidden="false" customHeight="false" outlineLevel="0" collapsed="false">
      <c r="A39" s="10" t="s">
        <v>27</v>
      </c>
      <c r="B39" s="0" t="s">
        <v>19</v>
      </c>
      <c r="C39" s="0" t="s">
        <v>26</v>
      </c>
      <c r="D39" s="11" t="n">
        <v>18</v>
      </c>
      <c r="E39" s="11" t="n">
        <v>4</v>
      </c>
      <c r="F39" s="11" t="n">
        <v>2</v>
      </c>
      <c r="G39" s="11" t="n">
        <v>248</v>
      </c>
      <c r="H39" s="3" t="n">
        <v>41725</v>
      </c>
      <c r="J39" s="13" t="n">
        <f aca="false">D39/G39</f>
        <v>0.0725806451612903</v>
      </c>
      <c r="K39" s="13" t="n">
        <f aca="false">E39/G39</f>
        <v>0.0161290322580645</v>
      </c>
      <c r="L39" s="13" t="n">
        <f aca="false">F39/G39</f>
        <v>0.00806451612903226</v>
      </c>
      <c r="M39" s="13" t="n">
        <f aca="false">F39/D39</f>
        <v>0.111111111111111</v>
      </c>
      <c r="N39" s="13" t="n">
        <f aca="false">F39/E39</f>
        <v>0.5</v>
      </c>
      <c r="O39" s="13" t="n">
        <v>7.58</v>
      </c>
      <c r="P39" s="13" t="n">
        <v>55.42</v>
      </c>
      <c r="Q39" s="0" t="n">
        <f aca="false">D39+1</f>
        <v>19</v>
      </c>
      <c r="R39" s="0" t="n">
        <f aca="false">E39+1</f>
        <v>5</v>
      </c>
      <c r="S39" s="0" t="n">
        <f aca="false">F39+1</f>
        <v>3</v>
      </c>
      <c r="T39" s="0" t="n">
        <f aca="false">G39+1</f>
        <v>249</v>
      </c>
      <c r="V39" s="0" t="n">
        <f aca="false">J39+1</f>
        <v>1.07258064516129</v>
      </c>
      <c r="W39" s="0" t="n">
        <f aca="false">K39+1</f>
        <v>1.01612903225806</v>
      </c>
      <c r="X39" s="0" t="n">
        <f aca="false">L39+1</f>
        <v>1.00806451612903</v>
      </c>
      <c r="Y39" s="0" t="n">
        <f aca="false">M39+1</f>
        <v>1.11111111111111</v>
      </c>
      <c r="Z39" s="0" t="n">
        <f aca="false">N39+1</f>
        <v>1.5</v>
      </c>
      <c r="AB39" s="0" t="n">
        <f aca="false">LN(Q39)</f>
        <v>2.94443897916644</v>
      </c>
      <c r="AC39" s="0" t="n">
        <f aca="false">LN(R39)</f>
        <v>1.6094379124341</v>
      </c>
      <c r="AD39" s="0" t="n">
        <f aca="false">LN(S39)</f>
        <v>1.09861228866811</v>
      </c>
      <c r="AE39" s="0" t="n">
        <f aca="false">LN(T39)</f>
        <v>5.51745289646471</v>
      </c>
      <c r="AH39" s="0" t="n">
        <f aca="false">LN(V39)</f>
        <v>0.0700675626167168</v>
      </c>
      <c r="AI39" s="0" t="n">
        <f aca="false">LN(W39)</f>
        <v>0.0160003413464411</v>
      </c>
      <c r="AJ39" s="0" t="n">
        <f aca="false">LN(X39)</f>
        <v>0.00803217169726425</v>
      </c>
      <c r="AK39" s="0" t="n">
        <f aca="false">LN(Y39)</f>
        <v>0.105360515657826</v>
      </c>
      <c r="AL39" s="0" t="n">
        <f aca="false">LN(Z39)</f>
        <v>0.405465108108164</v>
      </c>
    </row>
    <row r="40" customFormat="false" ht="14" hidden="false" customHeight="false" outlineLevel="0" collapsed="false">
      <c r="O40" s="13"/>
      <c r="P40" s="13"/>
    </row>
    <row r="41" customFormat="false" ht="14" hidden="false" customHeight="false" outlineLevel="0" collapsed="false">
      <c r="C41" s="54" t="s">
        <v>41</v>
      </c>
      <c r="D41" s="19" t="n">
        <f aca="false">AVERAGE(D34:D39)</f>
        <v>20.8333333333333</v>
      </c>
      <c r="E41" s="19" t="n">
        <f aca="false">AVERAGE(E34:E39)</f>
        <v>5.33333333333333</v>
      </c>
      <c r="F41" s="19" t="n">
        <f aca="false">AVERAGE(F34:F39)</f>
        <v>1.5</v>
      </c>
      <c r="G41" s="19" t="n">
        <f aca="false">AVERAGE(G34:G39)</f>
        <v>201.5</v>
      </c>
      <c r="H41" s="20"/>
      <c r="I41" s="20"/>
      <c r="J41" s="21" t="n">
        <f aca="false">AVERAGE(J34:J39)</f>
        <v>0.105658633364829</v>
      </c>
      <c r="K41" s="21" t="n">
        <f aca="false">AVERAGE(K34:K39)</f>
        <v>0.0276440125819354</v>
      </c>
      <c r="L41" s="21" t="n">
        <f aca="false">AVERAGE(L34:L39)</f>
        <v>0.0075192569539049</v>
      </c>
      <c r="M41" s="21" t="n">
        <f aca="false">AVERAGE(M34:M39)</f>
        <v>0.0693957115009747</v>
      </c>
      <c r="N41" s="22" t="n">
        <f aca="false">AVERAGE(N34:N39)</f>
        <v>0.270833333333333</v>
      </c>
      <c r="O41" s="23" t="n">
        <f aca="false">AVERAGE(O34:O39)</f>
        <v>18.3725</v>
      </c>
      <c r="P41" s="23" t="n">
        <f aca="false">AVERAGE(P34:P39)</f>
        <v>56.6925</v>
      </c>
    </row>
    <row r="42" customFormat="false" ht="14" hidden="false" customHeight="false" outlineLevel="0" collapsed="false">
      <c r="C42" s="55" t="s">
        <v>42</v>
      </c>
      <c r="D42" s="26" t="n">
        <f aca="false">STDEV(D34:D39)</f>
        <v>4.57893728573199</v>
      </c>
      <c r="E42" s="26" t="n">
        <f aca="false">STDEV(E34:E39)</f>
        <v>2.06559111797729</v>
      </c>
      <c r="F42" s="26" t="n">
        <f aca="false">STDEV(F34:F39)</f>
        <v>1.22474487139159</v>
      </c>
      <c r="G42" s="26" t="n">
        <f aca="false">STDEV(G34:G39)</f>
        <v>27.8765134118311</v>
      </c>
      <c r="H42" s="27"/>
      <c r="I42" s="27"/>
      <c r="J42" s="28" t="n">
        <f aca="false">STDEV(J34:J39)</f>
        <v>0.0300406556327274</v>
      </c>
      <c r="K42" s="28" t="n">
        <f aca="false">STDEV(K34:K39)</f>
        <v>0.0136035572214908</v>
      </c>
      <c r="L42" s="28" t="n">
        <f aca="false">STDEV(L34:L39)</f>
        <v>0.0064222453845563</v>
      </c>
      <c r="M42" s="28" t="n">
        <f aca="false">STDEV(M34:M39)</f>
        <v>0.0539099671191867</v>
      </c>
      <c r="N42" s="29" t="n">
        <f aca="false">STDEV(N34:N39)</f>
        <v>0.229355982408715</v>
      </c>
      <c r="O42" s="30" t="n">
        <f aca="false">STDEV(O34:O39)</f>
        <v>7.2215574266682</v>
      </c>
      <c r="P42" s="30" t="n">
        <f aca="false">STDEV(P34:P39)</f>
        <v>1.56352966073561</v>
      </c>
    </row>
    <row r="43" customFormat="false" ht="14" hidden="false" customHeight="false" outlineLevel="0" collapsed="false">
      <c r="O43" s="13"/>
      <c r="P43" s="13"/>
    </row>
    <row r="44" customFormat="false" ht="14" hidden="false" customHeight="false" outlineLevel="0" collapsed="false">
      <c r="O44" s="13"/>
      <c r="P44" s="13"/>
    </row>
    <row r="45" customFormat="false" ht="14" hidden="false" customHeight="false" outlineLevel="0" collapsed="false">
      <c r="O45" s="13"/>
      <c r="P45" s="13"/>
    </row>
    <row r="46" customFormat="false" ht="14" hidden="false" customHeight="false" outlineLevel="0" collapsed="false">
      <c r="A46" s="10" t="s">
        <v>30</v>
      </c>
      <c r="B46" s="0" t="s">
        <v>31</v>
      </c>
      <c r="C46" s="0" t="s">
        <v>20</v>
      </c>
      <c r="D46" s="11" t="n">
        <v>23</v>
      </c>
      <c r="E46" s="11" t="n">
        <v>4</v>
      </c>
      <c r="F46" s="11" t="n">
        <v>4</v>
      </c>
      <c r="G46" s="11" t="n">
        <v>304</v>
      </c>
      <c r="H46" s="3" t="n">
        <v>41725</v>
      </c>
      <c r="I46" s="12" t="n">
        <v>412</v>
      </c>
      <c r="J46" s="13" t="n">
        <f aca="false">D46/G46</f>
        <v>0.0756578947368421</v>
      </c>
      <c r="K46" s="13" t="n">
        <f aca="false">E46/G46</f>
        <v>0.0131578947368421</v>
      </c>
      <c r="L46" s="13" t="n">
        <f aca="false">F46/G46</f>
        <v>0.0131578947368421</v>
      </c>
      <c r="M46" s="13" t="n">
        <f aca="false">F46/D46</f>
        <v>0.173913043478261</v>
      </c>
      <c r="N46" s="13" t="n">
        <f aca="false">F46/E46</f>
        <v>1</v>
      </c>
      <c r="O46" s="13"/>
      <c r="P46" s="13"/>
      <c r="Q46" s="0" t="n">
        <f aca="false">D46+1</f>
        <v>24</v>
      </c>
      <c r="R46" s="0" t="n">
        <f aca="false">E46+1</f>
        <v>5</v>
      </c>
      <c r="S46" s="0" t="n">
        <f aca="false">F46+1</f>
        <v>5</v>
      </c>
      <c r="T46" s="0" t="n">
        <f aca="false">G46+1</f>
        <v>305</v>
      </c>
      <c r="V46" s="0" t="n">
        <f aca="false">J46+1</f>
        <v>1.07565789473684</v>
      </c>
      <c r="W46" s="0" t="n">
        <f aca="false">K46+1</f>
        <v>1.01315789473684</v>
      </c>
      <c r="X46" s="0" t="n">
        <f aca="false">L46+1</f>
        <v>1.01315789473684</v>
      </c>
      <c r="Y46" s="0" t="n">
        <f aca="false">M46+1</f>
        <v>1.17391304347826</v>
      </c>
      <c r="Z46" s="0" t="n">
        <f aca="false">N46+1</f>
        <v>2</v>
      </c>
      <c r="AB46" s="0" t="n">
        <f aca="false">LN(Q46)</f>
        <v>3.17805383034795</v>
      </c>
      <c r="AC46" s="0" t="n">
        <f aca="false">LN(R46)</f>
        <v>1.6094379124341</v>
      </c>
      <c r="AD46" s="0" t="n">
        <f aca="false">LN(S46)</f>
        <v>1.6094379124341</v>
      </c>
      <c r="AE46" s="0" t="n">
        <f aca="false">LN(T46)</f>
        <v>5.72031177660741</v>
      </c>
      <c r="AH46" s="0" t="n">
        <f aca="false">LN(V46)</f>
        <v>0.0729324694910316</v>
      </c>
      <c r="AI46" s="0" t="n">
        <f aca="false">LN(W46)</f>
        <v>0.0130720815673527</v>
      </c>
      <c r="AJ46" s="0" t="n">
        <f aca="false">LN(X46)</f>
        <v>0.0130720815673527</v>
      </c>
      <c r="AK46" s="0" t="n">
        <f aca="false">LN(Y46)</f>
        <v>0.160342650075179</v>
      </c>
      <c r="AL46" s="0" t="n">
        <f aca="false">LN(Z46)</f>
        <v>0.693147180559945</v>
      </c>
    </row>
    <row r="47" customFormat="false" ht="14" hidden="false" customHeight="false" outlineLevel="0" collapsed="false">
      <c r="A47" s="10" t="s">
        <v>32</v>
      </c>
      <c r="B47" s="0" t="s">
        <v>31</v>
      </c>
      <c r="C47" s="0" t="s">
        <v>20</v>
      </c>
      <c r="D47" s="11" t="n">
        <v>18</v>
      </c>
      <c r="E47" s="11" t="n">
        <v>3</v>
      </c>
      <c r="F47" s="11" t="n">
        <v>1</v>
      </c>
      <c r="G47" s="11" t="n">
        <v>167</v>
      </c>
      <c r="H47" s="3" t="n">
        <v>41479</v>
      </c>
      <c r="I47" s="0" t="n">
        <v>200</v>
      </c>
      <c r="J47" s="13" t="n">
        <f aca="false">D47/G47</f>
        <v>0.107784431137725</v>
      </c>
      <c r="K47" s="13" t="n">
        <f aca="false">E47/G47</f>
        <v>0.0179640718562874</v>
      </c>
      <c r="L47" s="13" t="n">
        <f aca="false">F47/G47</f>
        <v>0.00598802395209581</v>
      </c>
      <c r="M47" s="13" t="n">
        <f aca="false">F47/D47</f>
        <v>0.0555555555555556</v>
      </c>
      <c r="N47" s="13" t="n">
        <f aca="false">F47/E47</f>
        <v>0.333333333333333</v>
      </c>
      <c r="O47" s="13"/>
      <c r="P47" s="13"/>
      <c r="Q47" s="0" t="n">
        <f aca="false">D47+1</f>
        <v>19</v>
      </c>
      <c r="R47" s="0" t="n">
        <f aca="false">E47+1</f>
        <v>4</v>
      </c>
      <c r="S47" s="0" t="n">
        <f aca="false">F47+1</f>
        <v>2</v>
      </c>
      <c r="T47" s="0" t="n">
        <f aca="false">G47+1</f>
        <v>168</v>
      </c>
      <c r="V47" s="0" t="n">
        <f aca="false">J47+1</f>
        <v>1.10778443113772</v>
      </c>
      <c r="W47" s="0" t="n">
        <f aca="false">K47+1</f>
        <v>1.01796407185629</v>
      </c>
      <c r="X47" s="0" t="n">
        <f aca="false">L47+1</f>
        <v>1.0059880239521</v>
      </c>
      <c r="Y47" s="0" t="n">
        <f aca="false">M47+1</f>
        <v>1.05555555555556</v>
      </c>
      <c r="Z47" s="0" t="n">
        <f aca="false">N47+1</f>
        <v>1.33333333333333</v>
      </c>
      <c r="AB47" s="0" t="n">
        <f aca="false">LN(Q47)</f>
        <v>2.94443897916644</v>
      </c>
      <c r="AC47" s="0" t="n">
        <f aca="false">LN(R47)</f>
        <v>1.38629436111989</v>
      </c>
      <c r="AD47" s="0" t="n">
        <f aca="false">LN(S47)</f>
        <v>0.693147180559945</v>
      </c>
      <c r="AE47" s="0" t="n">
        <f aca="false">LN(T47)</f>
        <v>5.12396397940326</v>
      </c>
      <c r="AH47" s="0" t="n">
        <f aca="false">LN(V47)</f>
        <v>0.10236201266157</v>
      </c>
      <c r="AI47" s="0" t="n">
        <f aca="false">LN(W47)</f>
        <v>0.0178046246335067</v>
      </c>
      <c r="AJ47" s="0" t="n">
        <f aca="false">LN(X47)</f>
        <v>0.00597016698650375</v>
      </c>
      <c r="AK47" s="0" t="n">
        <f aca="false">LN(Y47)</f>
        <v>0.0540672212702758</v>
      </c>
      <c r="AL47" s="0" t="n">
        <f aca="false">LN(Z47)</f>
        <v>0.287682072451781</v>
      </c>
    </row>
    <row r="48" customFormat="false" ht="14" hidden="false" customHeight="false" outlineLevel="0" collapsed="false">
      <c r="A48" s="10" t="s">
        <v>34</v>
      </c>
      <c r="B48" s="0" t="s">
        <v>31</v>
      </c>
      <c r="C48" s="0" t="s">
        <v>23</v>
      </c>
      <c r="D48" s="11" t="n">
        <v>25</v>
      </c>
      <c r="E48" s="11" t="n">
        <v>3</v>
      </c>
      <c r="F48" s="11" t="n">
        <v>2</v>
      </c>
      <c r="G48" s="11" t="n">
        <v>215</v>
      </c>
      <c r="H48" s="3" t="n">
        <v>41690</v>
      </c>
      <c r="I48" s="12" t="n">
        <v>358</v>
      </c>
      <c r="J48" s="13" t="n">
        <f aca="false">D48/G48</f>
        <v>0.116279069767442</v>
      </c>
      <c r="K48" s="13" t="n">
        <f aca="false">E48/G48</f>
        <v>0.013953488372093</v>
      </c>
      <c r="L48" s="13" t="n">
        <f aca="false">F48/G48</f>
        <v>0.00930232558139535</v>
      </c>
      <c r="M48" s="13" t="n">
        <f aca="false">F48/D48</f>
        <v>0.08</v>
      </c>
      <c r="N48" s="13" t="n">
        <f aca="false">F48/E48</f>
        <v>0.666666666666667</v>
      </c>
      <c r="O48" s="13" t="n">
        <v>15.68</v>
      </c>
      <c r="P48" s="13" t="n">
        <v>61.8</v>
      </c>
      <c r="Q48" s="0" t="n">
        <f aca="false">D48+1</f>
        <v>26</v>
      </c>
      <c r="R48" s="0" t="n">
        <f aca="false">E48+1</f>
        <v>4</v>
      </c>
      <c r="S48" s="0" t="n">
        <f aca="false">F48+1</f>
        <v>3</v>
      </c>
      <c r="T48" s="0" t="n">
        <f aca="false">G48+1</f>
        <v>216</v>
      </c>
      <c r="V48" s="0" t="n">
        <f aca="false">J48+1</f>
        <v>1.11627906976744</v>
      </c>
      <c r="W48" s="0" t="n">
        <f aca="false">K48+1</f>
        <v>1.01395348837209</v>
      </c>
      <c r="X48" s="0" t="n">
        <f aca="false">L48+1</f>
        <v>1.0093023255814</v>
      </c>
      <c r="Y48" s="0" t="n">
        <f aca="false">M48+1</f>
        <v>1.08</v>
      </c>
      <c r="Z48" s="0" t="n">
        <f aca="false">N48+1</f>
        <v>1.66666666666667</v>
      </c>
      <c r="AB48" s="0" t="n">
        <f aca="false">LN(Q48)</f>
        <v>3.25809653802148</v>
      </c>
      <c r="AC48" s="0" t="n">
        <f aca="false">LN(R48)</f>
        <v>1.38629436111989</v>
      </c>
      <c r="AD48" s="0" t="n">
        <f aca="false">LN(S48)</f>
        <v>1.09861228866811</v>
      </c>
      <c r="AE48" s="0" t="n">
        <f aca="false">LN(T48)</f>
        <v>5.37527840768417</v>
      </c>
      <c r="AH48" s="0" t="n">
        <f aca="false">LN(V48)</f>
        <v>0.110000895214328</v>
      </c>
      <c r="AI48" s="0" t="n">
        <f aca="false">LN(W48)</f>
        <v>0.0138570346614263</v>
      </c>
      <c r="AJ48" s="0" t="n">
        <f aca="false">LN(X48)</f>
        <v>0.00925932541279673</v>
      </c>
      <c r="AK48" s="0" t="n">
        <f aca="false">LN(Y48)</f>
        <v>0.0769610411361284</v>
      </c>
      <c r="AL48" s="0" t="n">
        <f aca="false">LN(Z48)</f>
        <v>0.510825623765991</v>
      </c>
    </row>
    <row r="49" customFormat="false" ht="14" hidden="false" customHeight="false" outlineLevel="0" collapsed="false">
      <c r="A49" s="10" t="s">
        <v>35</v>
      </c>
      <c r="B49" s="0" t="s">
        <v>31</v>
      </c>
      <c r="C49" s="0" t="s">
        <v>23</v>
      </c>
      <c r="D49" s="11" t="n">
        <v>16</v>
      </c>
      <c r="E49" s="11" t="n">
        <v>2</v>
      </c>
      <c r="F49" s="11" t="n">
        <v>0</v>
      </c>
      <c r="G49" s="11" t="n">
        <v>156</v>
      </c>
      <c r="H49" s="3" t="n">
        <v>41603</v>
      </c>
      <c r="I49" s="12" t="n">
        <v>270</v>
      </c>
      <c r="J49" s="13" t="n">
        <f aca="false">D49/G49</f>
        <v>0.102564102564103</v>
      </c>
      <c r="K49" s="13" t="n">
        <f aca="false">E49/G49</f>
        <v>0.0128205128205128</v>
      </c>
      <c r="L49" s="13" t="n">
        <f aca="false">F49/G49</f>
        <v>0</v>
      </c>
      <c r="M49" s="13" t="n">
        <f aca="false">F49/D49</f>
        <v>0</v>
      </c>
      <c r="N49" s="13" t="n">
        <f aca="false">F49/E49</f>
        <v>0</v>
      </c>
      <c r="O49" s="13" t="n">
        <v>18.05</v>
      </c>
      <c r="P49" s="13" t="n">
        <v>61.96</v>
      </c>
      <c r="Q49" s="0" t="n">
        <f aca="false">D49+1</f>
        <v>17</v>
      </c>
      <c r="R49" s="0" t="n">
        <f aca="false">E49+1</f>
        <v>3</v>
      </c>
      <c r="S49" s="0" t="n">
        <f aca="false">F49+1</f>
        <v>1</v>
      </c>
      <c r="T49" s="0" t="n">
        <f aca="false">G49+1</f>
        <v>157</v>
      </c>
      <c r="V49" s="0" t="n">
        <f aca="false">J49+1</f>
        <v>1.1025641025641</v>
      </c>
      <c r="W49" s="0" t="n">
        <f aca="false">K49+1</f>
        <v>1.01282051282051</v>
      </c>
      <c r="X49" s="0" t="n">
        <f aca="false">L49+1</f>
        <v>1</v>
      </c>
      <c r="Y49" s="0" t="n">
        <f aca="false">M49+1</f>
        <v>1</v>
      </c>
      <c r="Z49" s="0" t="n">
        <f aca="false">N49+1</f>
        <v>1</v>
      </c>
      <c r="AB49" s="0" t="n">
        <f aca="false">LN(Q49)</f>
        <v>2.83321334405622</v>
      </c>
      <c r="AC49" s="0" t="n">
        <f aca="false">LN(R49)</f>
        <v>1.09861228866811</v>
      </c>
      <c r="AD49" s="0" t="n">
        <f aca="false">LN(S49)</f>
        <v>0</v>
      </c>
      <c r="AE49" s="0" t="n">
        <f aca="false">LN(T49)</f>
        <v>5.05624580534831</v>
      </c>
      <c r="AH49" s="0" t="n">
        <f aca="false">LN(V49)</f>
        <v>0.0976384695639161</v>
      </c>
      <c r="AI49" s="0" t="n">
        <f aca="false">LN(W49)</f>
        <v>0.0127390257774297</v>
      </c>
      <c r="AJ49" s="0" t="n">
        <f aca="false">LN(X49)</f>
        <v>0</v>
      </c>
      <c r="AK49" s="0" t="n">
        <f aca="false">LN(Y49)</f>
        <v>0</v>
      </c>
      <c r="AL49" s="0" t="n">
        <f aca="false">LN(Z49)</f>
        <v>0</v>
      </c>
    </row>
    <row r="50" customFormat="false" ht="14" hidden="false" customHeight="false" outlineLevel="0" collapsed="false">
      <c r="A50" s="10" t="s">
        <v>36</v>
      </c>
      <c r="B50" s="0" t="s">
        <v>31</v>
      </c>
      <c r="C50" s="0" t="s">
        <v>26</v>
      </c>
      <c r="D50" s="11" t="n">
        <v>15</v>
      </c>
      <c r="E50" s="11" t="n">
        <v>1</v>
      </c>
      <c r="F50" s="11" t="n">
        <v>0</v>
      </c>
      <c r="G50" s="11" t="n">
        <v>166</v>
      </c>
      <c r="H50" s="3" t="n">
        <v>41691</v>
      </c>
      <c r="I50" s="17" t="n">
        <v>332</v>
      </c>
      <c r="J50" s="13" t="n">
        <f aca="false">D50/G50</f>
        <v>0.0903614457831325</v>
      </c>
      <c r="K50" s="13" t="n">
        <f aca="false">E50/G50</f>
        <v>0.00602409638554217</v>
      </c>
      <c r="L50" s="13" t="n">
        <f aca="false">F50/G50</f>
        <v>0</v>
      </c>
      <c r="M50" s="13" t="n">
        <f aca="false">F50/D50</f>
        <v>0</v>
      </c>
      <c r="N50" s="13" t="n">
        <f aca="false">F50/E50</f>
        <v>0</v>
      </c>
      <c r="O50" s="13" t="n">
        <v>25.91</v>
      </c>
      <c r="P50" s="13" t="n">
        <v>55.86</v>
      </c>
      <c r="Q50" s="0" t="n">
        <f aca="false">D50+1</f>
        <v>16</v>
      </c>
      <c r="R50" s="0" t="n">
        <f aca="false">E50+1</f>
        <v>2</v>
      </c>
      <c r="S50" s="0" t="n">
        <f aca="false">F50+1</f>
        <v>1</v>
      </c>
      <c r="T50" s="0" t="n">
        <f aca="false">G50+1</f>
        <v>167</v>
      </c>
      <c r="V50" s="0" t="n">
        <f aca="false">J50+1</f>
        <v>1.09036144578313</v>
      </c>
      <c r="W50" s="0" t="n">
        <f aca="false">K50+1</f>
        <v>1.00602409638554</v>
      </c>
      <c r="X50" s="0" t="n">
        <f aca="false">L50+1</f>
        <v>1</v>
      </c>
      <c r="Y50" s="0" t="n">
        <f aca="false">M50+1</f>
        <v>1</v>
      </c>
      <c r="Z50" s="0" t="n">
        <f aca="false">N50+1</f>
        <v>1</v>
      </c>
      <c r="AB50" s="0" t="n">
        <f aca="false">LN(Q50)</f>
        <v>2.77258872223978</v>
      </c>
      <c r="AC50" s="0" t="n">
        <f aca="false">LN(R50)</f>
        <v>0.693147180559945</v>
      </c>
      <c r="AD50" s="0" t="n">
        <f aca="false">LN(S50)</f>
        <v>0</v>
      </c>
      <c r="AE50" s="0" t="n">
        <f aca="false">LN(T50)</f>
        <v>5.11799381241676</v>
      </c>
      <c r="AH50" s="0" t="n">
        <f aca="false">LN(V50)</f>
        <v>0.0865092429092825</v>
      </c>
      <c r="AI50" s="0" t="n">
        <f aca="false">LN(W50)</f>
        <v>0.00600602406021195</v>
      </c>
      <c r="AJ50" s="0" t="n">
        <f aca="false">LN(X50)</f>
        <v>0</v>
      </c>
      <c r="AK50" s="0" t="n">
        <f aca="false">LN(Y50)</f>
        <v>0</v>
      </c>
      <c r="AL50" s="0" t="n">
        <f aca="false">LN(Z50)</f>
        <v>0</v>
      </c>
    </row>
    <row r="51" customFormat="false" ht="14" hidden="false" customHeight="false" outlineLevel="0" collapsed="false">
      <c r="A51" s="10" t="s">
        <v>37</v>
      </c>
      <c r="B51" s="0" t="s">
        <v>31</v>
      </c>
      <c r="C51" s="0" t="s">
        <v>26</v>
      </c>
      <c r="D51" s="11" t="n">
        <v>26</v>
      </c>
      <c r="E51" s="11" t="n">
        <v>1</v>
      </c>
      <c r="F51" s="11" t="n">
        <v>1</v>
      </c>
      <c r="G51" s="11" t="n">
        <v>180</v>
      </c>
      <c r="H51" s="3" t="n">
        <v>41725</v>
      </c>
      <c r="I51" s="17" t="n">
        <v>387</v>
      </c>
      <c r="J51" s="13" t="n">
        <f aca="false">D51/G51</f>
        <v>0.144444444444444</v>
      </c>
      <c r="K51" s="13" t="n">
        <f aca="false">E51/G51</f>
        <v>0.00555555555555556</v>
      </c>
      <c r="L51" s="13" t="n">
        <f aca="false">F51/G51</f>
        <v>0.00555555555555556</v>
      </c>
      <c r="M51" s="13" t="n">
        <f aca="false">F51/D51</f>
        <v>0.0384615384615385</v>
      </c>
      <c r="N51" s="13" t="n">
        <f aca="false">F51/E51</f>
        <v>1</v>
      </c>
      <c r="O51" s="13" t="n">
        <v>13.42</v>
      </c>
      <c r="P51" s="13" t="n">
        <v>55.69</v>
      </c>
      <c r="Q51" s="0" t="n">
        <f aca="false">D51+1</f>
        <v>27</v>
      </c>
      <c r="R51" s="0" t="n">
        <f aca="false">E51+1</f>
        <v>2</v>
      </c>
      <c r="S51" s="0" t="n">
        <f aca="false">F51+1</f>
        <v>2</v>
      </c>
      <c r="T51" s="0" t="n">
        <f aca="false">G51+1</f>
        <v>181</v>
      </c>
      <c r="V51" s="0" t="n">
        <f aca="false">J51+1</f>
        <v>1.14444444444444</v>
      </c>
      <c r="W51" s="0" t="n">
        <f aca="false">K51+1</f>
        <v>1.00555555555556</v>
      </c>
      <c r="X51" s="0" t="n">
        <f aca="false">L51+1</f>
        <v>1.00555555555556</v>
      </c>
      <c r="Y51" s="0" t="n">
        <f aca="false">M51+1</f>
        <v>1.03846153846154</v>
      </c>
      <c r="Z51" s="0" t="n">
        <f aca="false">N51+1</f>
        <v>2</v>
      </c>
      <c r="AB51" s="0" t="n">
        <f aca="false">LN(Q51)</f>
        <v>3.29583686600433</v>
      </c>
      <c r="AC51" s="0" t="n">
        <f aca="false">LN(R51)</f>
        <v>0.693147180559945</v>
      </c>
      <c r="AD51" s="0" t="n">
        <f aca="false">LN(S51)</f>
        <v>0.693147180559945</v>
      </c>
      <c r="AE51" s="0" t="n">
        <f aca="false">LN(T51)</f>
        <v>5.19849703126583</v>
      </c>
      <c r="AH51" s="0" t="n">
        <f aca="false">LN(V51)</f>
        <v>0.134919317899371</v>
      </c>
      <c r="AI51" s="0" t="n">
        <f aca="false">LN(W51)</f>
        <v>0.00554018037561535</v>
      </c>
      <c r="AJ51" s="0" t="n">
        <f aca="false">LN(X51)</f>
        <v>0.00554018037561535</v>
      </c>
      <c r="AK51" s="0" t="n">
        <f aca="false">LN(Y51)</f>
        <v>0.0377403279828471</v>
      </c>
      <c r="AL51" s="0" t="n">
        <f aca="false">LN(Z51)</f>
        <v>0.693147180559945</v>
      </c>
    </row>
    <row r="52" customFormat="false" ht="14" hidden="false" customHeight="false" outlineLevel="0" collapsed="false">
      <c r="O52" s="13"/>
      <c r="P52" s="13"/>
    </row>
    <row r="53" customFormat="false" ht="14" hidden="false" customHeight="false" outlineLevel="0" collapsed="false">
      <c r="C53" s="32" t="s">
        <v>43</v>
      </c>
      <c r="D53" s="19" t="n">
        <f aca="false">AVERAGE(D46:D51)</f>
        <v>20.5</v>
      </c>
      <c r="E53" s="19" t="n">
        <f aca="false">AVERAGE(E46:E51)</f>
        <v>2.33333333333333</v>
      </c>
      <c r="F53" s="19" t="n">
        <f aca="false">AVERAGE(F46:F51)</f>
        <v>1.33333333333333</v>
      </c>
      <c r="G53" s="19" t="n">
        <f aca="false">AVERAGE(G46:G51)</f>
        <v>198</v>
      </c>
      <c r="H53" s="20"/>
      <c r="I53" s="20"/>
      <c r="J53" s="21" t="n">
        <f aca="false">AVERAGE(J46:J51)</f>
        <v>0.106181898072281</v>
      </c>
      <c r="K53" s="21" t="n">
        <f aca="false">AVERAGE(K46:K51)</f>
        <v>0.0115792699544722</v>
      </c>
      <c r="L53" s="21" t="n">
        <f aca="false">AVERAGE(L46:L51)</f>
        <v>0.00566729997098147</v>
      </c>
      <c r="M53" s="21" t="n">
        <f aca="false">AVERAGE(M46:M51)</f>
        <v>0.0579883562492258</v>
      </c>
      <c r="N53" s="22" t="n">
        <f aca="false">AVERAGE(N46:N51)</f>
        <v>0.5</v>
      </c>
      <c r="O53" s="23" t="n">
        <f aca="false">AVERAGE(O46:O51)</f>
        <v>18.265</v>
      </c>
      <c r="P53" s="23" t="n">
        <f aca="false">AVERAGE(P46:P51)</f>
        <v>58.8275</v>
      </c>
    </row>
    <row r="54" customFormat="false" ht="14" hidden="false" customHeight="false" outlineLevel="0" collapsed="false">
      <c r="C54" s="33" t="s">
        <v>44</v>
      </c>
      <c r="D54" s="26" t="n">
        <f aca="false">STDEV(D46:D51)</f>
        <v>4.76445169982864</v>
      </c>
      <c r="E54" s="26" t="n">
        <f aca="false">STDEV(E46:E51)</f>
        <v>1.211060141639</v>
      </c>
      <c r="F54" s="26" t="n">
        <f aca="false">STDEV(F46:F51)</f>
        <v>1.50554530541816</v>
      </c>
      <c r="G54" s="26" t="n">
        <f aca="false">STDEV(G46:G51)</f>
        <v>55.8533794859362</v>
      </c>
      <c r="H54" s="27"/>
      <c r="I54" s="27"/>
      <c r="J54" s="28" t="n">
        <f aca="false">STDEV(J46:J51)</f>
        <v>0.0235101398462172</v>
      </c>
      <c r="K54" s="28" t="n">
        <f aca="false">STDEV(K46:K51)</f>
        <v>0.00484933886249779</v>
      </c>
      <c r="L54" s="28" t="n">
        <f aca="false">STDEV(L46:L51)</f>
        <v>0.00517057733223897</v>
      </c>
      <c r="M54" s="28" t="n">
        <f aca="false">STDEV(M46:M51)</f>
        <v>0.0648622534651141</v>
      </c>
      <c r="N54" s="29" t="n">
        <f aca="false">STDEV(N46:N51)</f>
        <v>0.459468291736341</v>
      </c>
      <c r="O54" s="30" t="n">
        <f aca="false">STDEV(O46:O51)</f>
        <v>5.4359451800032</v>
      </c>
      <c r="P54" s="30" t="n">
        <f aca="false">STDEV(P46:P51)</f>
        <v>3.52601167515556</v>
      </c>
    </row>
    <row r="55" customFormat="false" ht="14" hidden="false" customHeight="false" outlineLevel="0" collapsed="false">
      <c r="O55" s="13"/>
      <c r="P55" s="13"/>
    </row>
    <row r="56" customFormat="false" ht="14" hidden="false" customHeight="false" outlineLevel="0" collapsed="false">
      <c r="O56" s="13"/>
      <c r="P56" s="13"/>
    </row>
    <row r="57" customFormat="false" ht="14" hidden="false" customHeight="false" outlineLevel="0" collapsed="false">
      <c r="C57" s="32" t="s">
        <v>45</v>
      </c>
      <c r="D57" s="19" t="n">
        <f aca="false">AVERAGE(D18:D23,D46:D51)</f>
        <v>22.1666666666667</v>
      </c>
      <c r="E57" s="19" t="n">
        <f aca="false">AVERAGE(E18:E23,E46:E51)</f>
        <v>3</v>
      </c>
      <c r="F57" s="19" t="n">
        <f aca="false">AVERAGE(F18:F23,F46:F51)</f>
        <v>1.83333333333333</v>
      </c>
      <c r="G57" s="19" t="n">
        <f aca="false">AVERAGE(G18:G23,G46:G51)</f>
        <v>214.75</v>
      </c>
      <c r="H57" s="35"/>
      <c r="I57" s="35"/>
      <c r="J57" s="21" t="n">
        <f aca="false">AVERAGE(J18:J23,J46:J51)</f>
        <v>0.106464830325945</v>
      </c>
      <c r="K57" s="21" t="n">
        <f aca="false">AVERAGE(K18:K23,K46:K51)</f>
        <v>0.0136612242217997</v>
      </c>
      <c r="L57" s="21" t="n">
        <f aca="false">AVERAGE(L18:L23,L46:L51)</f>
        <v>0.00779748854756977</v>
      </c>
      <c r="M57" s="21" t="n">
        <f aca="false">AVERAGE(M18:M23,M46:M51)</f>
        <v>0.0800472916777265</v>
      </c>
      <c r="N57" s="22" t="n">
        <f aca="false">AVERAGE(N18:N23,N46:N51)</f>
        <v>0.59375</v>
      </c>
      <c r="O57" s="23" t="n">
        <f aca="false">AVERAGE(O18:O23,O46:O51)</f>
        <v>19.13625</v>
      </c>
      <c r="P57" s="23" t="n">
        <f aca="false">AVERAGE(P18:P23,P46:P51)</f>
        <v>58.45125</v>
      </c>
    </row>
    <row r="58" customFormat="false" ht="14" hidden="false" customHeight="false" outlineLevel="0" collapsed="false">
      <c r="C58" s="33" t="s">
        <v>46</v>
      </c>
      <c r="D58" s="26" t="n">
        <f aca="false">STDEV(D18:D23,D46:D51)</f>
        <v>6.17669127863091</v>
      </c>
      <c r="E58" s="26" t="n">
        <f aca="false">STDEV(E18:E23,E46:E51)</f>
        <v>1.85864075456917</v>
      </c>
      <c r="F58" s="26" t="n">
        <f aca="false">STDEV(F18:F23,F46:F51)</f>
        <v>1.64224532179869</v>
      </c>
      <c r="G58" s="26" t="n">
        <f aca="false">STDEV(G18:G23,G46:G51)</f>
        <v>54.4311491703051</v>
      </c>
      <c r="H58" s="36"/>
      <c r="I58" s="36"/>
      <c r="J58" s="28" t="n">
        <f aca="false">STDEV(J18:J23,J46:J51)</f>
        <v>0.0307708275735435</v>
      </c>
      <c r="K58" s="28" t="n">
        <f aca="false">STDEV(K18:K23,K46:K51)</f>
        <v>0.00633296143687441</v>
      </c>
      <c r="L58" s="28" t="n">
        <f aca="false">STDEV(L18:L23,L46:L51)</f>
        <v>0.00626914429798617</v>
      </c>
      <c r="M58" s="28" t="n">
        <f aca="false">STDEV(M18:M23,M46:M51)</f>
        <v>0.0783545019053431</v>
      </c>
      <c r="N58" s="29" t="n">
        <f aca="false">STDEV(N18:N23,N46:N51)</f>
        <v>0.422730497163764</v>
      </c>
      <c r="O58" s="30" t="n">
        <f aca="false">STDEV(O18:O23,O46:O51)</f>
        <v>4.11236093989815</v>
      </c>
      <c r="P58" s="30" t="n">
        <f aca="false">STDEV(P18:P23,P46:P51)</f>
        <v>2.96911933792785</v>
      </c>
    </row>
    <row r="59" customFormat="false" ht="14" hidden="false" customHeight="false" outlineLevel="0" collapsed="false">
      <c r="C59" s="37" t="s">
        <v>47</v>
      </c>
      <c r="D59" s="38" t="n">
        <f aca="false">(D58/(SQRT(6)))</f>
        <v>2.52162365522412</v>
      </c>
      <c r="E59" s="38" t="n">
        <f aca="false">(E58/(SQRT(6)))</f>
        <v>0.758786910639328</v>
      </c>
      <c r="F59" s="38" t="n">
        <f aca="false">(F58/(SQRT(6)))</f>
        <v>0.670443845146594</v>
      </c>
      <c r="G59" s="38" t="n">
        <f aca="false">(G58/(SQRT(6)))</f>
        <v>22.2214235967606</v>
      </c>
      <c r="H59" s="38"/>
      <c r="I59" s="38"/>
      <c r="J59" s="39" t="n">
        <f aca="false">(J58/(SQRT(6)))</f>
        <v>0.0125621377530575</v>
      </c>
      <c r="K59" s="39" t="n">
        <f aca="false">(K58/(SQRT(6)))</f>
        <v>0.00258542068017755</v>
      </c>
      <c r="L59" s="39" t="n">
        <f aca="false">(L58/(SQRT(6)))</f>
        <v>0.00255936744232413</v>
      </c>
      <c r="M59" s="39" t="n">
        <f aca="false">(M58/(SQRT(6)))</f>
        <v>0.0319880914530038</v>
      </c>
      <c r="N59" s="39" t="n">
        <f aca="false">(N58/(SQRT(6)))</f>
        <v>0.172579002794046</v>
      </c>
      <c r="O59" s="40" t="n">
        <f aca="false">(O58/(SQRT(6)))</f>
        <v>1.67886432348379</v>
      </c>
      <c r="P59" s="40" t="n">
        <f aca="false">(P58/(SQRT(6)))</f>
        <v>1.21213789389224</v>
      </c>
    </row>
    <row r="60" customFormat="false" ht="14" hidden="false" customHeight="false" outlineLevel="0" collapsed="false">
      <c r="C60" s="37"/>
      <c r="D60" s="38"/>
      <c r="E60" s="38"/>
      <c r="F60" s="38"/>
      <c r="G60" s="38"/>
      <c r="H60" s="38"/>
      <c r="I60" s="38"/>
      <c r="J60" s="39"/>
      <c r="K60" s="39"/>
      <c r="L60" s="39"/>
      <c r="M60" s="39"/>
      <c r="N60" s="39"/>
      <c r="O60" s="13"/>
      <c r="P60" s="13"/>
    </row>
    <row r="61" customFormat="false" ht="14" hidden="false" customHeight="false" outlineLevel="0" collapsed="false">
      <c r="C61" s="32" t="s">
        <v>48</v>
      </c>
      <c r="D61" s="19" t="n">
        <f aca="false">AVERAGE(D6:D11,D34:D39)</f>
        <v>19.5</v>
      </c>
      <c r="E61" s="19" t="n">
        <f aca="false">AVERAGE(E6:E11,E34:E39)</f>
        <v>5</v>
      </c>
      <c r="F61" s="19" t="n">
        <f aca="false">AVERAGE(F6:F11,F34:F39)</f>
        <v>1.33333333333333</v>
      </c>
      <c r="G61" s="19" t="n">
        <f aca="false">AVERAGE(G6:G11,G34:G39)</f>
        <v>203.916666666667</v>
      </c>
      <c r="H61" s="35"/>
      <c r="I61" s="35"/>
      <c r="J61" s="21" t="n">
        <f aca="false">AVERAGE(J6:J11,J34:J39)</f>
        <v>0.107786019474246</v>
      </c>
      <c r="K61" s="21" t="n">
        <f aca="false">AVERAGE(K6:K11,K34:K39)</f>
        <v>0.0273871849783291</v>
      </c>
      <c r="L61" s="21" t="n">
        <f aca="false">AVERAGE(L6:L11,L34:L39)</f>
        <v>0.00723488386145318</v>
      </c>
      <c r="M61" s="21" t="n">
        <f aca="false">AVERAGE(M6:M11,M34:M39)</f>
        <v>0.059327485380117</v>
      </c>
      <c r="N61" s="22" t="n">
        <f aca="false">AVERAGE(N6:N11,N34:N39)</f>
        <v>0.25625</v>
      </c>
      <c r="O61" s="23" t="n">
        <f aca="false">AVERAGE(O6:O11,O34:O39)</f>
        <v>17.99125</v>
      </c>
      <c r="P61" s="23" t="n">
        <f aca="false">AVERAGE(P6:P11,P34:P39)</f>
        <v>59.0625</v>
      </c>
    </row>
    <row r="62" customFormat="false" ht="14" hidden="false" customHeight="false" outlineLevel="0" collapsed="false">
      <c r="C62" s="33" t="s">
        <v>49</v>
      </c>
      <c r="D62" s="26" t="n">
        <f aca="false">STDEV(D34:D39,D6:D11)</f>
        <v>5.97722951937373</v>
      </c>
      <c r="E62" s="26" t="n">
        <f aca="false">STDEV(E34:E39,E6:E11)</f>
        <v>1.65144564768954</v>
      </c>
      <c r="F62" s="26" t="n">
        <f aca="false">STDEV(F34:F39,F6:F11)</f>
        <v>1.30267789455786</v>
      </c>
      <c r="G62" s="26" t="n">
        <f aca="false">STDEV(G34:G39,G6:G11)</f>
        <v>62.3457490470876</v>
      </c>
      <c r="H62" s="36"/>
      <c r="I62" s="36"/>
      <c r="J62" s="28" t="n">
        <f aca="false">STDEV(J34:J39,J6:J11)</f>
        <v>0.0482471271514915</v>
      </c>
      <c r="K62" s="28" t="n">
        <f aca="false">STDEV(K34:K39,K6:K11)</f>
        <v>0.0130162852078179</v>
      </c>
      <c r="L62" s="28" t="n">
        <f aca="false">STDEV(L34:L39,L6:L11)</f>
        <v>0.00761820024727028</v>
      </c>
      <c r="M62" s="28" t="n">
        <f aca="false">STDEV(M34:M39,M6:M11)</f>
        <v>0.0548348138561862</v>
      </c>
      <c r="N62" s="29" t="n">
        <f aca="false">STDEV(N34:N39,N6:N11)</f>
        <v>0.264172163215926</v>
      </c>
      <c r="O62" s="30" t="n">
        <f aca="false">STDEV(O34:O39,O6:O11)</f>
        <v>5.7437529729512</v>
      </c>
      <c r="P62" s="30" t="n">
        <f aca="false">STDEV(P34:P39,P6:P11)</f>
        <v>3.11590734320335</v>
      </c>
    </row>
    <row r="63" customFormat="false" ht="14" hidden="false" customHeight="false" outlineLevel="0" collapsed="false">
      <c r="C63" s="37" t="s">
        <v>47</v>
      </c>
      <c r="D63" s="38" t="n">
        <f aca="false">(D62/(SQRT(6)))</f>
        <v>2.44019373299446</v>
      </c>
      <c r="E63" s="38" t="n">
        <f aca="false">(E62/(SQRT(6)))</f>
        <v>0.674199862463242</v>
      </c>
      <c r="F63" s="38" t="n">
        <f aca="false">(F62/(SQRT(6)))</f>
        <v>0.531816023478311</v>
      </c>
      <c r="G63" s="38" t="n">
        <f aca="false">(G62/(SQRT(6)))</f>
        <v>25.4525454661625</v>
      </c>
      <c r="H63" s="38"/>
      <c r="I63" s="38"/>
      <c r="J63" s="39" t="n">
        <f aca="false">(J62/(SQRT(6)))</f>
        <v>0.019696807179389</v>
      </c>
      <c r="K63" s="39" t="n">
        <f aca="false">(K62/(SQRT(6)))</f>
        <v>0.00531387618428172</v>
      </c>
      <c r="L63" s="39" t="n">
        <f aca="false">(L62/(SQRT(6)))</f>
        <v>0.00311011722735947</v>
      </c>
      <c r="M63" s="39" t="n">
        <f aca="false">(M62/(SQRT(6)))</f>
        <v>0.0223862190146922</v>
      </c>
      <c r="N63" s="39" t="n">
        <f aca="false">(N62/(SQRT(6)))</f>
        <v>0.107847834021042</v>
      </c>
      <c r="O63" s="40" t="n">
        <f aca="false">(O62/(SQRT(6)))</f>
        <v>2.34487733205406</v>
      </c>
      <c r="P63" s="40" t="n">
        <f aca="false">(P62/(SQRT(6)))</f>
        <v>1.27206384610657</v>
      </c>
    </row>
    <row r="64" customFormat="false" ht="14" hidden="false" customHeight="false" outlineLevel="0" collapsed="false">
      <c r="C64" s="37"/>
      <c r="D64" s="38"/>
      <c r="E64" s="38"/>
      <c r="F64" s="38"/>
      <c r="G64" s="38"/>
      <c r="H64" s="38"/>
      <c r="I64" s="38"/>
      <c r="J64" s="39"/>
      <c r="K64" s="39"/>
      <c r="L64" s="39"/>
      <c r="M64" s="39"/>
      <c r="N64" s="39"/>
    </row>
    <row r="65" customFormat="false" ht="14" hidden="false" customHeight="false" outlineLevel="0" collapsed="false">
      <c r="C65" s="32" t="s">
        <v>50</v>
      </c>
      <c r="D65" s="19" t="n">
        <f aca="false">AVERAGE(D6:D11,D18:D23,D34:D39,D46:D51)</f>
        <v>20.8333333333333</v>
      </c>
      <c r="E65" s="19" t="n">
        <f aca="false">AVERAGE(E6:E11,E18:E23,E34:E39,E46:E51)</f>
        <v>4</v>
      </c>
      <c r="F65" s="19" t="n">
        <f aca="false">AVERAGE(F6:F11,F18:F23,F34:F39,F46:F51)</f>
        <v>1.58333333333333</v>
      </c>
      <c r="G65" s="19" t="n">
        <f aca="false">AVERAGE(G6:G11,G18:G23,G34:G39,G46:G51)</f>
        <v>209.333333333333</v>
      </c>
      <c r="H65" s="35"/>
      <c r="I65" s="35"/>
      <c r="J65" s="21" t="n">
        <f aca="false">AVERAGE(J6:J11,J18:J23,J34:J39,J46:J51)</f>
        <v>0.107125424900095</v>
      </c>
      <c r="K65" s="21" t="n">
        <f aca="false">AVERAGE(K6:K11,K18:K23,K34:K39,K46:K51)</f>
        <v>0.0205242046000644</v>
      </c>
      <c r="L65" s="21" t="n">
        <f aca="false">AVERAGE(L6:L11,L18:L23,L34:L39,L46:L51)</f>
        <v>0.00751618620451147</v>
      </c>
      <c r="M65" s="21" t="n">
        <f aca="false">AVERAGE(M6:M11,M18:M23,M34:M39,M46:M51)</f>
        <v>0.0696873885289217</v>
      </c>
      <c r="N65" s="22" t="n">
        <f aca="false">AVERAGE(N6:N11,N18:N23,N34:N39,N46:N51)</f>
        <v>0.425</v>
      </c>
    </row>
    <row r="66" customFormat="false" ht="14" hidden="false" customHeight="false" outlineLevel="0" collapsed="false">
      <c r="C66" s="33" t="s">
        <v>51</v>
      </c>
      <c r="D66" s="26" t="n">
        <f aca="false">STDEV(D6:D11,D18:D23,D34:D39,D46:D51)</f>
        <v>6.09822972649452</v>
      </c>
      <c r="E66" s="26" t="n">
        <f aca="false">STDEV(E6:E11,E18:E23,E34:E39,E46:E51)</f>
        <v>2</v>
      </c>
      <c r="F66" s="26" t="n">
        <f aca="false">STDEV(F6:F11,F18:F23,F34:F39,F46:F51)</f>
        <v>1.47196014438797</v>
      </c>
      <c r="G66" s="26" t="n">
        <f aca="false">STDEV(G6:G11,G18:G23,G34:G39,G46:G51)</f>
        <v>57.5028669732643</v>
      </c>
      <c r="H66" s="36"/>
      <c r="I66" s="36"/>
      <c r="J66" s="28" t="n">
        <f aca="false">STDEV(J6:J11,J18:J23,J34:J39,J46:J51)</f>
        <v>0.0395800748246408</v>
      </c>
      <c r="K66" s="28" t="n">
        <f aca="false">STDEV(K6:K11,K18:K23,K34:K39,K46:K51)</f>
        <v>0.0122212268739999</v>
      </c>
      <c r="L66" s="28" t="n">
        <f aca="false">STDEV(L6:L11,L18:L23,L34:L39,L46:L51)</f>
        <v>0.00682906111631478</v>
      </c>
      <c r="M66" s="28" t="n">
        <f aca="false">STDEV(M6:M11,M18:M23,M34:M39,M46:M51)</f>
        <v>0.066979878488053</v>
      </c>
      <c r="N66" s="29" t="n">
        <f aca="false">STDEV(N6:N11,N18:N23,N34:N39,N46:N51)</f>
        <v>0.38543062058563</v>
      </c>
    </row>
    <row r="67" customFormat="false" ht="14" hidden="false" customHeight="false" outlineLevel="0" collapsed="false">
      <c r="D67" s="34"/>
      <c r="E67" s="34"/>
      <c r="F67" s="34"/>
      <c r="G67" s="34"/>
      <c r="J67" s="50"/>
      <c r="K67" s="50"/>
      <c r="L67" s="50"/>
      <c r="M67" s="50"/>
      <c r="N67" s="50"/>
    </row>
    <row r="68" customFormat="false" ht="14" hidden="false" customHeight="false" outlineLevel="0" collapsed="false">
      <c r="C68" s="32" t="s">
        <v>52</v>
      </c>
      <c r="D68" s="43" t="n">
        <f aca="false">AVERAGE(D6:D11,D18:D23)</f>
        <v>21</v>
      </c>
      <c r="E68" s="43" t="n">
        <f aca="false">AVERAGE(E6:E11,E18:E23)</f>
        <v>4.16666666666667</v>
      </c>
      <c r="F68" s="43" t="n">
        <f aca="false">AVERAGE(F6:F11,F18:F23)</f>
        <v>1.75</v>
      </c>
      <c r="G68" s="43" t="n">
        <f aca="false">AVERAGE(G6:G11,G18:G23)</f>
        <v>218.916666666667</v>
      </c>
      <c r="H68" s="20"/>
      <c r="I68" s="20"/>
      <c r="J68" s="44" t="n">
        <f aca="false">AVERAGE(J6:J11,J18:J23)</f>
        <v>0.108330584081636</v>
      </c>
      <c r="K68" s="44" t="n">
        <f aca="false">AVERAGE(K6:K11,K18:K23)</f>
        <v>0.021436767931925</v>
      </c>
      <c r="L68" s="44" t="n">
        <f aca="false">AVERAGE(L6:L11,L18:L23)</f>
        <v>0.00843909394657977</v>
      </c>
      <c r="M68" s="44" t="n">
        <f aca="false">AVERAGE(M6:M11,M18:M23)</f>
        <v>0.0756827431827432</v>
      </c>
      <c r="N68" s="45" t="n">
        <f aca="false">AVERAGE(N6:N11,N18:N23)</f>
        <v>0.464583333333333</v>
      </c>
    </row>
    <row r="69" customFormat="false" ht="14" hidden="false" customHeight="false" outlineLevel="0" collapsed="false">
      <c r="C69" s="33" t="s">
        <v>53</v>
      </c>
      <c r="D69" s="46" t="n">
        <f aca="false">STDEV(D6:D11,D18:D23)</f>
        <v>7.60382678775509</v>
      </c>
      <c r="E69" s="46" t="n">
        <f aca="false">STDEV(E6:E11,E18:E23)</f>
        <v>1.80067327475704</v>
      </c>
      <c r="F69" s="46" t="n">
        <f aca="false">STDEV(F6:F11,F18:F23)</f>
        <v>1.6583123951777</v>
      </c>
      <c r="G69" s="46" t="n">
        <f aca="false">STDEV(G6:G11,G18:G23)</f>
        <v>70.2766718482073</v>
      </c>
      <c r="H69" s="27"/>
      <c r="I69" s="27"/>
      <c r="J69" s="47" t="n">
        <f aca="false">STDEV(J6:J11,J18:J23)</f>
        <v>0.051096945180137</v>
      </c>
      <c r="K69" s="47" t="n">
        <f aca="false">STDEV(K6:K11,K18:K23)</f>
        <v>0.0120535329092296</v>
      </c>
      <c r="L69" s="47" t="n">
        <f aca="false">STDEV(L6:L11,L18:L23)</f>
        <v>0.00798861559487272</v>
      </c>
      <c r="M69" s="47" t="n">
        <f aca="false">STDEV(M6:M11,M18:M23)</f>
        <v>0.0776735397181202</v>
      </c>
      <c r="N69" s="48" t="n">
        <f aca="false">STDEV(N6:N11,N18:N23)</f>
        <v>0.415940655367901</v>
      </c>
    </row>
    <row r="71" customFormat="false" ht="14" hidden="false" customHeight="false" outlineLevel="0" collapsed="false">
      <c r="C71" s="32" t="s">
        <v>54</v>
      </c>
      <c r="D71" s="43" t="n">
        <f aca="false">AVERAGE(D34:D39,D46:D51)</f>
        <v>20.6666666666667</v>
      </c>
      <c r="E71" s="43" t="n">
        <f aca="false">AVERAGE(E34:E39,E46:E51)</f>
        <v>3.83333333333333</v>
      </c>
      <c r="F71" s="43" t="n">
        <f aca="false">AVERAGE(F34:F39,F46:F51)</f>
        <v>1.41666666666667</v>
      </c>
      <c r="G71" s="43" t="n">
        <f aca="false">AVERAGE(G34:G39,G46:G51)</f>
        <v>199.75</v>
      </c>
      <c r="H71" s="20"/>
      <c r="I71" s="20"/>
      <c r="J71" s="44" t="n">
        <f aca="false">AVERAGE(J34:J39,J46:J51)</f>
        <v>0.105920265718555</v>
      </c>
      <c r="K71" s="44" t="n">
        <f aca="false">AVERAGE(K34:K39,K46:K51)</f>
        <v>0.0196116412682038</v>
      </c>
      <c r="L71" s="44" t="n">
        <f aca="false">AVERAGE(L34:L39,L46:L51)</f>
        <v>0.00659327846244318</v>
      </c>
      <c r="M71" s="44" t="n">
        <f aca="false">AVERAGE(M34:M39,M46:M51)</f>
        <v>0.0636920338751002</v>
      </c>
      <c r="N71" s="45" t="n">
        <f aca="false">AVERAGE(N34:N39,N46:N51)</f>
        <v>0.385416666666667</v>
      </c>
    </row>
    <row r="72" customFormat="false" ht="14" hidden="false" customHeight="false" outlineLevel="0" collapsed="false">
      <c r="C72" s="33" t="s">
        <v>55</v>
      </c>
      <c r="D72" s="46" t="n">
        <f aca="false">STDEV(D34:D39,D46:D51)</f>
        <v>4.4585634321817</v>
      </c>
      <c r="E72" s="46" t="n">
        <f aca="false">STDEV(E34:E39,E46:E51)</f>
        <v>2.24957908520818</v>
      </c>
      <c r="F72" s="46" t="n">
        <f aca="false">STDEV(F34:F39,F46:F51)</f>
        <v>1.31137217055151</v>
      </c>
      <c r="G72" s="46" t="n">
        <f aca="false">STDEV(G34:G39,G46:G51)</f>
        <v>42.1256238151814</v>
      </c>
      <c r="H72" s="27"/>
      <c r="I72" s="27"/>
      <c r="J72" s="47" t="n">
        <f aca="false">STDEV(J34:J39,J46:J51)</f>
        <v>0.0257199246252717</v>
      </c>
      <c r="K72" s="47" t="n">
        <f aca="false">STDEV(K34:K39,K46:K51)</f>
        <v>0.012852633792582</v>
      </c>
      <c r="L72" s="47" t="n">
        <f aca="false">STDEV(L34:L39,L46:L51)</f>
        <v>0.00564228969189884</v>
      </c>
      <c r="M72" s="47" t="n">
        <f aca="false">STDEV(M34:M39,M46:M51)</f>
        <v>0.0571738701111405</v>
      </c>
      <c r="N72" s="48" t="n">
        <f aca="false">STDEV(N34:N39,N46:N51)</f>
        <v>0.366324306420892</v>
      </c>
    </row>
    <row r="74" customFormat="false" ht="14" hidden="false" customHeight="false" outlineLevel="0" collapsed="false">
      <c r="B74" s="0" t="s">
        <v>59</v>
      </c>
      <c r="C74" s="0" t="s">
        <v>59</v>
      </c>
      <c r="D74" s="0" t="s">
        <v>59</v>
      </c>
      <c r="E74" s="0" t="s">
        <v>59</v>
      </c>
      <c r="F74" s="0" t="s">
        <v>59</v>
      </c>
    </row>
    <row r="75" customFormat="false" ht="14" hidden="false" customHeight="false" outlineLevel="0" collapsed="false">
      <c r="A75" s="49" t="s">
        <v>31</v>
      </c>
      <c r="B75" s="21" t="n">
        <v>0.106464830325945</v>
      </c>
      <c r="C75" s="21" t="n">
        <v>0.0136612242217997</v>
      </c>
      <c r="D75" s="21" t="n">
        <v>0.00779748854756977</v>
      </c>
      <c r="E75" s="21" t="n">
        <v>0.0800472916777265</v>
      </c>
      <c r="F75" s="22" t="n">
        <v>0.59375</v>
      </c>
    </row>
    <row r="76" customFormat="false" ht="14" hidden="false" customHeight="false" outlineLevel="0" collapsed="false">
      <c r="A76" s="49" t="s">
        <v>19</v>
      </c>
      <c r="B76" s="50" t="n">
        <v>0.107786019474246</v>
      </c>
      <c r="C76" s="51" t="n">
        <v>0.0273871849783291</v>
      </c>
      <c r="D76" s="50" t="n">
        <v>0.00723488386145318</v>
      </c>
      <c r="E76" s="50" t="n">
        <v>0.059327485380117</v>
      </c>
      <c r="F76" s="50" t="n">
        <v>0.25625</v>
      </c>
    </row>
    <row r="78" customFormat="false" ht="14" hidden="false" customHeight="false" outlineLevel="0" collapsed="false">
      <c r="A78" s="49" t="s">
        <v>31</v>
      </c>
      <c r="B78" s="50" t="n">
        <v>0.0307708275735435</v>
      </c>
      <c r="C78" s="50" t="n">
        <v>0.00633296143687441</v>
      </c>
      <c r="D78" s="50" t="n">
        <v>0.00626914429798617</v>
      </c>
      <c r="E78" s="50" t="n">
        <v>0.0783545019053432</v>
      </c>
      <c r="F78" s="50" t="n">
        <v>0.422730497163764</v>
      </c>
    </row>
    <row r="79" customFormat="false" ht="14" hidden="false" customHeight="false" outlineLevel="0" collapsed="false">
      <c r="A79" s="49" t="s">
        <v>19</v>
      </c>
      <c r="B79" s="50" t="n">
        <v>0.0482471271514915</v>
      </c>
      <c r="C79" s="51" t="n">
        <v>0.0130162852078179</v>
      </c>
      <c r="D79" s="50" t="n">
        <v>0.00761820024727028</v>
      </c>
      <c r="E79" s="50" t="n">
        <v>0.0548348138561862</v>
      </c>
      <c r="F79" s="50" t="n">
        <v>0.264172163215926</v>
      </c>
    </row>
    <row r="101" customFormat="false" ht="14" hidden="false" customHeight="false" outlineLevel="0" collapsed="false">
      <c r="B101" s="0" t="s">
        <v>59</v>
      </c>
      <c r="C101" s="0" t="s">
        <v>1</v>
      </c>
      <c r="D101" s="0" t="s">
        <v>58</v>
      </c>
      <c r="E101" s="0" t="s">
        <v>56</v>
      </c>
    </row>
    <row r="102" customFormat="false" ht="14" hidden="false" customHeight="false" outlineLevel="0" collapsed="false">
      <c r="B102" s="0" t="s">
        <v>31</v>
      </c>
      <c r="C102" s="50" t="n">
        <v>0.102106227106227</v>
      </c>
      <c r="D102" s="50" t="n">
        <v>0.0579883562492258</v>
      </c>
      <c r="E102" s="50" t="n">
        <v>0.0901764808000955</v>
      </c>
      <c r="F102" s="50" t="n">
        <v>0.0648622534651141</v>
      </c>
    </row>
    <row r="103" customFormat="false" ht="14" hidden="false" customHeight="false" outlineLevel="0" collapsed="false">
      <c r="B103" s="0" t="s">
        <v>60</v>
      </c>
      <c r="C103" s="50" t="n">
        <v>0.0492592592592593</v>
      </c>
      <c r="D103" s="50" t="n">
        <v>0.0693957115009747</v>
      </c>
      <c r="E103" s="50" t="n">
        <v>0.0588686198521095</v>
      </c>
      <c r="F103" s="50" t="n">
        <v>0.0539099671191867</v>
      </c>
    </row>
    <row r="104" customFormat="false" ht="14" hidden="false" customHeight="false" outlineLevel="0" collapsed="false">
      <c r="B104" s="0" t="s">
        <v>61</v>
      </c>
    </row>
    <row r="105" customFormat="false" ht="14" hidden="false" customHeight="false" outlineLevel="0" collapsed="false">
      <c r="C105" s="50" t="s">
        <v>59</v>
      </c>
      <c r="D105" s="0" t="s">
        <v>56</v>
      </c>
    </row>
    <row r="106" customFormat="false" ht="14" hidden="false" customHeight="false" outlineLevel="0" collapsed="false">
      <c r="B106" s="0" t="s">
        <v>1</v>
      </c>
      <c r="C106" s="50" t="n">
        <v>0.0756827431827432</v>
      </c>
      <c r="D106" s="50" t="n">
        <v>0.0776735397181201</v>
      </c>
    </row>
    <row r="107" customFormat="false" ht="14" hidden="false" customHeight="false" outlineLevel="0" collapsed="false">
      <c r="B107" s="0" t="s">
        <v>58</v>
      </c>
      <c r="C107" s="50" t="n">
        <v>0.0636920338751002</v>
      </c>
      <c r="D107" s="50" t="n">
        <v>0.05717387011114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79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M19" activeCellId="0" sqref="M19"/>
    </sheetView>
  </sheetViews>
  <sheetFormatPr defaultColWidth="10.96484375" defaultRowHeight="14" zeroHeight="false" outlineLevelRow="0" outlineLevelCol="0"/>
  <cols>
    <col collapsed="false" customWidth="true" hidden="false" outlineLevel="0" max="3" min="3" style="0" width="17.32"/>
    <col collapsed="false" customWidth="true" hidden="false" outlineLevel="0" max="11" min="11" style="0" width="13.99"/>
    <col collapsed="false" customWidth="true" hidden="false" outlineLevel="0" max="12" min="12" style="0" width="17.32"/>
    <col collapsed="false" customWidth="true" hidden="false" outlineLevel="0" max="14" min="13" style="0" width="14.49"/>
  </cols>
  <sheetData>
    <row r="1" customFormat="false" ht="25" hidden="false" customHeight="false" outlineLevel="0" collapsed="false">
      <c r="A1" s="1" t="s">
        <v>62</v>
      </c>
      <c r="B1" s="2" t="s">
        <v>1</v>
      </c>
    </row>
    <row r="3" customFormat="false" ht="15" hidden="false" customHeight="false" outlineLevel="0" collapsed="false"/>
    <row r="4" customFormat="false" ht="16" hidden="false" customHeight="false" outlineLevel="0" collapsed="false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6" t="s">
        <v>9</v>
      </c>
      <c r="I4" s="5" t="s">
        <v>10</v>
      </c>
      <c r="J4" s="5" t="s">
        <v>11</v>
      </c>
      <c r="K4" s="5" t="s">
        <v>12</v>
      </c>
      <c r="L4" s="5" t="s">
        <v>13</v>
      </c>
      <c r="M4" s="5" t="s">
        <v>14</v>
      </c>
      <c r="N4" s="7" t="s">
        <v>15</v>
      </c>
      <c r="O4" s="8" t="s">
        <v>16</v>
      </c>
      <c r="P4" s="8" t="s">
        <v>17</v>
      </c>
    </row>
    <row r="5" customFormat="false" ht="15" hidden="false" customHeight="false" outlineLevel="0" collapsed="false">
      <c r="A5" s="9"/>
    </row>
    <row r="6" customFormat="false" ht="14" hidden="false" customHeight="false" outlineLevel="0" collapsed="false">
      <c r="A6" s="10" t="s">
        <v>18</v>
      </c>
      <c r="B6" s="0" t="s">
        <v>19</v>
      </c>
      <c r="C6" s="0" t="s">
        <v>20</v>
      </c>
      <c r="D6" s="15" t="n">
        <v>11</v>
      </c>
      <c r="E6" s="11" t="n">
        <v>5</v>
      </c>
      <c r="F6" s="11" t="n">
        <v>5</v>
      </c>
      <c r="G6" s="11" t="n">
        <v>224</v>
      </c>
      <c r="H6" s="3" t="n">
        <v>41690</v>
      </c>
      <c r="I6" s="12" t="n">
        <v>270</v>
      </c>
      <c r="J6" s="13" t="n">
        <f aca="false">D6/G6</f>
        <v>0.0491071428571429</v>
      </c>
      <c r="K6" s="13" t="n">
        <f aca="false">E6/G6</f>
        <v>0.0223214285714286</v>
      </c>
      <c r="L6" s="13" t="n">
        <f aca="false">F6/G6</f>
        <v>0.0223214285714286</v>
      </c>
      <c r="M6" s="13" t="n">
        <f aca="false">F6/D6</f>
        <v>0.454545454545455</v>
      </c>
      <c r="N6" s="13" t="n">
        <f aca="false">F6/E6</f>
        <v>1</v>
      </c>
      <c r="Q6" s="0" t="n">
        <f aca="false">E6+1</f>
        <v>6</v>
      </c>
      <c r="R6" s="0" t="n">
        <f aca="false">F6+1</f>
        <v>6</v>
      </c>
      <c r="S6" s="0" t="n">
        <f aca="false">G6+1</f>
        <v>225</v>
      </c>
      <c r="V6" s="0" t="n">
        <f aca="false">J6+1</f>
        <v>1.04910714285714</v>
      </c>
      <c r="W6" s="0" t="n">
        <f aca="false">K6+1</f>
        <v>1.02232142857143</v>
      </c>
      <c r="X6" s="0" t="n">
        <f aca="false">L6+1</f>
        <v>1.02232142857143</v>
      </c>
      <c r="Y6" s="0" t="n">
        <f aca="false">M6+1</f>
        <v>1.45454545454545</v>
      </c>
      <c r="Z6" s="0" t="n">
        <f aca="false">N6+1</f>
        <v>2</v>
      </c>
      <c r="AB6" s="0" t="e">
        <f aca="false">LN(P6)</f>
        <v>#VALUE!</v>
      </c>
      <c r="AC6" s="0" t="n">
        <f aca="false">LN(Q6)</f>
        <v>1.79175946922806</v>
      </c>
      <c r="AD6" s="0" t="n">
        <f aca="false">LN(R6)</f>
        <v>1.79175946922806</v>
      </c>
      <c r="AE6" s="0" t="n">
        <f aca="false">LN(S6)</f>
        <v>5.41610040220442</v>
      </c>
      <c r="AH6" s="0" t="n">
        <f aca="false">LN(V6)</f>
        <v>0.0479394622891191</v>
      </c>
      <c r="AI6" s="0" t="n">
        <f aca="false">LN(W6)</f>
        <v>0.0220759516991998</v>
      </c>
      <c r="AJ6" s="0" t="n">
        <f aca="false">LN(X6)</f>
        <v>0.0220759516991998</v>
      </c>
      <c r="AK6" s="0" t="n">
        <f aca="false">LN(Y6)</f>
        <v>0.374693449441411</v>
      </c>
      <c r="AL6" s="0" t="n">
        <f aca="false">LN(Z6)</f>
        <v>0.693147180559945</v>
      </c>
    </row>
    <row r="7" customFormat="false" ht="14" hidden="false" customHeight="false" outlineLevel="0" collapsed="false">
      <c r="A7" s="10" t="s">
        <v>21</v>
      </c>
      <c r="B7" s="0" t="s">
        <v>19</v>
      </c>
      <c r="C7" s="0" t="s">
        <v>20</v>
      </c>
      <c r="D7" s="11" t="n">
        <v>43</v>
      </c>
      <c r="E7" s="11" t="n">
        <v>2</v>
      </c>
      <c r="F7" s="11" t="n">
        <v>1</v>
      </c>
      <c r="G7" s="11" t="n">
        <v>306</v>
      </c>
      <c r="H7" s="3" t="n">
        <v>41681</v>
      </c>
      <c r="I7" s="12" t="n">
        <v>300</v>
      </c>
      <c r="J7" s="13" t="n">
        <f aca="false">D7/G7</f>
        <v>0.140522875816993</v>
      </c>
      <c r="K7" s="13" t="n">
        <f aca="false">E7/G7</f>
        <v>0.0065359477124183</v>
      </c>
      <c r="L7" s="13" t="n">
        <f aca="false">F7/G7</f>
        <v>0.00326797385620915</v>
      </c>
      <c r="M7" s="13" t="n">
        <f aca="false">F7/D7</f>
        <v>0.0232558139534884</v>
      </c>
      <c r="N7" s="13" t="n">
        <f aca="false">F7/E7</f>
        <v>0.5</v>
      </c>
      <c r="Q7" s="0" t="n">
        <f aca="false">E7+1</f>
        <v>3</v>
      </c>
      <c r="R7" s="0" t="n">
        <f aca="false">F7+1</f>
        <v>2</v>
      </c>
      <c r="S7" s="0" t="n">
        <f aca="false">G7+1</f>
        <v>307</v>
      </c>
      <c r="V7" s="0" t="n">
        <f aca="false">J7+1</f>
        <v>1.14052287581699</v>
      </c>
      <c r="W7" s="0" t="n">
        <f aca="false">K7+1</f>
        <v>1.00653594771242</v>
      </c>
      <c r="X7" s="0" t="n">
        <f aca="false">L7+1</f>
        <v>1.00326797385621</v>
      </c>
      <c r="Y7" s="0" t="n">
        <f aca="false">M7+1</f>
        <v>1.02325581395349</v>
      </c>
      <c r="Z7" s="0" t="n">
        <f aca="false">N7+1</f>
        <v>1.5</v>
      </c>
      <c r="AB7" s="0" t="e">
        <f aca="false">LN(P7)</f>
        <v>#VALUE!</v>
      </c>
      <c r="AC7" s="0" t="n">
        <f aca="false">LN(Q7)</f>
        <v>1.09861228866811</v>
      </c>
      <c r="AD7" s="0" t="n">
        <f aca="false">LN(R7)</f>
        <v>0.693147180559945</v>
      </c>
      <c r="AE7" s="0" t="n">
        <f aca="false">LN(S7)</f>
        <v>5.7268477475872</v>
      </c>
      <c r="AH7" s="0" t="n">
        <f aca="false">LN(V7)</f>
        <v>0.131486820250046</v>
      </c>
      <c r="AI7" s="0" t="n">
        <f aca="false">LN(W7)</f>
        <v>0.00651468102119367</v>
      </c>
      <c r="AJ7" s="0" t="n">
        <f aca="false">LN(X7)</f>
        <v>0.00326264563481637</v>
      </c>
      <c r="AK7" s="0" t="n">
        <f aca="false">LN(Y7)</f>
        <v>0.0229895182246988</v>
      </c>
      <c r="AL7" s="0" t="n">
        <f aca="false">LN(Z7)</f>
        <v>0.405465108108164</v>
      </c>
    </row>
    <row r="8" customFormat="false" ht="14" hidden="false" customHeight="false" outlineLevel="0" collapsed="false">
      <c r="A8" s="10" t="s">
        <v>22</v>
      </c>
      <c r="B8" s="0" t="s">
        <v>19</v>
      </c>
      <c r="C8" s="0" t="s">
        <v>23</v>
      </c>
      <c r="D8" s="11" t="n">
        <v>13</v>
      </c>
      <c r="E8" s="11" t="n">
        <v>2</v>
      </c>
      <c r="F8" s="11" t="n">
        <v>2</v>
      </c>
      <c r="G8" s="15" t="n">
        <v>132</v>
      </c>
      <c r="H8" s="3" t="n">
        <v>41690</v>
      </c>
      <c r="I8" s="12" t="n">
        <v>270</v>
      </c>
      <c r="J8" s="13" t="n">
        <f aca="false">D8/G8</f>
        <v>0.0984848484848485</v>
      </c>
      <c r="K8" s="13" t="n">
        <f aca="false">E8/G8</f>
        <v>0.0151515151515152</v>
      </c>
      <c r="L8" s="13" t="n">
        <f aca="false">F8/G8</f>
        <v>0.0151515151515152</v>
      </c>
      <c r="M8" s="13" t="n">
        <f aca="false">F8/D8</f>
        <v>0.153846153846154</v>
      </c>
      <c r="N8" s="13" t="n">
        <f aca="false">F8/E8</f>
        <v>1</v>
      </c>
      <c r="O8" s="0" t="n">
        <v>41.18</v>
      </c>
      <c r="P8" s="0" t="n">
        <v>58.29</v>
      </c>
      <c r="Q8" s="0" t="n">
        <f aca="false">E8+1</f>
        <v>3</v>
      </c>
      <c r="R8" s="0" t="n">
        <f aca="false">F8+1</f>
        <v>3</v>
      </c>
      <c r="S8" s="0" t="n">
        <f aca="false">G8+1</f>
        <v>133</v>
      </c>
      <c r="V8" s="0" t="n">
        <f aca="false">J8+1</f>
        <v>1.09848484848485</v>
      </c>
      <c r="W8" s="0" t="n">
        <f aca="false">K8+1</f>
        <v>1.01515151515152</v>
      </c>
      <c r="X8" s="0" t="n">
        <f aca="false">L8+1</f>
        <v>1.01515151515152</v>
      </c>
      <c r="Y8" s="0" t="n">
        <f aca="false">M8+1</f>
        <v>1.15384615384615</v>
      </c>
      <c r="Z8" s="0" t="n">
        <f aca="false">N8+1</f>
        <v>2</v>
      </c>
      <c r="AB8" s="0" t="n">
        <f aca="false">LN(P8)</f>
        <v>4.06543055205746</v>
      </c>
      <c r="AC8" s="0" t="n">
        <f aca="false">LN(Q8)</f>
        <v>1.09861228866811</v>
      </c>
      <c r="AD8" s="0" t="n">
        <f aca="false">LN(R8)</f>
        <v>1.09861228866811</v>
      </c>
      <c r="AE8" s="0" t="n">
        <f aca="false">LN(S8)</f>
        <v>4.89034912822175</v>
      </c>
      <c r="AH8" s="0" t="n">
        <f aca="false">LN(V8)</f>
        <v>0.0939318198342035</v>
      </c>
      <c r="AI8" s="0" t="n">
        <f aca="false">LN(W8)</f>
        <v>0.0150378773645405</v>
      </c>
      <c r="AJ8" s="0" t="n">
        <f aca="false">LN(X8)</f>
        <v>0.0150378773645405</v>
      </c>
      <c r="AK8" s="0" t="n">
        <f aca="false">LN(Y8)</f>
        <v>0.143100843640673</v>
      </c>
      <c r="AL8" s="0" t="n">
        <f aca="false">LN(Z8)</f>
        <v>0.693147180559945</v>
      </c>
    </row>
    <row r="9" customFormat="false" ht="14" hidden="false" customHeight="false" outlineLevel="0" collapsed="false">
      <c r="A9" s="10" t="s">
        <v>24</v>
      </c>
      <c r="B9" s="0" t="s">
        <v>19</v>
      </c>
      <c r="C9" s="0" t="s">
        <v>23</v>
      </c>
      <c r="D9" s="11" t="n">
        <v>29</v>
      </c>
      <c r="E9" s="11" t="n">
        <v>9</v>
      </c>
      <c r="F9" s="11" t="n">
        <v>5</v>
      </c>
      <c r="G9" s="11" t="n">
        <v>335</v>
      </c>
      <c r="H9" s="3" t="n">
        <v>41936</v>
      </c>
      <c r="I9" s="17" t="n">
        <v>160</v>
      </c>
      <c r="J9" s="13" t="n">
        <f aca="false">D9/G9</f>
        <v>0.0865671641791045</v>
      </c>
      <c r="K9" s="13" t="n">
        <f aca="false">E9/G9</f>
        <v>0.026865671641791</v>
      </c>
      <c r="L9" s="13" t="n">
        <f aca="false">F9/G9</f>
        <v>0.0149253731343284</v>
      </c>
      <c r="M9" s="13" t="n">
        <f aca="false">F9/D9</f>
        <v>0.172413793103448</v>
      </c>
      <c r="N9" s="13" t="n">
        <f aca="false">F9/E9</f>
        <v>0.555555555555556</v>
      </c>
      <c r="O9" s="0" t="n">
        <v>36.39</v>
      </c>
      <c r="P9" s="0" t="n">
        <v>59.24</v>
      </c>
      <c r="Q9" s="0" t="n">
        <f aca="false">E9+1</f>
        <v>10</v>
      </c>
      <c r="R9" s="0" t="n">
        <f aca="false">F9+1</f>
        <v>6</v>
      </c>
      <c r="S9" s="0" t="n">
        <f aca="false">G9+1</f>
        <v>336</v>
      </c>
      <c r="V9" s="0" t="n">
        <f aca="false">J9+1</f>
        <v>1.0865671641791</v>
      </c>
      <c r="W9" s="0" t="n">
        <f aca="false">K9+1</f>
        <v>1.02686567164179</v>
      </c>
      <c r="X9" s="0" t="n">
        <f aca="false">L9+1</f>
        <v>1.01492537313433</v>
      </c>
      <c r="Y9" s="0" t="n">
        <f aca="false">M9+1</f>
        <v>1.17241379310345</v>
      </c>
      <c r="Z9" s="0" t="n">
        <f aca="false">N9+1</f>
        <v>1.55555555555556</v>
      </c>
      <c r="AB9" s="0" t="n">
        <f aca="false">LN(P9)</f>
        <v>4.0815969893996</v>
      </c>
      <c r="AC9" s="0" t="n">
        <f aca="false">LN(Q9)</f>
        <v>2.30258509299405</v>
      </c>
      <c r="AD9" s="0" t="n">
        <f aca="false">LN(R9)</f>
        <v>1.79175946922806</v>
      </c>
      <c r="AE9" s="0" t="n">
        <f aca="false">LN(S9)</f>
        <v>5.8171111599632</v>
      </c>
      <c r="AH9" s="0" t="n">
        <f aca="false">LN(V9)</f>
        <v>0.0830233358116743</v>
      </c>
      <c r="AI9" s="0" t="n">
        <f aca="false">LN(W9)</f>
        <v>0.0265111255483319</v>
      </c>
      <c r="AJ9" s="0" t="n">
        <f aca="false">LN(X9)</f>
        <v>0.0148150857851407</v>
      </c>
      <c r="AK9" s="0" t="n">
        <f aca="false">LN(Y9)</f>
        <v>0.159064694629687</v>
      </c>
      <c r="AL9" s="0" t="n">
        <f aca="false">LN(Z9)</f>
        <v>0.441832752279039</v>
      </c>
    </row>
    <row r="10" customFormat="false" ht="14" hidden="false" customHeight="false" outlineLevel="0" collapsed="false">
      <c r="A10" s="10" t="s">
        <v>25</v>
      </c>
      <c r="B10" s="0" t="s">
        <v>19</v>
      </c>
      <c r="C10" s="0" t="s">
        <v>26</v>
      </c>
      <c r="D10" s="11" t="n">
        <v>37</v>
      </c>
      <c r="E10" s="11" t="n">
        <v>2</v>
      </c>
      <c r="F10" s="11" t="n">
        <v>2</v>
      </c>
      <c r="G10" s="11" t="n">
        <v>271</v>
      </c>
      <c r="H10" s="3" t="n">
        <v>41691</v>
      </c>
      <c r="I10" s="17" t="n">
        <v>500</v>
      </c>
      <c r="J10" s="13" t="n">
        <f aca="false">D10/G10</f>
        <v>0.136531365313653</v>
      </c>
      <c r="K10" s="13" t="n">
        <f aca="false">E10/G10</f>
        <v>0.00738007380073801</v>
      </c>
      <c r="L10" s="13" t="n">
        <f aca="false">F10/G10</f>
        <v>0.00738007380073801</v>
      </c>
      <c r="M10" s="13" t="n">
        <f aca="false">F10/D10</f>
        <v>0.0540540540540541</v>
      </c>
      <c r="N10" s="13" t="n">
        <f aca="false">F10/E10</f>
        <v>1</v>
      </c>
      <c r="O10" s="0" t="n">
        <v>48.85</v>
      </c>
      <c r="P10" s="0" t="n">
        <v>58.82</v>
      </c>
      <c r="Q10" s="0" t="n">
        <f aca="false">E10+1</f>
        <v>3</v>
      </c>
      <c r="R10" s="0" t="n">
        <f aca="false">F10+1</f>
        <v>3</v>
      </c>
      <c r="S10" s="0" t="n">
        <f aca="false">G10+1</f>
        <v>272</v>
      </c>
      <c r="V10" s="0" t="n">
        <f aca="false">J10+1</f>
        <v>1.13653136531365</v>
      </c>
      <c r="W10" s="0" t="n">
        <f aca="false">K10+1</f>
        <v>1.00738007380074</v>
      </c>
      <c r="X10" s="0" t="n">
        <f aca="false">L10+1</f>
        <v>1.00738007380074</v>
      </c>
      <c r="Y10" s="0" t="n">
        <f aca="false">M10+1</f>
        <v>1.05405405405405</v>
      </c>
      <c r="Z10" s="0" t="n">
        <f aca="false">N10+1</f>
        <v>2</v>
      </c>
      <c r="AB10" s="0" t="n">
        <f aca="false">LN(P10)</f>
        <v>4.07448193312585</v>
      </c>
      <c r="AC10" s="0" t="n">
        <f aca="false">LN(Q10)</f>
        <v>1.09861228866811</v>
      </c>
      <c r="AD10" s="0" t="n">
        <f aca="false">LN(R10)</f>
        <v>1.09861228866811</v>
      </c>
      <c r="AE10" s="0" t="n">
        <f aca="false">LN(S10)</f>
        <v>5.605802066296</v>
      </c>
      <c r="AH10" s="0" t="n">
        <f aca="false">LN(V10)</f>
        <v>0.127980962093874</v>
      </c>
      <c r="AI10" s="0" t="n">
        <f aca="false">LN(W10)</f>
        <v>0.00735297430525873</v>
      </c>
      <c r="AJ10" s="0" t="n">
        <f aca="false">LN(X10)</f>
        <v>0.00735297430525873</v>
      </c>
      <c r="AK10" s="0" t="n">
        <f aca="false">LN(Y10)</f>
        <v>0.0526437334854219</v>
      </c>
      <c r="AL10" s="0" t="n">
        <f aca="false">LN(Z10)</f>
        <v>0.693147180559945</v>
      </c>
    </row>
    <row r="11" customFormat="false" ht="14" hidden="false" customHeight="false" outlineLevel="0" collapsed="false">
      <c r="A11" s="10" t="s">
        <v>27</v>
      </c>
      <c r="B11" s="0" t="s">
        <v>19</v>
      </c>
      <c r="C11" s="0" t="s">
        <v>26</v>
      </c>
      <c r="D11" s="11" t="n">
        <v>42</v>
      </c>
      <c r="E11" s="11" t="n">
        <v>1</v>
      </c>
      <c r="F11" s="11" t="n">
        <v>1</v>
      </c>
      <c r="G11" s="11" t="n">
        <v>273</v>
      </c>
      <c r="H11" s="3" t="n">
        <v>41725</v>
      </c>
      <c r="J11" s="13" t="n">
        <f aca="false">D11/G11</f>
        <v>0.153846153846154</v>
      </c>
      <c r="K11" s="13" t="n">
        <f aca="false">E11/G11</f>
        <v>0.00366300366300366</v>
      </c>
      <c r="L11" s="13" t="n">
        <f aca="false">F11/G11</f>
        <v>0.00366300366300366</v>
      </c>
      <c r="M11" s="13" t="n">
        <f aca="false">F11/D11</f>
        <v>0.0238095238095238</v>
      </c>
      <c r="N11" s="13" t="n">
        <f aca="false">F11/E11</f>
        <v>1</v>
      </c>
      <c r="O11" s="0" t="n">
        <v>35.35</v>
      </c>
      <c r="P11" s="0" t="n">
        <v>50.59</v>
      </c>
      <c r="Q11" s="0" t="n">
        <f aca="false">E11+1</f>
        <v>2</v>
      </c>
      <c r="R11" s="0" t="n">
        <f aca="false">F11+1</f>
        <v>2</v>
      </c>
      <c r="S11" s="0" t="n">
        <f aca="false">G11+1</f>
        <v>274</v>
      </c>
      <c r="V11" s="0" t="n">
        <f aca="false">J11+1</f>
        <v>1.15384615384615</v>
      </c>
      <c r="W11" s="0" t="n">
        <f aca="false">K11+1</f>
        <v>1.003663003663</v>
      </c>
      <c r="X11" s="0" t="n">
        <f aca="false">L11+1</f>
        <v>1.003663003663</v>
      </c>
      <c r="Y11" s="0" t="n">
        <f aca="false">M11+1</f>
        <v>1.02380952380952</v>
      </c>
      <c r="Z11" s="0" t="n">
        <f aca="false">N11+1</f>
        <v>2</v>
      </c>
      <c r="AB11" s="0" t="n">
        <f aca="false">LN(P11)</f>
        <v>3.92375392830385</v>
      </c>
      <c r="AC11" s="0" t="n">
        <f aca="false">LN(Q11)</f>
        <v>0.693147180559945</v>
      </c>
      <c r="AD11" s="0" t="n">
        <f aca="false">LN(R11)</f>
        <v>0.693147180559945</v>
      </c>
      <c r="AE11" s="0" t="n">
        <f aca="false">LN(S11)</f>
        <v>5.61312810638807</v>
      </c>
      <c r="AH11" s="0" t="n">
        <f aca="false">LN(V11)</f>
        <v>0.143100843640673</v>
      </c>
      <c r="AI11" s="0" t="n">
        <f aca="false">LN(W11)</f>
        <v>0.00365631120311048</v>
      </c>
      <c r="AJ11" s="0" t="n">
        <f aca="false">LN(X11)</f>
        <v>0.00365631120311048</v>
      </c>
      <c r="AK11" s="0" t="n">
        <f aca="false">LN(Y11)</f>
        <v>0.023530497410194</v>
      </c>
      <c r="AL11" s="0" t="n">
        <f aca="false">LN(Z11)</f>
        <v>0.693147180559945</v>
      </c>
    </row>
    <row r="12" customFormat="false" ht="14" hidden="false" customHeight="false" outlineLevel="0" collapsed="false">
      <c r="AB12" s="0" t="e">
        <f aca="false">LN(P12)</f>
        <v>#VALUE!</v>
      </c>
      <c r="AC12" s="0" t="e">
        <f aca="false">LN(Q12)</f>
        <v>#VALUE!</v>
      </c>
      <c r="AD12" s="0" t="e">
        <f aca="false">LN(R12)</f>
        <v>#VALUE!</v>
      </c>
      <c r="AE12" s="0" t="e">
        <f aca="false">LN(S12)</f>
        <v>#VALUE!</v>
      </c>
      <c r="AH12" s="0" t="e">
        <f aca="false">LN(V12)</f>
        <v>#VALUE!</v>
      </c>
      <c r="AI12" s="0" t="e">
        <f aca="false">LN(W12)</f>
        <v>#VALUE!</v>
      </c>
      <c r="AJ12" s="0" t="e">
        <f aca="false">LN(X12)</f>
        <v>#VALUE!</v>
      </c>
      <c r="AK12" s="0" t="e">
        <f aca="false">LN(Y12)</f>
        <v>#VALUE!</v>
      </c>
      <c r="AL12" s="0" t="e">
        <f aca="false">LN(Z12)</f>
        <v>#VALUE!</v>
      </c>
    </row>
    <row r="13" customFormat="false" ht="14" hidden="false" customHeight="false" outlineLevel="0" collapsed="false">
      <c r="C13" s="18" t="s">
        <v>28</v>
      </c>
      <c r="D13" s="19" t="n">
        <f aca="false">AVERAGE(D6:D11)</f>
        <v>29.1666666666667</v>
      </c>
      <c r="E13" s="19" t="n">
        <f aca="false">AVERAGE(E6:E11)</f>
        <v>3.5</v>
      </c>
      <c r="F13" s="19" t="n">
        <f aca="false">AVERAGE(F6:F11)</f>
        <v>2.66666666666667</v>
      </c>
      <c r="G13" s="19" t="n">
        <f aca="false">AVERAGE(G6:G11)</f>
        <v>256.833333333333</v>
      </c>
      <c r="H13" s="20"/>
      <c r="I13" s="20"/>
      <c r="J13" s="21" t="n">
        <f aca="false">AVERAGE(J6:J11)</f>
        <v>0.110843258416316</v>
      </c>
      <c r="K13" s="21" t="n">
        <f aca="false">AVERAGE(K6:K11)</f>
        <v>0.0136529400901491</v>
      </c>
      <c r="L13" s="21" t="n">
        <f aca="false">AVERAGE(L6:L11)</f>
        <v>0.0111182280295372</v>
      </c>
      <c r="M13" s="21" t="n">
        <f aca="false">AVERAGE(M6:M11)</f>
        <v>0.146987465552021</v>
      </c>
      <c r="N13" s="22" t="n">
        <f aca="false">AVERAGE(N6:N11)</f>
        <v>0.842592592592593</v>
      </c>
      <c r="O13" s="23" t="n">
        <f aca="false">AVERAGE(O6:O11)</f>
        <v>40.4425</v>
      </c>
      <c r="P13" s="23" t="n">
        <f aca="false">AVERAGE(P6:P11)</f>
        <v>56.735</v>
      </c>
      <c r="AB13" s="0" t="n">
        <f aca="false">LN(P13)</f>
        <v>4.03839130424295</v>
      </c>
      <c r="AC13" s="0" t="e">
        <f aca="false">LN(Q13)</f>
        <v>#VALUE!</v>
      </c>
      <c r="AD13" s="0" t="e">
        <f aca="false">LN(R13)</f>
        <v>#VALUE!</v>
      </c>
      <c r="AE13" s="0" t="e">
        <f aca="false">LN(S13)</f>
        <v>#VALUE!</v>
      </c>
      <c r="AH13" s="0" t="e">
        <f aca="false">LN(V13)</f>
        <v>#VALUE!</v>
      </c>
      <c r="AI13" s="0" t="e">
        <f aca="false">LN(W13)</f>
        <v>#VALUE!</v>
      </c>
      <c r="AJ13" s="0" t="e">
        <f aca="false">LN(X13)</f>
        <v>#VALUE!</v>
      </c>
      <c r="AK13" s="0" t="e">
        <f aca="false">LN(Y13)</f>
        <v>#VALUE!</v>
      </c>
      <c r="AL13" s="0" t="e">
        <f aca="false">LN(Z13)</f>
        <v>#VALUE!</v>
      </c>
    </row>
    <row r="14" customFormat="false" ht="14" hidden="false" customHeight="false" outlineLevel="0" collapsed="false">
      <c r="C14" s="25" t="s">
        <v>29</v>
      </c>
      <c r="D14" s="26" t="n">
        <f aca="false">STDEV(D6:D11)</f>
        <v>14.2044593936787</v>
      </c>
      <c r="E14" s="26" t="n">
        <f aca="false">STDEV(E6:E11)</f>
        <v>3.01662062579967</v>
      </c>
      <c r="F14" s="26" t="n">
        <f aca="false">STDEV(F6:F11)</f>
        <v>1.86189867250253</v>
      </c>
      <c r="G14" s="26" t="n">
        <f aca="false">STDEV(G6:G11)</f>
        <v>71.6251817915087</v>
      </c>
      <c r="H14" s="27"/>
      <c r="I14" s="27"/>
      <c r="J14" s="28" t="n">
        <f aca="false">STDEV(J6:J11)</f>
        <v>0.0398582853423299</v>
      </c>
      <c r="K14" s="28" t="n">
        <f aca="false">STDEV(K6:K11)</f>
        <v>0.00939961655205459</v>
      </c>
      <c r="L14" s="28" t="n">
        <f aca="false">STDEV(L6:L11)</f>
        <v>0.00758227036208262</v>
      </c>
      <c r="M14" s="28" t="n">
        <f aca="false">STDEV(M6:M11)</f>
        <v>0.163953897326915</v>
      </c>
      <c r="N14" s="29" t="n">
        <f aca="false">STDEV(N6:N11)</f>
        <v>0.244486528363917</v>
      </c>
      <c r="O14" s="30" t="n">
        <f aca="false">STDEV(O6:O11)</f>
        <v>6.15321799277961</v>
      </c>
      <c r="P14" s="30" t="n">
        <f aca="false">STDEV(P6:P11)</f>
        <v>4.11506581559356</v>
      </c>
      <c r="AB14" s="0" t="n">
        <f aca="false">LN(P14)</f>
        <v>1.41465482807004</v>
      </c>
      <c r="AC14" s="0" t="e">
        <f aca="false">LN(Q14)</f>
        <v>#VALUE!</v>
      </c>
      <c r="AD14" s="0" t="e">
        <f aca="false">LN(R14)</f>
        <v>#VALUE!</v>
      </c>
      <c r="AE14" s="0" t="e">
        <f aca="false">LN(S14)</f>
        <v>#VALUE!</v>
      </c>
      <c r="AH14" s="0" t="e">
        <f aca="false">LN(V14)</f>
        <v>#VALUE!</v>
      </c>
      <c r="AI14" s="0" t="e">
        <f aca="false">LN(W14)</f>
        <v>#VALUE!</v>
      </c>
      <c r="AJ14" s="0" t="e">
        <f aca="false">LN(X14)</f>
        <v>#VALUE!</v>
      </c>
      <c r="AK14" s="0" t="e">
        <f aca="false">LN(Y14)</f>
        <v>#VALUE!</v>
      </c>
      <c r="AL14" s="0" t="e">
        <f aca="false">LN(Z14)</f>
        <v>#VALUE!</v>
      </c>
    </row>
    <row r="15" customFormat="false" ht="14" hidden="false" customHeight="false" outlineLevel="0" collapsed="false">
      <c r="AB15" s="0" t="e">
        <f aca="false">LN(P15)</f>
        <v>#VALUE!</v>
      </c>
      <c r="AC15" s="0" t="e">
        <f aca="false">LN(Q15)</f>
        <v>#VALUE!</v>
      </c>
      <c r="AD15" s="0" t="e">
        <f aca="false">LN(R15)</f>
        <v>#VALUE!</v>
      </c>
      <c r="AE15" s="0" t="e">
        <f aca="false">LN(S15)</f>
        <v>#VALUE!</v>
      </c>
      <c r="AH15" s="0" t="e">
        <f aca="false">LN(V15)</f>
        <v>#VALUE!</v>
      </c>
      <c r="AI15" s="0" t="e">
        <f aca="false">LN(W15)</f>
        <v>#VALUE!</v>
      </c>
      <c r="AJ15" s="0" t="e">
        <f aca="false">LN(X15)</f>
        <v>#VALUE!</v>
      </c>
      <c r="AK15" s="0" t="e">
        <f aca="false">LN(Y15)</f>
        <v>#VALUE!</v>
      </c>
      <c r="AL15" s="0" t="e">
        <f aca="false">LN(Z15)</f>
        <v>#VALUE!</v>
      </c>
    </row>
    <row r="16" customFormat="false" ht="14" hidden="false" customHeight="false" outlineLevel="0" collapsed="false">
      <c r="AB16" s="0" t="e">
        <f aca="false">LN(P16)</f>
        <v>#VALUE!</v>
      </c>
      <c r="AC16" s="0" t="e">
        <f aca="false">LN(Q16)</f>
        <v>#VALUE!</v>
      </c>
      <c r="AD16" s="0" t="e">
        <f aca="false">LN(R16)</f>
        <v>#VALUE!</v>
      </c>
      <c r="AE16" s="0" t="e">
        <f aca="false">LN(S16)</f>
        <v>#VALUE!</v>
      </c>
      <c r="AH16" s="0" t="e">
        <f aca="false">LN(V16)</f>
        <v>#VALUE!</v>
      </c>
      <c r="AI16" s="0" t="e">
        <f aca="false">LN(W16)</f>
        <v>#VALUE!</v>
      </c>
      <c r="AJ16" s="0" t="e">
        <f aca="false">LN(X16)</f>
        <v>#VALUE!</v>
      </c>
      <c r="AK16" s="0" t="e">
        <f aca="false">LN(Y16)</f>
        <v>#VALUE!</v>
      </c>
      <c r="AL16" s="0" t="e">
        <f aca="false">LN(Z16)</f>
        <v>#VALUE!</v>
      </c>
    </row>
    <row r="17" customFormat="false" ht="14" hidden="false" customHeight="false" outlineLevel="0" collapsed="false">
      <c r="AB17" s="0" t="e">
        <f aca="false">LN(P17)</f>
        <v>#VALUE!</v>
      </c>
      <c r="AC17" s="0" t="e">
        <f aca="false">LN(Q17)</f>
        <v>#VALUE!</v>
      </c>
      <c r="AD17" s="0" t="e">
        <f aca="false">LN(R17)</f>
        <v>#VALUE!</v>
      </c>
      <c r="AE17" s="0" t="e">
        <f aca="false">LN(S17)</f>
        <v>#VALUE!</v>
      </c>
      <c r="AH17" s="0" t="e">
        <f aca="false">LN(V17)</f>
        <v>#VALUE!</v>
      </c>
      <c r="AI17" s="0" t="e">
        <f aca="false">LN(W17)</f>
        <v>#VALUE!</v>
      </c>
      <c r="AJ17" s="0" t="e">
        <f aca="false">LN(X17)</f>
        <v>#VALUE!</v>
      </c>
      <c r="AK17" s="0" t="e">
        <f aca="false">LN(Y17)</f>
        <v>#VALUE!</v>
      </c>
      <c r="AL17" s="0" t="e">
        <f aca="false">LN(Z17)</f>
        <v>#VALUE!</v>
      </c>
    </row>
    <row r="18" customFormat="false" ht="14" hidden="false" customHeight="false" outlineLevel="0" collapsed="false">
      <c r="A18" s="10" t="s">
        <v>30</v>
      </c>
      <c r="B18" s="0" t="s">
        <v>31</v>
      </c>
      <c r="C18" s="0" t="s">
        <v>20</v>
      </c>
      <c r="D18" s="11" t="n">
        <v>38</v>
      </c>
      <c r="E18" s="11" t="n">
        <v>5</v>
      </c>
      <c r="F18" s="11" t="n">
        <v>0</v>
      </c>
      <c r="G18" s="11" t="n">
        <v>305</v>
      </c>
      <c r="H18" s="3" t="n">
        <v>41725</v>
      </c>
      <c r="I18" s="12" t="n">
        <v>412</v>
      </c>
      <c r="J18" s="13" t="n">
        <f aca="false">D18/G18</f>
        <v>0.124590163934426</v>
      </c>
      <c r="K18" s="13" t="n">
        <f aca="false">E18/G18</f>
        <v>0.0163934426229508</v>
      </c>
      <c r="L18" s="13" t="n">
        <f aca="false">F18/G18</f>
        <v>0</v>
      </c>
      <c r="M18" s="13" t="n">
        <f aca="false">F18/D18</f>
        <v>0</v>
      </c>
      <c r="N18" s="13" t="n">
        <f aca="false">F18/E18</f>
        <v>0</v>
      </c>
      <c r="O18" s="13"/>
      <c r="P18" s="13"/>
      <c r="Q18" s="0" t="n">
        <f aca="false">E18+1</f>
        <v>6</v>
      </c>
      <c r="R18" s="0" t="n">
        <f aca="false">F18+1</f>
        <v>1</v>
      </c>
      <c r="S18" s="0" t="n">
        <f aca="false">G18+1</f>
        <v>306</v>
      </c>
      <c r="V18" s="0" t="n">
        <f aca="false">J18+1</f>
        <v>1.12459016393443</v>
      </c>
      <c r="W18" s="0" t="n">
        <f aca="false">K18+1</f>
        <v>1.01639344262295</v>
      </c>
      <c r="X18" s="0" t="n">
        <f aca="false">L18+1</f>
        <v>1</v>
      </c>
      <c r="Y18" s="0" t="n">
        <f aca="false">M18+1</f>
        <v>1</v>
      </c>
      <c r="Z18" s="0" t="n">
        <f aca="false">N18+1</f>
        <v>1</v>
      </c>
      <c r="AB18" s="0" t="e">
        <f aca="false">LN(P18)</f>
        <v>#VALUE!</v>
      </c>
      <c r="AC18" s="0" t="n">
        <f aca="false">LN(Q18)</f>
        <v>1.79175946922806</v>
      </c>
      <c r="AD18" s="0" t="n">
        <f aca="false">LN(R18)</f>
        <v>0</v>
      </c>
      <c r="AE18" s="0" t="n">
        <f aca="false">LN(S18)</f>
        <v>5.72358510195238</v>
      </c>
      <c r="AH18" s="0" t="n">
        <f aca="false">LN(V18)</f>
        <v>0.117418670558528</v>
      </c>
      <c r="AI18" s="0" t="n">
        <f aca="false">LN(W18)</f>
        <v>0.0162605208717803</v>
      </c>
      <c r="AJ18" s="0" t="n">
        <f aca="false">LN(X18)</f>
        <v>0</v>
      </c>
      <c r="AK18" s="0" t="n">
        <f aca="false">LN(Y18)</f>
        <v>0</v>
      </c>
      <c r="AL18" s="0" t="n">
        <f aca="false">LN(Z18)</f>
        <v>0</v>
      </c>
    </row>
    <row r="19" customFormat="false" ht="14" hidden="false" customHeight="false" outlineLevel="0" collapsed="false">
      <c r="A19" s="10" t="s">
        <v>32</v>
      </c>
      <c r="B19" s="0" t="s">
        <v>31</v>
      </c>
      <c r="C19" s="0" t="s">
        <v>20</v>
      </c>
      <c r="D19" s="15" t="n">
        <v>4</v>
      </c>
      <c r="E19" s="11" t="n">
        <v>6</v>
      </c>
      <c r="F19" s="11" t="n">
        <v>3</v>
      </c>
      <c r="G19" s="15" t="n">
        <v>211</v>
      </c>
      <c r="H19" s="3" t="n">
        <v>41479</v>
      </c>
      <c r="I19" s="0" t="n">
        <v>200</v>
      </c>
      <c r="J19" s="13" t="n">
        <f aca="false">D19/G19</f>
        <v>0.018957345971564</v>
      </c>
      <c r="K19" s="13" t="n">
        <f aca="false">E19/G19</f>
        <v>0.028436018957346</v>
      </c>
      <c r="L19" s="13" t="n">
        <f aca="false">F19/G19</f>
        <v>0.014218009478673</v>
      </c>
      <c r="M19" s="13" t="n">
        <f aca="false">F19/D19</f>
        <v>0.75</v>
      </c>
      <c r="N19" s="13" t="n">
        <f aca="false">F19/E19</f>
        <v>0.5</v>
      </c>
      <c r="O19" s="13" t="s">
        <v>33</v>
      </c>
      <c r="P19" s="13"/>
      <c r="Q19" s="0" t="n">
        <f aca="false">E19+1</f>
        <v>7</v>
      </c>
      <c r="R19" s="0" t="n">
        <f aca="false">F19+1</f>
        <v>4</v>
      </c>
      <c r="S19" s="0" t="n">
        <f aca="false">G19+1</f>
        <v>212</v>
      </c>
      <c r="V19" s="0" t="n">
        <f aca="false">J19+1</f>
        <v>1.01895734597156</v>
      </c>
      <c r="W19" s="0" t="n">
        <f aca="false">K19+1</f>
        <v>1.02843601895735</v>
      </c>
      <c r="X19" s="0" t="n">
        <f aca="false">L19+1</f>
        <v>1.01421800947867</v>
      </c>
      <c r="Y19" s="0" t="n">
        <f aca="false">M19+1</f>
        <v>1.75</v>
      </c>
      <c r="Z19" s="0" t="n">
        <f aca="false">N19+1</f>
        <v>1.5</v>
      </c>
      <c r="AB19" s="0" t="e">
        <f aca="false">LN(P19)</f>
        <v>#VALUE!</v>
      </c>
      <c r="AC19" s="0" t="n">
        <f aca="false">LN(Q19)</f>
        <v>1.94591014905531</v>
      </c>
      <c r="AD19" s="0" t="n">
        <f aca="false">LN(R19)</f>
        <v>1.38629436111989</v>
      </c>
      <c r="AE19" s="0" t="n">
        <f aca="false">LN(S19)</f>
        <v>5.35658627467201</v>
      </c>
      <c r="AH19" s="0" t="n">
        <f aca="false">LN(V19)</f>
        <v>0.0187798946515963</v>
      </c>
      <c r="AI19" s="0" t="n">
        <f aca="false">LN(W19)</f>
        <v>0.0280392200643931</v>
      </c>
      <c r="AJ19" s="0" t="n">
        <f aca="false">LN(X19)</f>
        <v>0.014117881545785</v>
      </c>
      <c r="AK19" s="0" t="n">
        <f aca="false">LN(Y19)</f>
        <v>0.559615787935423</v>
      </c>
      <c r="AL19" s="0" t="n">
        <f aca="false">LN(Z19)</f>
        <v>0.405465108108164</v>
      </c>
    </row>
    <row r="20" customFormat="false" ht="14" hidden="false" customHeight="false" outlineLevel="0" collapsed="false">
      <c r="A20" s="10" t="s">
        <v>34</v>
      </c>
      <c r="B20" s="0" t="s">
        <v>31</v>
      </c>
      <c r="C20" s="0" t="s">
        <v>23</v>
      </c>
      <c r="D20" s="11" t="n">
        <v>85</v>
      </c>
      <c r="E20" s="11" t="n">
        <v>4</v>
      </c>
      <c r="F20" s="11" t="n">
        <v>1</v>
      </c>
      <c r="G20" s="11" t="n">
        <v>371</v>
      </c>
      <c r="H20" s="3" t="n">
        <v>41690</v>
      </c>
      <c r="I20" s="12" t="n">
        <v>358</v>
      </c>
      <c r="J20" s="13" t="n">
        <f aca="false">D20/G20</f>
        <v>0.22911051212938</v>
      </c>
      <c r="K20" s="13" t="n">
        <f aca="false">E20/G20</f>
        <v>0.0107816711590297</v>
      </c>
      <c r="L20" s="13" t="n">
        <f aca="false">F20/G20</f>
        <v>0.00269541778975741</v>
      </c>
      <c r="M20" s="13" t="n">
        <f aca="false">F20/D20</f>
        <v>0.0117647058823529</v>
      </c>
      <c r="N20" s="13" t="n">
        <f aca="false">F20/E20</f>
        <v>0.25</v>
      </c>
      <c r="O20" s="13" t="n">
        <v>24.89</v>
      </c>
      <c r="P20" s="13" t="n">
        <v>53.6</v>
      </c>
      <c r="Q20" s="0" t="n">
        <f aca="false">E20+1</f>
        <v>5</v>
      </c>
      <c r="R20" s="0" t="n">
        <f aca="false">F20+1</f>
        <v>2</v>
      </c>
      <c r="S20" s="0" t="n">
        <f aca="false">G20+1</f>
        <v>372</v>
      </c>
      <c r="V20" s="0" t="n">
        <f aca="false">J20+1</f>
        <v>1.22911051212938</v>
      </c>
      <c r="W20" s="0" t="n">
        <f aca="false">K20+1</f>
        <v>1.01078167115903</v>
      </c>
      <c r="X20" s="0" t="n">
        <f aca="false">L20+1</f>
        <v>1.00269541778976</v>
      </c>
      <c r="Y20" s="0" t="n">
        <f aca="false">M20+1</f>
        <v>1.01176470588235</v>
      </c>
      <c r="Z20" s="0" t="n">
        <f aca="false">N20+1</f>
        <v>1.25</v>
      </c>
      <c r="AB20" s="0" t="n">
        <f aca="false">LN(P20)</f>
        <v>3.98154906807676</v>
      </c>
      <c r="AC20" s="0" t="n">
        <f aca="false">LN(Q20)</f>
        <v>1.6094379124341</v>
      </c>
      <c r="AD20" s="0" t="n">
        <f aca="false">LN(R20)</f>
        <v>0.693147180559945</v>
      </c>
      <c r="AE20" s="0" t="n">
        <f aca="false">LN(S20)</f>
        <v>5.91889385427315</v>
      </c>
      <c r="AH20" s="0" t="n">
        <f aca="false">LN(V20)</f>
        <v>0.206290746906951</v>
      </c>
      <c r="AI20" s="0" t="n">
        <f aca="false">LN(W20)</f>
        <v>0.0107239633629756</v>
      </c>
      <c r="AJ20" s="0" t="n">
        <f aca="false">LN(X20)</f>
        <v>0.00269179166571135</v>
      </c>
      <c r="AK20" s="0" t="n">
        <f aca="false">LN(Y20)</f>
        <v>0.0116960397631912</v>
      </c>
      <c r="AL20" s="0" t="n">
        <f aca="false">LN(Z20)</f>
        <v>0.22314355131421</v>
      </c>
    </row>
    <row r="21" customFormat="false" ht="14" hidden="false" customHeight="false" outlineLevel="0" collapsed="false">
      <c r="A21" s="10" t="s">
        <v>35</v>
      </c>
      <c r="B21" s="0" t="s">
        <v>31</v>
      </c>
      <c r="C21" s="0" t="s">
        <v>23</v>
      </c>
      <c r="D21" s="11" t="n">
        <v>41</v>
      </c>
      <c r="E21" s="11" t="n">
        <v>1</v>
      </c>
      <c r="F21" s="11" t="n">
        <v>1</v>
      </c>
      <c r="G21" s="11" t="n">
        <v>271</v>
      </c>
      <c r="H21" s="3" t="n">
        <v>41603</v>
      </c>
      <c r="I21" s="12" t="n">
        <v>270</v>
      </c>
      <c r="J21" s="13" t="n">
        <f aca="false">D21/G21</f>
        <v>0.151291512915129</v>
      </c>
      <c r="K21" s="13" t="n">
        <f aca="false">E21/G21</f>
        <v>0.003690036900369</v>
      </c>
      <c r="L21" s="13" t="n">
        <f aca="false">F21/G21</f>
        <v>0.003690036900369</v>
      </c>
      <c r="M21" s="13" t="n">
        <f aca="false">F21/D21</f>
        <v>0.024390243902439</v>
      </c>
      <c r="N21" s="13" t="n">
        <f aca="false">F21/E21</f>
        <v>1</v>
      </c>
      <c r="O21" s="13" t="n">
        <v>29.68</v>
      </c>
      <c r="P21" s="13" t="n">
        <v>55.92</v>
      </c>
      <c r="Q21" s="0" t="n">
        <f aca="false">E21+1</f>
        <v>2</v>
      </c>
      <c r="R21" s="0" t="n">
        <f aca="false">F21+1</f>
        <v>2</v>
      </c>
      <c r="S21" s="0" t="n">
        <f aca="false">G21+1</f>
        <v>272</v>
      </c>
      <c r="V21" s="0" t="n">
        <f aca="false">J21+1</f>
        <v>1.15129151291513</v>
      </c>
      <c r="W21" s="0" t="n">
        <f aca="false">K21+1</f>
        <v>1.00369003690037</v>
      </c>
      <c r="X21" s="0" t="n">
        <f aca="false">L21+1</f>
        <v>1.00369003690037</v>
      </c>
      <c r="Y21" s="0" t="n">
        <f aca="false">M21+1</f>
        <v>1.02439024390244</v>
      </c>
      <c r="Z21" s="0" t="n">
        <f aca="false">N21+1</f>
        <v>2</v>
      </c>
      <c r="AB21" s="0" t="n">
        <f aca="false">LN(P21)</f>
        <v>4.02392209792555</v>
      </c>
      <c r="AC21" s="0" t="n">
        <f aca="false">LN(Q21)</f>
        <v>0.693147180559945</v>
      </c>
      <c r="AD21" s="0" t="n">
        <f aca="false">LN(R21)</f>
        <v>0.693147180559945</v>
      </c>
      <c r="AE21" s="0" t="n">
        <f aca="false">LN(S21)</f>
        <v>5.605802066296</v>
      </c>
      <c r="AH21" s="0" t="n">
        <f aca="false">LN(V21)</f>
        <v>0.140884366929781</v>
      </c>
      <c r="AI21" s="0" t="n">
        <f aca="false">LN(W21)</f>
        <v>0.00368324541629637</v>
      </c>
      <c r="AJ21" s="0" t="n">
        <f aca="false">LN(X21)</f>
        <v>0.00368324541629637</v>
      </c>
      <c r="AK21" s="0" t="n">
        <f aca="false">LN(Y21)</f>
        <v>0.0240975515790605</v>
      </c>
      <c r="AL21" s="0" t="n">
        <f aca="false">LN(Z21)</f>
        <v>0.693147180559945</v>
      </c>
    </row>
    <row r="22" customFormat="false" ht="14" hidden="false" customHeight="false" outlineLevel="0" collapsed="false">
      <c r="A22" s="10" t="s">
        <v>36</v>
      </c>
      <c r="B22" s="0" t="s">
        <v>31</v>
      </c>
      <c r="C22" s="0" t="s">
        <v>26</v>
      </c>
      <c r="D22" s="11" t="n">
        <v>59</v>
      </c>
      <c r="E22" s="11" t="n">
        <v>1</v>
      </c>
      <c r="F22" s="11" t="n">
        <v>0</v>
      </c>
      <c r="G22" s="11" t="n">
        <v>291</v>
      </c>
      <c r="H22" s="3" t="n">
        <v>41691</v>
      </c>
      <c r="I22" s="17" t="n">
        <v>332</v>
      </c>
      <c r="J22" s="13" t="n">
        <f aca="false">D22/G22</f>
        <v>0.202749140893471</v>
      </c>
      <c r="K22" s="13" t="n">
        <f aca="false">E22/G22</f>
        <v>0.00343642611683849</v>
      </c>
      <c r="L22" s="13" t="n">
        <f aca="false">F22/G22</f>
        <v>0</v>
      </c>
      <c r="M22" s="13" t="n">
        <f aca="false">F22/D22</f>
        <v>0</v>
      </c>
      <c r="N22" s="13" t="n">
        <f aca="false">F22/E22</f>
        <v>0</v>
      </c>
      <c r="O22" s="13" t="n">
        <v>37.98</v>
      </c>
      <c r="P22" s="13" t="n">
        <v>44.88</v>
      </c>
      <c r="Q22" s="0" t="n">
        <f aca="false">E22+1</f>
        <v>2</v>
      </c>
      <c r="R22" s="0" t="n">
        <f aca="false">F22+1</f>
        <v>1</v>
      </c>
      <c r="S22" s="0" t="n">
        <f aca="false">G22+1</f>
        <v>292</v>
      </c>
      <c r="V22" s="0" t="n">
        <f aca="false">J22+1</f>
        <v>1.20274914089347</v>
      </c>
      <c r="W22" s="0" t="n">
        <f aca="false">K22+1</f>
        <v>1.00343642611684</v>
      </c>
      <c r="X22" s="0" t="n">
        <f aca="false">L22+1</f>
        <v>1</v>
      </c>
      <c r="Y22" s="0" t="n">
        <f aca="false">M22+1</f>
        <v>1</v>
      </c>
      <c r="Z22" s="0" t="n">
        <f aca="false">N22+1</f>
        <v>1</v>
      </c>
      <c r="AB22" s="0" t="n">
        <f aca="false">LN(P22)</f>
        <v>3.80399226121444</v>
      </c>
      <c r="AC22" s="0" t="n">
        <f aca="false">LN(Q22)</f>
        <v>0.693147180559945</v>
      </c>
      <c r="AD22" s="0" t="n">
        <f aca="false">LN(R22)</f>
        <v>0</v>
      </c>
      <c r="AE22" s="0" t="n">
        <f aca="false">LN(S22)</f>
        <v>5.67675380226828</v>
      </c>
      <c r="AH22" s="0" t="n">
        <f aca="false">LN(V22)</f>
        <v>0.184609887311967</v>
      </c>
      <c r="AI22" s="0" t="n">
        <f aca="false">LN(W22)</f>
        <v>0.00343053509678922</v>
      </c>
      <c r="AJ22" s="0" t="n">
        <f aca="false">LN(X22)</f>
        <v>0</v>
      </c>
      <c r="AK22" s="0" t="n">
        <f aca="false">LN(Y22)</f>
        <v>0</v>
      </c>
      <c r="AL22" s="0" t="n">
        <f aca="false">LN(Z22)</f>
        <v>0</v>
      </c>
    </row>
    <row r="23" customFormat="false" ht="14" hidden="false" customHeight="false" outlineLevel="0" collapsed="false">
      <c r="A23" s="10" t="s">
        <v>37</v>
      </c>
      <c r="B23" s="0" t="s">
        <v>31</v>
      </c>
      <c r="C23" s="0" t="s">
        <v>26</v>
      </c>
      <c r="D23" s="11" t="n">
        <v>64</v>
      </c>
      <c r="E23" s="11" t="n">
        <v>1</v>
      </c>
      <c r="F23" s="11" t="n">
        <v>1</v>
      </c>
      <c r="G23" s="11" t="n">
        <v>224</v>
      </c>
      <c r="H23" s="3" t="n">
        <v>41725</v>
      </c>
      <c r="I23" s="17" t="n">
        <v>387</v>
      </c>
      <c r="J23" s="13" t="n">
        <f aca="false">D23/G23</f>
        <v>0.285714285714286</v>
      </c>
      <c r="K23" s="13" t="n">
        <f aca="false">E23/G23</f>
        <v>0.00446428571428571</v>
      </c>
      <c r="L23" s="13" t="n">
        <f aca="false">F23/G23</f>
        <v>0.00446428571428571</v>
      </c>
      <c r="M23" s="13" t="n">
        <f aca="false">F23/D23</f>
        <v>0.015625</v>
      </c>
      <c r="N23" s="13" t="n">
        <f aca="false">F23/E23</f>
        <v>1</v>
      </c>
      <c r="O23" s="13" t="n">
        <v>29.57</v>
      </c>
      <c r="P23" s="13" t="n">
        <v>55.21</v>
      </c>
      <c r="Q23" s="0" t="n">
        <f aca="false">E23+1</f>
        <v>2</v>
      </c>
      <c r="R23" s="0" t="n">
        <f aca="false">F23+1</f>
        <v>2</v>
      </c>
      <c r="S23" s="0" t="n">
        <f aca="false">G23+1</f>
        <v>225</v>
      </c>
      <c r="V23" s="0" t="n">
        <f aca="false">J23+1</f>
        <v>1.28571428571429</v>
      </c>
      <c r="W23" s="0" t="n">
        <f aca="false">K23+1</f>
        <v>1.00446428571429</v>
      </c>
      <c r="X23" s="0" t="n">
        <f aca="false">L23+1</f>
        <v>1.00446428571429</v>
      </c>
      <c r="Y23" s="0" t="n">
        <f aca="false">M23+1</f>
        <v>1.015625</v>
      </c>
      <c r="Z23" s="0" t="n">
        <f aca="false">N23+1</f>
        <v>2</v>
      </c>
      <c r="AB23" s="0" t="n">
        <f aca="false">LN(P23)</f>
        <v>4.01114409629595</v>
      </c>
      <c r="AC23" s="0" t="n">
        <f aca="false">LN(Q23)</f>
        <v>0.693147180559945</v>
      </c>
      <c r="AD23" s="0" t="n">
        <f aca="false">LN(R23)</f>
        <v>0.693147180559945</v>
      </c>
      <c r="AE23" s="0" t="n">
        <f aca="false">LN(S23)</f>
        <v>5.41610040220442</v>
      </c>
      <c r="AH23" s="0" t="n">
        <f aca="false">LN(V23)</f>
        <v>0.251314428280906</v>
      </c>
      <c r="AI23" s="0" t="n">
        <f aca="false">LN(W23)</f>
        <v>0.00445435034938038</v>
      </c>
      <c r="AJ23" s="0" t="n">
        <f aca="false">LN(X23)</f>
        <v>0.00445435034938038</v>
      </c>
      <c r="AK23" s="0" t="n">
        <f aca="false">LN(Y23)</f>
        <v>0.0155041865359653</v>
      </c>
      <c r="AL23" s="0" t="n">
        <f aca="false">LN(Z23)</f>
        <v>0.693147180559945</v>
      </c>
    </row>
    <row r="24" customFormat="false" ht="14" hidden="false" customHeight="false" outlineLevel="0" collapsed="false">
      <c r="O24" s="13"/>
      <c r="P24" s="13"/>
    </row>
    <row r="25" customFormat="false" ht="14" hidden="false" customHeight="false" outlineLevel="0" collapsed="false">
      <c r="C25" s="32" t="s">
        <v>38</v>
      </c>
      <c r="D25" s="19" t="n">
        <f aca="false">AVERAGE(D18:D23)</f>
        <v>48.5</v>
      </c>
      <c r="E25" s="19" t="n">
        <f aca="false">AVERAGE(E18:E23)</f>
        <v>3</v>
      </c>
      <c r="F25" s="19" t="n">
        <f aca="false">AVERAGE(F18:F23)</f>
        <v>1</v>
      </c>
      <c r="G25" s="19" t="n">
        <f aca="false">AVERAGE(G18:G23)</f>
        <v>278.833333333333</v>
      </c>
      <c r="H25" s="20"/>
      <c r="I25" s="20"/>
      <c r="J25" s="21" t="n">
        <f aca="false">AVERAGE(J18:J23)</f>
        <v>0.168735493593043</v>
      </c>
      <c r="K25" s="21" t="n">
        <f aca="false">AVERAGE(K18:K23)</f>
        <v>0.0112003135784699</v>
      </c>
      <c r="L25" s="21" t="n">
        <f aca="false">AVERAGE(L18:L23)</f>
        <v>0.00417795831384752</v>
      </c>
      <c r="M25" s="21" t="n">
        <f aca="false">AVERAGE(M18:M23)</f>
        <v>0.133629991630799</v>
      </c>
      <c r="N25" s="22" t="n">
        <f aca="false">AVERAGE(N18:N23)</f>
        <v>0.458333333333333</v>
      </c>
      <c r="O25" s="23" t="n">
        <f aca="false">AVERAGE(O18:O23)</f>
        <v>30.53</v>
      </c>
      <c r="P25" s="23" t="n">
        <f aca="false">AVERAGE(P18:P23)</f>
        <v>52.4025</v>
      </c>
    </row>
    <row r="26" customFormat="false" ht="14" hidden="false" customHeight="false" outlineLevel="0" collapsed="false">
      <c r="C26" s="33" t="s">
        <v>39</v>
      </c>
      <c r="D26" s="26" t="n">
        <f aca="false">STDEV(D18:D23)</f>
        <v>27.6748983737972</v>
      </c>
      <c r="E26" s="26" t="n">
        <f aca="false">STDEV(E18:E23)</f>
        <v>2.28035085019828</v>
      </c>
      <c r="F26" s="26" t="n">
        <f aca="false">STDEV(F18:F23)</f>
        <v>1.09544511501033</v>
      </c>
      <c r="G26" s="26" t="n">
        <f aca="false">STDEV(G18:G23)</f>
        <v>58.3040879069956</v>
      </c>
      <c r="H26" s="27"/>
      <c r="I26" s="27"/>
      <c r="J26" s="28" t="n">
        <f aca="false">STDEV(J18:J23)</f>
        <v>0.0929222308918235</v>
      </c>
      <c r="K26" s="28" t="n">
        <f aca="false">STDEV(K18:K23)</f>
        <v>0.00986174088425541</v>
      </c>
      <c r="L26" s="28" t="n">
        <f aca="false">STDEV(L18:L23)</f>
        <v>0.00525797063187596</v>
      </c>
      <c r="M26" s="28" t="n">
        <f aca="false">STDEV(M18:M23)</f>
        <v>0.302104480253979</v>
      </c>
      <c r="N26" s="29" t="n">
        <f aca="false">STDEV(N18:N23)</f>
        <v>0.45871196481743</v>
      </c>
      <c r="O26" s="30" t="n">
        <f aca="false">STDEV(O18:O23)</f>
        <v>5.44537112295082</v>
      </c>
      <c r="P26" s="30" t="n">
        <f aca="false">STDEV(P18:P23)</f>
        <v>5.10806143920242</v>
      </c>
    </row>
    <row r="27" customFormat="false" ht="14" hidden="false" customHeight="false" outlineLevel="0" collapsed="false">
      <c r="O27" s="13"/>
      <c r="P27" s="13"/>
    </row>
    <row r="28" customFormat="false" ht="14" hidden="false" customHeight="false" outlineLevel="0" collapsed="false">
      <c r="O28" s="13"/>
      <c r="P28" s="13"/>
    </row>
    <row r="29" customFormat="false" ht="25" hidden="false" customHeight="false" outlineLevel="0" collapsed="false">
      <c r="A29" s="1" t="s">
        <v>62</v>
      </c>
      <c r="B29" s="2" t="s">
        <v>58</v>
      </c>
      <c r="O29" s="13"/>
      <c r="P29" s="13"/>
    </row>
    <row r="30" customFormat="false" ht="14" hidden="false" customHeight="false" outlineLevel="0" collapsed="false">
      <c r="O30" s="13"/>
      <c r="P30" s="13"/>
    </row>
    <row r="31" customFormat="false" ht="15" hidden="false" customHeight="false" outlineLevel="0" collapsed="false">
      <c r="O31" s="13"/>
      <c r="P31" s="13"/>
    </row>
    <row r="32" customFormat="false" ht="16" hidden="false" customHeight="false" outlineLevel="0" collapsed="false">
      <c r="A32" s="4" t="s">
        <v>2</v>
      </c>
      <c r="B32" s="5" t="s">
        <v>3</v>
      </c>
      <c r="C32" s="5" t="s">
        <v>4</v>
      </c>
      <c r="D32" s="5" t="s">
        <v>5</v>
      </c>
      <c r="E32" s="5" t="s">
        <v>6</v>
      </c>
      <c r="F32" s="5" t="s">
        <v>7</v>
      </c>
      <c r="G32" s="5" t="s">
        <v>8</v>
      </c>
      <c r="H32" s="6" t="s">
        <v>9</v>
      </c>
      <c r="I32" s="5" t="s">
        <v>10</v>
      </c>
      <c r="J32" s="5" t="s">
        <v>11</v>
      </c>
      <c r="K32" s="5" t="s">
        <v>12</v>
      </c>
      <c r="L32" s="5" t="s">
        <v>13</v>
      </c>
      <c r="M32" s="5" t="s">
        <v>14</v>
      </c>
      <c r="N32" s="7" t="s">
        <v>15</v>
      </c>
      <c r="O32" s="13"/>
      <c r="P32" s="13"/>
    </row>
    <row r="33" customFormat="false" ht="15" hidden="false" customHeight="false" outlineLevel="0" collapsed="false">
      <c r="A33" s="9"/>
      <c r="O33" s="13"/>
      <c r="P33" s="13"/>
    </row>
    <row r="34" customFormat="false" ht="14" hidden="false" customHeight="false" outlineLevel="0" collapsed="false">
      <c r="A34" s="10" t="s">
        <v>18</v>
      </c>
      <c r="B34" s="0" t="s">
        <v>19</v>
      </c>
      <c r="C34" s="0" t="s">
        <v>20</v>
      </c>
      <c r="D34" s="15" t="n">
        <v>9</v>
      </c>
      <c r="E34" s="11" t="n">
        <v>1</v>
      </c>
      <c r="F34" s="11" t="n">
        <v>1</v>
      </c>
      <c r="G34" s="15" t="n">
        <v>123</v>
      </c>
      <c r="H34" s="3" t="n">
        <v>41690</v>
      </c>
      <c r="I34" s="12" t="n">
        <v>270</v>
      </c>
      <c r="J34" s="13" t="n">
        <f aca="false">D34/G34</f>
        <v>0.0731707317073171</v>
      </c>
      <c r="K34" s="13" t="n">
        <f aca="false">E34/G34</f>
        <v>0.00813008130081301</v>
      </c>
      <c r="L34" s="13" t="n">
        <f aca="false">F34/G34</f>
        <v>0.00813008130081301</v>
      </c>
      <c r="M34" s="13" t="n">
        <f aca="false">F34/D34</f>
        <v>0.111111111111111</v>
      </c>
      <c r="N34" s="13" t="n">
        <f aca="false">F34/E34</f>
        <v>1</v>
      </c>
      <c r="O34" s="13"/>
      <c r="P34" s="13"/>
      <c r="Q34" s="0" t="n">
        <f aca="false">E34+1</f>
        <v>2</v>
      </c>
      <c r="R34" s="0" t="n">
        <f aca="false">F34+1</f>
        <v>2</v>
      </c>
      <c r="S34" s="0" t="n">
        <f aca="false">G34+1</f>
        <v>124</v>
      </c>
      <c r="V34" s="0" t="n">
        <f aca="false">J34+1</f>
        <v>1.07317073170732</v>
      </c>
      <c r="W34" s="0" t="n">
        <f aca="false">K34+1</f>
        <v>1.00813008130081</v>
      </c>
      <c r="X34" s="0" t="n">
        <f aca="false">L34+1</f>
        <v>1.00813008130081</v>
      </c>
      <c r="Y34" s="0" t="n">
        <f aca="false">M34+1</f>
        <v>1.11111111111111</v>
      </c>
      <c r="Z34" s="0" t="n">
        <f aca="false">N34+1</f>
        <v>2</v>
      </c>
      <c r="AB34" s="0" t="e">
        <f aca="false">LN(P34)</f>
        <v>#VALUE!</v>
      </c>
      <c r="AC34" s="0" t="n">
        <f aca="false">LN(Q34)</f>
        <v>0.693147180559945</v>
      </c>
      <c r="AD34" s="0" t="n">
        <f aca="false">LN(R34)</f>
        <v>0.693147180559945</v>
      </c>
      <c r="AE34" s="0" t="n">
        <f aca="false">LN(S34)</f>
        <v>4.82028156560504</v>
      </c>
      <c r="AH34" s="0" t="n">
        <f aca="false">LN(V34)</f>
        <v>0.0706175672139534</v>
      </c>
      <c r="AI34" s="0" t="n">
        <f aca="false">LN(W34)</f>
        <v>0.0080972102326193</v>
      </c>
      <c r="AJ34" s="0" t="n">
        <f aca="false">LN(X34)</f>
        <v>0.0080972102326193</v>
      </c>
      <c r="AK34" s="0" t="n">
        <f aca="false">LN(Y34)</f>
        <v>0.105360515657826</v>
      </c>
      <c r="AL34" s="0" t="n">
        <f aca="false">LN(Z34)</f>
        <v>0.693147180559945</v>
      </c>
    </row>
    <row r="35" customFormat="false" ht="14" hidden="false" customHeight="false" outlineLevel="0" collapsed="false">
      <c r="A35" s="10" t="s">
        <v>21</v>
      </c>
      <c r="B35" s="0" t="s">
        <v>19</v>
      </c>
      <c r="C35" s="0" t="s">
        <v>20</v>
      </c>
      <c r="D35" s="11" t="n">
        <v>46</v>
      </c>
      <c r="E35" s="11" t="n">
        <v>4</v>
      </c>
      <c r="F35" s="11" t="n">
        <v>4</v>
      </c>
      <c r="G35" s="11" t="n">
        <v>217</v>
      </c>
      <c r="H35" s="3" t="n">
        <v>41681</v>
      </c>
      <c r="I35" s="12" t="n">
        <v>300</v>
      </c>
      <c r="J35" s="13" t="n">
        <f aca="false">D35/G35</f>
        <v>0.211981566820277</v>
      </c>
      <c r="K35" s="13" t="n">
        <f aca="false">E35/G35</f>
        <v>0.0184331797235023</v>
      </c>
      <c r="L35" s="13" t="n">
        <f aca="false">F35/G35</f>
        <v>0.0184331797235023</v>
      </c>
      <c r="M35" s="13" t="n">
        <f aca="false">F35/D35</f>
        <v>0.0869565217391304</v>
      </c>
      <c r="N35" s="13" t="n">
        <f aca="false">F35/E35</f>
        <v>1</v>
      </c>
      <c r="O35" s="13"/>
      <c r="P35" s="13"/>
      <c r="Q35" s="0" t="n">
        <f aca="false">E35+1</f>
        <v>5</v>
      </c>
      <c r="R35" s="0" t="n">
        <f aca="false">F35+1</f>
        <v>5</v>
      </c>
      <c r="S35" s="0" t="n">
        <f aca="false">G35+1</f>
        <v>218</v>
      </c>
      <c r="V35" s="0" t="n">
        <f aca="false">J35+1</f>
        <v>1.21198156682028</v>
      </c>
      <c r="W35" s="0" t="n">
        <f aca="false">K35+1</f>
        <v>1.0184331797235</v>
      </c>
      <c r="X35" s="0" t="n">
        <f aca="false">L35+1</f>
        <v>1.0184331797235</v>
      </c>
      <c r="Y35" s="0" t="n">
        <f aca="false">M35+1</f>
        <v>1.08695652173913</v>
      </c>
      <c r="Z35" s="0" t="n">
        <f aca="false">N35+1</f>
        <v>2</v>
      </c>
      <c r="AB35" s="0" t="e">
        <f aca="false">LN(P35)</f>
        <v>#VALUE!</v>
      </c>
      <c r="AC35" s="0" t="n">
        <f aca="false">LN(Q35)</f>
        <v>1.6094379124341</v>
      </c>
      <c r="AD35" s="0" t="n">
        <f aca="false">LN(R35)</f>
        <v>1.6094379124341</v>
      </c>
      <c r="AE35" s="0" t="n">
        <f aca="false">LN(S35)</f>
        <v>5.38449506278909</v>
      </c>
      <c r="AH35" s="0" t="n">
        <f aca="false">LN(V35)</f>
        <v>0.192256678637305</v>
      </c>
      <c r="AI35" s="0" t="n">
        <f aca="false">LN(W35)</f>
        <v>0.0182653479772932</v>
      </c>
      <c r="AJ35" s="0" t="n">
        <f aca="false">LN(X35)</f>
        <v>0.0182653479772932</v>
      </c>
      <c r="AK35" s="0" t="n">
        <f aca="false">LN(Y35)</f>
        <v>0.083381608939051</v>
      </c>
      <c r="AL35" s="0" t="n">
        <f aca="false">LN(Z35)</f>
        <v>0.693147180559945</v>
      </c>
    </row>
    <row r="36" customFormat="false" ht="14" hidden="false" customHeight="false" outlineLevel="0" collapsed="false">
      <c r="A36" s="10" t="s">
        <v>22</v>
      </c>
      <c r="B36" s="0" t="s">
        <v>19</v>
      </c>
      <c r="C36" s="0" t="s">
        <v>23</v>
      </c>
      <c r="D36" s="11" t="n">
        <v>34</v>
      </c>
      <c r="E36" s="11" t="n">
        <v>4</v>
      </c>
      <c r="F36" s="11" t="n">
        <v>4</v>
      </c>
      <c r="G36" s="11" t="n">
        <v>220</v>
      </c>
      <c r="H36" s="3" t="n">
        <v>41690</v>
      </c>
      <c r="I36" s="12" t="n">
        <v>270</v>
      </c>
      <c r="J36" s="13" t="n">
        <f aca="false">D36/G36</f>
        <v>0.154545454545455</v>
      </c>
      <c r="K36" s="13" t="n">
        <f aca="false">E36/G36</f>
        <v>0.0181818181818182</v>
      </c>
      <c r="L36" s="13" t="n">
        <f aca="false">F36/G36</f>
        <v>0.0181818181818182</v>
      </c>
      <c r="M36" s="13" t="n">
        <f aca="false">F36/D36</f>
        <v>0.117647058823529</v>
      </c>
      <c r="N36" s="13" t="n">
        <f aca="false">F36/E36</f>
        <v>1</v>
      </c>
      <c r="O36" s="13" t="n">
        <v>43.84</v>
      </c>
      <c r="P36" s="13" t="n">
        <v>55.14</v>
      </c>
      <c r="Q36" s="0" t="n">
        <f aca="false">E36+1</f>
        <v>5</v>
      </c>
      <c r="R36" s="0" t="n">
        <f aca="false">F36+1</f>
        <v>5</v>
      </c>
      <c r="S36" s="0" t="n">
        <f aca="false">G36+1</f>
        <v>221</v>
      </c>
      <c r="V36" s="0" t="n">
        <f aca="false">J36+1</f>
        <v>1.15454545454545</v>
      </c>
      <c r="W36" s="0" t="n">
        <f aca="false">K36+1</f>
        <v>1.01818181818182</v>
      </c>
      <c r="X36" s="0" t="n">
        <f aca="false">L36+1</f>
        <v>1.01818181818182</v>
      </c>
      <c r="Y36" s="0" t="n">
        <f aca="false">M36+1</f>
        <v>1.11764705882353</v>
      </c>
      <c r="Z36" s="0" t="n">
        <f aca="false">N36+1</f>
        <v>2</v>
      </c>
      <c r="AB36" s="0" t="n">
        <f aca="false">LN(P36)</f>
        <v>4.00987540559565</v>
      </c>
      <c r="AC36" s="0" t="n">
        <f aca="false">LN(Q36)</f>
        <v>1.6094379124341</v>
      </c>
      <c r="AD36" s="0" t="n">
        <f aca="false">LN(R36)</f>
        <v>1.6094379124341</v>
      </c>
      <c r="AE36" s="0" t="n">
        <f aca="false">LN(S36)</f>
        <v>5.39816270151775</v>
      </c>
      <c r="AH36" s="0" t="n">
        <f aca="false">LN(V36)</f>
        <v>0.143706720666175</v>
      </c>
      <c r="AI36" s="0" t="n">
        <f aca="false">LN(W36)</f>
        <v>0.0180185055026782</v>
      </c>
      <c r="AJ36" s="0" t="n">
        <f aca="false">LN(X36)</f>
        <v>0.0180185055026782</v>
      </c>
      <c r="AK36" s="0" t="n">
        <f aca="false">LN(Y36)</f>
        <v>0.111225635110224</v>
      </c>
      <c r="AL36" s="0" t="n">
        <f aca="false">LN(Z36)</f>
        <v>0.693147180559945</v>
      </c>
    </row>
    <row r="37" customFormat="false" ht="14" hidden="false" customHeight="false" outlineLevel="0" collapsed="false">
      <c r="A37" s="10" t="s">
        <v>24</v>
      </c>
      <c r="B37" s="0" t="s">
        <v>19</v>
      </c>
      <c r="C37" s="0" t="s">
        <v>23</v>
      </c>
      <c r="D37" s="11" t="n">
        <v>37</v>
      </c>
      <c r="E37" s="11" t="n">
        <v>5</v>
      </c>
      <c r="F37" s="11" t="n">
        <v>3</v>
      </c>
      <c r="G37" s="11" t="n">
        <v>383</v>
      </c>
      <c r="H37" s="3" t="n">
        <v>41936</v>
      </c>
      <c r="I37" s="17" t="n">
        <v>160</v>
      </c>
      <c r="J37" s="13" t="n">
        <f aca="false">D37/G37</f>
        <v>0.0966057441253264</v>
      </c>
      <c r="K37" s="13" t="n">
        <f aca="false">E37/G37</f>
        <v>0.0130548302872063</v>
      </c>
      <c r="L37" s="13" t="n">
        <f aca="false">F37/G37</f>
        <v>0.00783289817232376</v>
      </c>
      <c r="M37" s="13" t="n">
        <f aca="false">F37/D37</f>
        <v>0.0810810810810811</v>
      </c>
      <c r="N37" s="13" t="n">
        <f aca="false">F37/E37</f>
        <v>0.6</v>
      </c>
      <c r="O37" s="13" t="n">
        <v>46.4</v>
      </c>
      <c r="P37" s="13" t="n">
        <v>54.02</v>
      </c>
      <c r="Q37" s="0" t="n">
        <f aca="false">E37+1</f>
        <v>6</v>
      </c>
      <c r="R37" s="0" t="n">
        <f aca="false">F37+1</f>
        <v>4</v>
      </c>
      <c r="S37" s="0" t="n">
        <f aca="false">G37+1</f>
        <v>384</v>
      </c>
      <c r="V37" s="0" t="n">
        <f aca="false">J37+1</f>
        <v>1.09660574412533</v>
      </c>
      <c r="W37" s="0" t="n">
        <f aca="false">K37+1</f>
        <v>1.01305483028721</v>
      </c>
      <c r="X37" s="0" t="n">
        <f aca="false">L37+1</f>
        <v>1.00783289817232</v>
      </c>
      <c r="Y37" s="0" t="n">
        <f aca="false">M37+1</f>
        <v>1.08108108108108</v>
      </c>
      <c r="Z37" s="0" t="n">
        <f aca="false">N37+1</f>
        <v>1.6</v>
      </c>
      <c r="AB37" s="0" t="n">
        <f aca="false">LN(P37)</f>
        <v>3.98935434836447</v>
      </c>
      <c r="AC37" s="0" t="n">
        <f aca="false">LN(Q37)</f>
        <v>1.79175946922806</v>
      </c>
      <c r="AD37" s="0" t="n">
        <f aca="false">LN(R37)</f>
        <v>1.38629436111989</v>
      </c>
      <c r="AE37" s="0" t="n">
        <f aca="false">LN(S37)</f>
        <v>5.95064255258773</v>
      </c>
      <c r="AH37" s="0" t="n">
        <f aca="false">LN(V37)</f>
        <v>0.0922197220967679</v>
      </c>
      <c r="AI37" s="0" t="n">
        <f aca="false">LN(W37)</f>
        <v>0.0129703504426274</v>
      </c>
      <c r="AJ37" s="0" t="n">
        <f aca="false">LN(X37)</f>
        <v>0.0078023802841848</v>
      </c>
      <c r="AK37" s="0" t="n">
        <f aca="false">LN(Y37)</f>
        <v>0.0779615414697119</v>
      </c>
      <c r="AL37" s="0" t="n">
        <f aca="false">LN(Z37)</f>
        <v>0.470003629245736</v>
      </c>
    </row>
    <row r="38" customFormat="false" ht="14" hidden="false" customHeight="false" outlineLevel="0" collapsed="false">
      <c r="A38" s="10" t="s">
        <v>25</v>
      </c>
      <c r="B38" s="0" t="s">
        <v>19</v>
      </c>
      <c r="C38" s="0" t="s">
        <v>26</v>
      </c>
      <c r="D38" s="11" t="n">
        <v>26</v>
      </c>
      <c r="E38" s="11" t="n">
        <v>0</v>
      </c>
      <c r="F38" s="11" t="n">
        <v>0</v>
      </c>
      <c r="G38" s="11" t="n">
        <v>251</v>
      </c>
      <c r="H38" s="3" t="n">
        <v>41691</v>
      </c>
      <c r="I38" s="17" t="n">
        <v>500</v>
      </c>
      <c r="J38" s="13" t="n">
        <f aca="false">D38/G38</f>
        <v>0.103585657370518</v>
      </c>
      <c r="K38" s="13" t="n">
        <f aca="false">E38/G38</f>
        <v>0</v>
      </c>
      <c r="L38" s="13" t="n">
        <f aca="false">F38/G38</f>
        <v>0</v>
      </c>
      <c r="M38" s="13" t="n">
        <f aca="false">F38/D38</f>
        <v>0</v>
      </c>
      <c r="N38" s="13"/>
      <c r="O38" s="13" t="n">
        <v>39.28</v>
      </c>
      <c r="P38" s="13" t="n">
        <v>59.75</v>
      </c>
      <c r="Q38" s="0" t="n">
        <f aca="false">E38+1</f>
        <v>1</v>
      </c>
      <c r="R38" s="0" t="n">
        <f aca="false">F38+1</f>
        <v>1</v>
      </c>
      <c r="S38" s="0" t="n">
        <f aca="false">G38+1</f>
        <v>252</v>
      </c>
      <c r="V38" s="0" t="n">
        <f aca="false">J38+1</f>
        <v>1.10358565737052</v>
      </c>
      <c r="W38" s="0" t="n">
        <f aca="false">K38+1</f>
        <v>1</v>
      </c>
      <c r="X38" s="0" t="n">
        <f aca="false">L38+1</f>
        <v>1</v>
      </c>
      <c r="Y38" s="0" t="n">
        <f aca="false">M38+1</f>
        <v>1</v>
      </c>
      <c r="Z38" s="0" t="n">
        <f aca="false">N38+1</f>
        <v>1</v>
      </c>
      <c r="AB38" s="0" t="n">
        <f aca="false">LN(P38)</f>
        <v>4.09016919081162</v>
      </c>
      <c r="AC38" s="0" t="n">
        <f aca="false">LN(Q38)</f>
        <v>0</v>
      </c>
      <c r="AD38" s="0" t="n">
        <f aca="false">LN(R38)</f>
        <v>0</v>
      </c>
      <c r="AE38" s="0" t="n">
        <f aca="false">LN(S38)</f>
        <v>5.52942908751142</v>
      </c>
      <c r="AH38" s="0" t="n">
        <f aca="false">LN(V38)</f>
        <v>0.0985645670555545</v>
      </c>
      <c r="AI38" s="0" t="n">
        <f aca="false">LN(W38)</f>
        <v>0</v>
      </c>
      <c r="AJ38" s="0" t="n">
        <f aca="false">LN(X38)</f>
        <v>0</v>
      </c>
      <c r="AK38" s="0" t="n">
        <f aca="false">LN(Y38)</f>
        <v>0</v>
      </c>
      <c r="AL38" s="0" t="n">
        <f aca="false">LN(Z38)</f>
        <v>0</v>
      </c>
    </row>
    <row r="39" customFormat="false" ht="14" hidden="false" customHeight="false" outlineLevel="0" collapsed="false">
      <c r="A39" s="10" t="s">
        <v>27</v>
      </c>
      <c r="B39" s="0" t="s">
        <v>19</v>
      </c>
      <c r="C39" s="0" t="s">
        <v>26</v>
      </c>
      <c r="D39" s="11" t="n">
        <v>28</v>
      </c>
      <c r="E39" s="11" t="n">
        <v>6</v>
      </c>
      <c r="F39" s="11" t="n">
        <v>6</v>
      </c>
      <c r="G39" s="11" t="n">
        <v>282</v>
      </c>
      <c r="H39" s="3" t="n">
        <v>41725</v>
      </c>
      <c r="J39" s="13" t="n">
        <f aca="false">D39/G39</f>
        <v>0.099290780141844</v>
      </c>
      <c r="K39" s="13" t="n">
        <f aca="false">E39/G39</f>
        <v>0.0212765957446809</v>
      </c>
      <c r="L39" s="13" t="n">
        <f aca="false">F39/G39</f>
        <v>0.0212765957446809</v>
      </c>
      <c r="M39" s="13" t="n">
        <f aca="false">F39/D39</f>
        <v>0.214285714285714</v>
      </c>
      <c r="N39" s="13" t="n">
        <f aca="false">F39/E39</f>
        <v>1</v>
      </c>
      <c r="O39" s="13" t="n">
        <v>37.32</v>
      </c>
      <c r="P39" s="13" t="n">
        <v>62.96</v>
      </c>
      <c r="Q39" s="0" t="n">
        <f aca="false">E39+1</f>
        <v>7</v>
      </c>
      <c r="R39" s="0" t="n">
        <f aca="false">F39+1</f>
        <v>7</v>
      </c>
      <c r="S39" s="0" t="n">
        <f aca="false">G39+1</f>
        <v>283</v>
      </c>
      <c r="V39" s="0" t="n">
        <f aca="false">J39+1</f>
        <v>1.09929078014184</v>
      </c>
      <c r="W39" s="0" t="n">
        <f aca="false">K39+1</f>
        <v>1.02127659574468</v>
      </c>
      <c r="X39" s="0" t="n">
        <f aca="false">L39+1</f>
        <v>1.02127659574468</v>
      </c>
      <c r="Y39" s="0" t="n">
        <f aca="false">M39+1</f>
        <v>1.21428571428571</v>
      </c>
      <c r="Z39" s="0" t="n">
        <f aca="false">N39+1</f>
        <v>2</v>
      </c>
      <c r="AB39" s="0" t="n">
        <f aca="false">LN(P39)</f>
        <v>4.14249960410915</v>
      </c>
      <c r="AC39" s="0" t="n">
        <f aca="false">LN(Q39)</f>
        <v>1.94591014905531</v>
      </c>
      <c r="AD39" s="0" t="n">
        <f aca="false">LN(R39)</f>
        <v>1.94591014905531</v>
      </c>
      <c r="AE39" s="0" t="n">
        <f aca="false">LN(S39)</f>
        <v>5.64544689764324</v>
      </c>
      <c r="AH39" s="0" t="n">
        <f aca="false">LN(V39)</f>
        <v>0.0946652265410783</v>
      </c>
      <c r="AI39" s="0" t="n">
        <f aca="false">LN(W39)</f>
        <v>0.0210534091978323</v>
      </c>
      <c r="AJ39" s="0" t="n">
        <f aca="false">LN(X39)</f>
        <v>0.0210534091978323</v>
      </c>
      <c r="AK39" s="0" t="n">
        <f aca="false">LN(Y39)</f>
        <v>0.194156014440957</v>
      </c>
      <c r="AL39" s="0" t="n">
        <f aca="false">LN(Z39)</f>
        <v>0.693147180559945</v>
      </c>
    </row>
    <row r="40" customFormat="false" ht="14" hidden="false" customHeight="false" outlineLevel="0" collapsed="false">
      <c r="O40" s="13"/>
      <c r="P40" s="13"/>
    </row>
    <row r="41" customFormat="false" ht="14" hidden="false" customHeight="false" outlineLevel="0" collapsed="false">
      <c r="C41" s="18" t="s">
        <v>41</v>
      </c>
      <c r="D41" s="19" t="n">
        <f aca="false">AVERAGE(D34:D39)</f>
        <v>30</v>
      </c>
      <c r="E41" s="19" t="n">
        <f aca="false">AVERAGE(E34:E39)</f>
        <v>3.33333333333333</v>
      </c>
      <c r="F41" s="19" t="n">
        <f aca="false">AVERAGE(F34:F39)</f>
        <v>3</v>
      </c>
      <c r="G41" s="19" t="n">
        <f aca="false">AVERAGE(G34:G39)</f>
        <v>246</v>
      </c>
      <c r="H41" s="20"/>
      <c r="I41" s="20"/>
      <c r="J41" s="21" t="n">
        <f aca="false">AVERAGE(J34:J39)</f>
        <v>0.123196655785123</v>
      </c>
      <c r="K41" s="21" t="n">
        <f aca="false">AVERAGE(K34:K39)</f>
        <v>0.0131794175396701</v>
      </c>
      <c r="L41" s="21" t="n">
        <f aca="false">AVERAGE(L34:L39)</f>
        <v>0.012309095520523</v>
      </c>
      <c r="M41" s="21" t="n">
        <f aca="false">AVERAGE(M34:M39)</f>
        <v>0.101846914506761</v>
      </c>
      <c r="N41" s="22" t="n">
        <f aca="false">AVERAGE(N34:N39)</f>
        <v>0.92</v>
      </c>
      <c r="O41" s="23" t="n">
        <f aca="false">AVERAGE(O34:O39)</f>
        <v>41.71</v>
      </c>
      <c r="P41" s="23" t="n">
        <f aca="false">AVERAGE(P34:P39)</f>
        <v>57.9675</v>
      </c>
    </row>
    <row r="42" customFormat="false" ht="14" hidden="false" customHeight="false" outlineLevel="0" collapsed="false">
      <c r="C42" s="25" t="s">
        <v>42</v>
      </c>
      <c r="D42" s="26" t="n">
        <f aca="false">STDEV(D34:D39)</f>
        <v>12.5059985606908</v>
      </c>
      <c r="E42" s="26" t="n">
        <f aca="false">STDEV(E34:E39)</f>
        <v>2.33809038890002</v>
      </c>
      <c r="F42" s="26" t="n">
        <f aca="false">STDEV(F34:F39)</f>
        <v>2.19089023002066</v>
      </c>
      <c r="G42" s="26" t="n">
        <f aca="false">STDEV(G34:G39)</f>
        <v>85.7158095102648</v>
      </c>
      <c r="H42" s="27"/>
      <c r="I42" s="27"/>
      <c r="J42" s="28" t="n">
        <f aca="false">STDEV(J34:J39)</f>
        <v>0.0510514630996271</v>
      </c>
      <c r="K42" s="28" t="n">
        <f aca="false">STDEV(K34:K39)</f>
        <v>0.00796741726375625</v>
      </c>
      <c r="L42" s="28" t="n">
        <f aca="false">STDEV(L34:L39)</f>
        <v>0.00826345780087084</v>
      </c>
      <c r="M42" s="28" t="n">
        <f aca="false">STDEV(M34:M39)</f>
        <v>0.0692873599209426</v>
      </c>
      <c r="N42" s="29" t="n">
        <f aca="false">STDEV(N34:N39)</f>
        <v>0.178885438199983</v>
      </c>
      <c r="O42" s="30" t="n">
        <f aca="false">STDEV(O34:O39)</f>
        <v>4.15170647645841</v>
      </c>
      <c r="P42" s="30" t="n">
        <f aca="false">STDEV(P34:P39)</f>
        <v>4.15049695819669</v>
      </c>
    </row>
    <row r="43" customFormat="false" ht="14" hidden="false" customHeight="false" outlineLevel="0" collapsed="false">
      <c r="O43" s="13"/>
      <c r="P43" s="13"/>
    </row>
    <row r="44" customFormat="false" ht="14" hidden="false" customHeight="false" outlineLevel="0" collapsed="false">
      <c r="O44" s="13"/>
      <c r="P44" s="13"/>
    </row>
    <row r="45" customFormat="false" ht="14" hidden="false" customHeight="false" outlineLevel="0" collapsed="false">
      <c r="O45" s="13"/>
      <c r="P45" s="13"/>
    </row>
    <row r="46" customFormat="false" ht="14" hidden="false" customHeight="false" outlineLevel="0" collapsed="false">
      <c r="A46" s="10" t="s">
        <v>30</v>
      </c>
      <c r="B46" s="0" t="s">
        <v>31</v>
      </c>
      <c r="C46" s="0" t="s">
        <v>20</v>
      </c>
      <c r="D46" s="11" t="n">
        <v>48</v>
      </c>
      <c r="E46" s="11" t="n">
        <v>1</v>
      </c>
      <c r="F46" s="11" t="n">
        <v>1</v>
      </c>
      <c r="G46" s="11" t="n">
        <v>220</v>
      </c>
      <c r="H46" s="3" t="n">
        <v>41725</v>
      </c>
      <c r="I46" s="12" t="n">
        <v>412</v>
      </c>
      <c r="J46" s="16" t="n">
        <f aca="false">D46/G46</f>
        <v>0.218181818181818</v>
      </c>
      <c r="K46" s="16" t="n">
        <f aca="false">E46/G46</f>
        <v>0.00454545454545455</v>
      </c>
      <c r="L46" s="16" t="n">
        <f aca="false">F46/G46</f>
        <v>0.00454545454545455</v>
      </c>
      <c r="M46" s="16" t="n">
        <f aca="false">F46/D46</f>
        <v>0.0208333333333333</v>
      </c>
      <c r="N46" s="16" t="n">
        <f aca="false">F46/E46</f>
        <v>1</v>
      </c>
      <c r="O46" s="13"/>
      <c r="P46" s="13"/>
      <c r="Q46" s="0" t="n">
        <f aca="false">E46+1</f>
        <v>2</v>
      </c>
      <c r="R46" s="0" t="n">
        <f aca="false">F46+1</f>
        <v>2</v>
      </c>
      <c r="S46" s="0" t="n">
        <f aca="false">G46+1</f>
        <v>221</v>
      </c>
      <c r="V46" s="0" t="n">
        <f aca="false">J46+1</f>
        <v>1.21818181818182</v>
      </c>
      <c r="W46" s="0" t="n">
        <f aca="false">K46+1</f>
        <v>1.00454545454545</v>
      </c>
      <c r="X46" s="0" t="n">
        <f aca="false">L46+1</f>
        <v>1.00454545454545</v>
      </c>
      <c r="Y46" s="0" t="n">
        <f aca="false">M46+1</f>
        <v>1.02083333333333</v>
      </c>
      <c r="Z46" s="0" t="n">
        <f aca="false">N46+1</f>
        <v>2</v>
      </c>
      <c r="AB46" s="0" t="e">
        <f aca="false">LN(P46)</f>
        <v>#VALUE!</v>
      </c>
      <c r="AC46" s="0" t="n">
        <f aca="false">LN(Q46)</f>
        <v>0.693147180559945</v>
      </c>
      <c r="AD46" s="0" t="n">
        <f aca="false">LN(R46)</f>
        <v>0.693147180559945</v>
      </c>
      <c r="AE46" s="0" t="n">
        <f aca="false">LN(S46)</f>
        <v>5.39816270151775</v>
      </c>
      <c r="AH46" s="0" t="n">
        <f aca="false">LN(V46)</f>
        <v>0.197359434158495</v>
      </c>
      <c r="AI46" s="0" t="n">
        <f aca="false">LN(W46)</f>
        <v>0.00453515516539136</v>
      </c>
      <c r="AJ46" s="0" t="n">
        <f aca="false">LN(X46)</f>
        <v>0.00453515516539136</v>
      </c>
      <c r="AK46" s="0" t="n">
        <f aca="false">LN(Y46)</f>
        <v>0.0206192872027356</v>
      </c>
      <c r="AL46" s="0" t="n">
        <f aca="false">LN(Z46)</f>
        <v>0.693147180559945</v>
      </c>
    </row>
    <row r="47" customFormat="false" ht="14" hidden="false" customHeight="false" outlineLevel="0" collapsed="false">
      <c r="A47" s="10" t="s">
        <v>32</v>
      </c>
      <c r="B47" s="0" t="s">
        <v>31</v>
      </c>
      <c r="C47" s="0" t="s">
        <v>20</v>
      </c>
      <c r="D47" s="15" t="n">
        <v>25</v>
      </c>
      <c r="E47" s="11" t="n">
        <v>3</v>
      </c>
      <c r="F47" s="11" t="n">
        <v>2</v>
      </c>
      <c r="G47" s="11" t="n">
        <v>277</v>
      </c>
      <c r="H47" s="3" t="n">
        <v>41479</v>
      </c>
      <c r="I47" s="0" t="n">
        <v>200</v>
      </c>
      <c r="J47" s="16" t="n">
        <f aca="false">D47/G47</f>
        <v>0.0902527075812274</v>
      </c>
      <c r="K47" s="16" t="n">
        <f aca="false">E47/G47</f>
        <v>0.0108303249097473</v>
      </c>
      <c r="L47" s="16" t="n">
        <f aca="false">F47/G47</f>
        <v>0.0072202166064982</v>
      </c>
      <c r="M47" s="16" t="n">
        <f aca="false">F47/D47</f>
        <v>0.08</v>
      </c>
      <c r="N47" s="16" t="n">
        <f aca="false">F47/E47</f>
        <v>0.666666666666667</v>
      </c>
      <c r="O47" s="13"/>
      <c r="P47" s="13"/>
      <c r="Q47" s="0" t="n">
        <f aca="false">E47+1</f>
        <v>4</v>
      </c>
      <c r="R47" s="0" t="n">
        <f aca="false">F47+1</f>
        <v>3</v>
      </c>
      <c r="S47" s="0" t="n">
        <f aca="false">G47+1</f>
        <v>278</v>
      </c>
      <c r="V47" s="0" t="n">
        <f aca="false">J47+1</f>
        <v>1.09025270758123</v>
      </c>
      <c r="W47" s="0" t="n">
        <f aca="false">K47+1</f>
        <v>1.01083032490975</v>
      </c>
      <c r="X47" s="0" t="n">
        <f aca="false">L47+1</f>
        <v>1.0072202166065</v>
      </c>
      <c r="Y47" s="0" t="n">
        <f aca="false">M47+1</f>
        <v>1.08</v>
      </c>
      <c r="Z47" s="0" t="n">
        <f aca="false">N47+1</f>
        <v>1.66666666666667</v>
      </c>
      <c r="AB47" s="0" t="e">
        <f aca="false">LN(P47)</f>
        <v>#VALUE!</v>
      </c>
      <c r="AC47" s="0" t="n">
        <f aca="false">LN(Q47)</f>
        <v>1.38629436111989</v>
      </c>
      <c r="AD47" s="0" t="n">
        <f aca="false">LN(R47)</f>
        <v>1.09861228866811</v>
      </c>
      <c r="AE47" s="0" t="n">
        <f aca="false">LN(S47)</f>
        <v>5.62762111369064</v>
      </c>
      <c r="AH47" s="0" t="n">
        <f aca="false">LN(V47)</f>
        <v>0.0864095111875311</v>
      </c>
      <c r="AI47" s="0" t="n">
        <f aca="false">LN(W47)</f>
        <v>0.010772096981911</v>
      </c>
      <c r="AJ47" s="0" t="n">
        <f aca="false">LN(X47)</f>
        <v>0.00719427563402723</v>
      </c>
      <c r="AK47" s="0" t="n">
        <f aca="false">LN(Y47)</f>
        <v>0.0769610411361284</v>
      </c>
      <c r="AL47" s="0" t="n">
        <f aca="false">LN(Z47)</f>
        <v>0.510825623765991</v>
      </c>
    </row>
    <row r="48" customFormat="false" ht="14" hidden="false" customHeight="false" outlineLevel="0" collapsed="false">
      <c r="A48" s="10" t="s">
        <v>34</v>
      </c>
      <c r="B48" s="0" t="s">
        <v>31</v>
      </c>
      <c r="C48" s="0" t="s">
        <v>23</v>
      </c>
      <c r="D48" s="11" t="n">
        <v>72</v>
      </c>
      <c r="E48" s="11" t="n">
        <v>1</v>
      </c>
      <c r="F48" s="11" t="n">
        <v>1</v>
      </c>
      <c r="G48" s="11" t="n">
        <v>330</v>
      </c>
      <c r="H48" s="3" t="n">
        <v>41690</v>
      </c>
      <c r="I48" s="12" t="n">
        <v>358</v>
      </c>
      <c r="J48" s="16" t="n">
        <f aca="false">D48/G48</f>
        <v>0.218181818181818</v>
      </c>
      <c r="K48" s="16" t="n">
        <f aca="false">E48/G48</f>
        <v>0.00303030303030303</v>
      </c>
      <c r="L48" s="16" t="n">
        <f aca="false">F48/G48</f>
        <v>0.00303030303030303</v>
      </c>
      <c r="M48" s="16" t="n">
        <f aca="false">F48/D48</f>
        <v>0.0138888888888889</v>
      </c>
      <c r="N48" s="16" t="n">
        <f aca="false">F48/E48</f>
        <v>1</v>
      </c>
      <c r="O48" s="13" t="n">
        <v>14.85</v>
      </c>
      <c r="P48" s="13" t="n">
        <v>63.56</v>
      </c>
      <c r="Q48" s="0" t="n">
        <f aca="false">E48+1</f>
        <v>2</v>
      </c>
      <c r="R48" s="0" t="n">
        <f aca="false">F48+1</f>
        <v>2</v>
      </c>
      <c r="S48" s="0" t="n">
        <f aca="false">G48+1</f>
        <v>331</v>
      </c>
      <c r="V48" s="0" t="n">
        <f aca="false">J48+1</f>
        <v>1.21818181818182</v>
      </c>
      <c r="W48" s="0" t="n">
        <f aca="false">K48+1</f>
        <v>1.0030303030303</v>
      </c>
      <c r="X48" s="0" t="n">
        <f aca="false">L48+1</f>
        <v>1.0030303030303</v>
      </c>
      <c r="Y48" s="0" t="n">
        <f aca="false">M48+1</f>
        <v>1.01388888888889</v>
      </c>
      <c r="Z48" s="0" t="n">
        <f aca="false">N48+1</f>
        <v>2</v>
      </c>
      <c r="AB48" s="0" t="n">
        <f aca="false">LN(P48)</f>
        <v>4.15198434166852</v>
      </c>
      <c r="AC48" s="0" t="n">
        <f aca="false">LN(Q48)</f>
        <v>0.693147180559945</v>
      </c>
      <c r="AD48" s="0" t="n">
        <f aca="false">LN(R48)</f>
        <v>0.693147180559945</v>
      </c>
      <c r="AE48" s="0" t="n">
        <f aca="false">LN(S48)</f>
        <v>5.80211837537706</v>
      </c>
      <c r="AH48" s="0" t="n">
        <f aca="false">LN(V48)</f>
        <v>0.197359434158495</v>
      </c>
      <c r="AI48" s="0" t="n">
        <f aca="false">LN(W48)</f>
        <v>0.00302572091653689</v>
      </c>
      <c r="AJ48" s="0" t="n">
        <f aca="false">LN(X48)</f>
        <v>0.00302572091653689</v>
      </c>
      <c r="AK48" s="0" t="n">
        <f aca="false">LN(Y48)</f>
        <v>0.0137933221323358</v>
      </c>
      <c r="AL48" s="0" t="n">
        <f aca="false">LN(Z48)</f>
        <v>0.693147180559945</v>
      </c>
    </row>
    <row r="49" customFormat="false" ht="14" hidden="false" customHeight="false" outlineLevel="0" collapsed="false">
      <c r="A49" s="10" t="s">
        <v>35</v>
      </c>
      <c r="B49" s="0" t="s">
        <v>31</v>
      </c>
      <c r="C49" s="0" t="s">
        <v>23</v>
      </c>
      <c r="D49" s="11" t="n">
        <v>42</v>
      </c>
      <c r="E49" s="11" t="n">
        <v>7</v>
      </c>
      <c r="F49" s="11" t="n">
        <v>3</v>
      </c>
      <c r="G49" s="11" t="n">
        <v>247</v>
      </c>
      <c r="H49" s="3" t="n">
        <v>41603</v>
      </c>
      <c r="I49" s="12" t="n">
        <v>270</v>
      </c>
      <c r="J49" s="16" t="n">
        <f aca="false">D49/G49</f>
        <v>0.17004048582996</v>
      </c>
      <c r="K49" s="16" t="n">
        <f aca="false">E49/G49</f>
        <v>0.0283400809716599</v>
      </c>
      <c r="L49" s="16" t="n">
        <f aca="false">F49/G49</f>
        <v>0.0121457489878543</v>
      </c>
      <c r="M49" s="16" t="n">
        <f aca="false">F49/D49</f>
        <v>0.0714285714285714</v>
      </c>
      <c r="N49" s="16" t="n">
        <f aca="false">F49/E49</f>
        <v>0.428571428571429</v>
      </c>
      <c r="O49" s="13" t="n">
        <v>30.02</v>
      </c>
      <c r="P49" s="13" t="n">
        <v>58.27</v>
      </c>
      <c r="Q49" s="0" t="n">
        <f aca="false">E49+1</f>
        <v>8</v>
      </c>
      <c r="R49" s="0" t="n">
        <f aca="false">F49+1</f>
        <v>4</v>
      </c>
      <c r="S49" s="0" t="n">
        <f aca="false">G49+1</f>
        <v>248</v>
      </c>
      <c r="V49" s="0" t="n">
        <f aca="false">J49+1</f>
        <v>1.17004048582996</v>
      </c>
      <c r="W49" s="0" t="n">
        <f aca="false">K49+1</f>
        <v>1.02834008097166</v>
      </c>
      <c r="X49" s="0" t="n">
        <f aca="false">L49+1</f>
        <v>1.01214574898785</v>
      </c>
      <c r="Y49" s="0" t="n">
        <f aca="false">M49+1</f>
        <v>1.07142857142857</v>
      </c>
      <c r="Z49" s="0" t="n">
        <f aca="false">N49+1</f>
        <v>1.42857142857143</v>
      </c>
      <c r="AB49" s="0" t="n">
        <f aca="false">LN(P49)</f>
        <v>4.06508738115498</v>
      </c>
      <c r="AC49" s="0" t="n">
        <f aca="false">LN(Q49)</f>
        <v>2.07944154167984</v>
      </c>
      <c r="AD49" s="0" t="n">
        <f aca="false">LN(R49)</f>
        <v>1.38629436111989</v>
      </c>
      <c r="AE49" s="0" t="n">
        <f aca="false">LN(S49)</f>
        <v>5.51342874616498</v>
      </c>
      <c r="AH49" s="0" t="n">
        <f aca="false">LN(V49)</f>
        <v>0.157038351484455</v>
      </c>
      <c r="AI49" s="0" t="n">
        <f aca="false">LN(W49)</f>
        <v>0.0279459303905593</v>
      </c>
      <c r="AJ49" s="0" t="n">
        <f aca="false">LN(X49)</f>
        <v>0.0120725812342692</v>
      </c>
      <c r="AK49" s="0" t="n">
        <f aca="false">LN(Y49)</f>
        <v>0.0689928714869514</v>
      </c>
      <c r="AL49" s="0" t="n">
        <f aca="false">LN(Z49)</f>
        <v>0.356674943938732</v>
      </c>
    </row>
    <row r="50" customFormat="false" ht="14" hidden="false" customHeight="false" outlineLevel="0" collapsed="false">
      <c r="A50" s="10" t="s">
        <v>36</v>
      </c>
      <c r="B50" s="0" t="s">
        <v>31</v>
      </c>
      <c r="C50" s="0" t="s">
        <v>26</v>
      </c>
      <c r="D50" s="11" t="n">
        <v>65</v>
      </c>
      <c r="E50" s="11" t="n">
        <v>4</v>
      </c>
      <c r="F50" s="11" t="n">
        <v>0</v>
      </c>
      <c r="G50" s="15" t="n">
        <v>180</v>
      </c>
      <c r="H50" s="3" t="n">
        <v>41691</v>
      </c>
      <c r="I50" s="17" t="n">
        <v>332</v>
      </c>
      <c r="J50" s="16" t="n">
        <f aca="false">D50/G50</f>
        <v>0.361111111111111</v>
      </c>
      <c r="K50" s="16" t="n">
        <f aca="false">E50/G50</f>
        <v>0.0222222222222222</v>
      </c>
      <c r="L50" s="16" t="n">
        <f aca="false">F50/G50</f>
        <v>0</v>
      </c>
      <c r="M50" s="16" t="n">
        <f aca="false">F50/D50</f>
        <v>0</v>
      </c>
      <c r="N50" s="16" t="n">
        <f aca="false">F50/E50</f>
        <v>0</v>
      </c>
      <c r="O50" s="13" t="n">
        <v>35.51</v>
      </c>
      <c r="P50" s="13" t="n">
        <v>55.18</v>
      </c>
      <c r="Q50" s="0" t="n">
        <f aca="false">E50+1</f>
        <v>5</v>
      </c>
      <c r="R50" s="0" t="n">
        <f aca="false">F50+1</f>
        <v>1</v>
      </c>
      <c r="S50" s="0" t="n">
        <f aca="false">G50+1</f>
        <v>181</v>
      </c>
      <c r="V50" s="0" t="n">
        <f aca="false">J50+1</f>
        <v>1.36111111111111</v>
      </c>
      <c r="W50" s="0" t="n">
        <f aca="false">K50+1</f>
        <v>1.02222222222222</v>
      </c>
      <c r="X50" s="0" t="n">
        <f aca="false">L50+1</f>
        <v>1</v>
      </c>
      <c r="Y50" s="0" t="n">
        <f aca="false">M50+1</f>
        <v>1</v>
      </c>
      <c r="Z50" s="0" t="n">
        <f aca="false">N50+1</f>
        <v>1</v>
      </c>
      <c r="AB50" s="0" t="n">
        <f aca="false">LN(P50)</f>
        <v>4.01060056878914</v>
      </c>
      <c r="AC50" s="0" t="n">
        <f aca="false">LN(Q50)</f>
        <v>1.6094379124341</v>
      </c>
      <c r="AD50" s="0" t="n">
        <f aca="false">LN(R50)</f>
        <v>0</v>
      </c>
      <c r="AE50" s="0" t="n">
        <f aca="false">LN(S50)</f>
        <v>5.19849703126583</v>
      </c>
      <c r="AH50" s="0" t="n">
        <f aca="false">LN(V50)</f>
        <v>0.308301359654517</v>
      </c>
      <c r="AI50" s="0" t="n">
        <f aca="false">LN(W50)</f>
        <v>0.0219789067187752</v>
      </c>
      <c r="AJ50" s="0" t="n">
        <f aca="false">LN(X50)</f>
        <v>0</v>
      </c>
      <c r="AK50" s="0" t="n">
        <f aca="false">LN(Y50)</f>
        <v>0</v>
      </c>
      <c r="AL50" s="0" t="n">
        <f aca="false">LN(Z50)</f>
        <v>0</v>
      </c>
    </row>
    <row r="51" customFormat="false" ht="14" hidden="false" customHeight="false" outlineLevel="0" collapsed="false">
      <c r="A51" s="10" t="s">
        <v>37</v>
      </c>
      <c r="B51" s="0" t="s">
        <v>31</v>
      </c>
      <c r="C51" s="0" t="s">
        <v>26</v>
      </c>
      <c r="D51" s="11" t="n">
        <v>61</v>
      </c>
      <c r="E51" s="11" t="n">
        <v>2</v>
      </c>
      <c r="F51" s="11" t="n">
        <v>1</v>
      </c>
      <c r="G51" s="11" t="n">
        <v>211</v>
      </c>
      <c r="H51" s="3" t="n">
        <v>41725</v>
      </c>
      <c r="I51" s="17" t="n">
        <v>387</v>
      </c>
      <c r="J51" s="16" t="n">
        <f aca="false">D51/G51</f>
        <v>0.289099526066351</v>
      </c>
      <c r="K51" s="16" t="n">
        <f aca="false">E51/G51</f>
        <v>0.00947867298578199</v>
      </c>
      <c r="L51" s="16" t="n">
        <f aca="false">F51/G51</f>
        <v>0.004739336492891</v>
      </c>
      <c r="M51" s="16" t="n">
        <f aca="false">F51/D51</f>
        <v>0.0163934426229508</v>
      </c>
      <c r="N51" s="16" t="n">
        <f aca="false">F51/E51</f>
        <v>0.5</v>
      </c>
      <c r="O51" s="13" t="n">
        <v>43.37</v>
      </c>
      <c r="P51" s="13" t="n">
        <v>54.99</v>
      </c>
      <c r="Q51" s="0" t="n">
        <f aca="false">E51+1</f>
        <v>3</v>
      </c>
      <c r="R51" s="0" t="n">
        <f aca="false">F51+1</f>
        <v>2</v>
      </c>
      <c r="S51" s="0" t="n">
        <f aca="false">G51+1</f>
        <v>212</v>
      </c>
      <c r="V51" s="0" t="n">
        <f aca="false">J51+1</f>
        <v>1.28909952606635</v>
      </c>
      <c r="W51" s="0" t="n">
        <f aca="false">K51+1</f>
        <v>1.00947867298578</v>
      </c>
      <c r="X51" s="0" t="n">
        <f aca="false">L51+1</f>
        <v>1.00473933649289</v>
      </c>
      <c r="Y51" s="0" t="n">
        <f aca="false">M51+1</f>
        <v>1.01639344262295</v>
      </c>
      <c r="Z51" s="0" t="n">
        <f aca="false">N51+1</f>
        <v>1.5</v>
      </c>
      <c r="AB51" s="0" t="n">
        <f aca="false">LN(P51)</f>
        <v>4.00715135051972</v>
      </c>
      <c r="AC51" s="0" t="n">
        <f aca="false">LN(Q51)</f>
        <v>1.09861228866811</v>
      </c>
      <c r="AD51" s="0" t="n">
        <f aca="false">LN(R51)</f>
        <v>0.693147180559945</v>
      </c>
      <c r="AE51" s="0" t="n">
        <f aca="false">LN(S51)</f>
        <v>5.35658627467201</v>
      </c>
      <c r="AH51" s="0" t="n">
        <f aca="false">LN(V51)</f>
        <v>0.253943932819931</v>
      </c>
      <c r="AI51" s="0" t="n">
        <f aca="false">LN(W51)</f>
        <v>0.00943403223335871</v>
      </c>
      <c r="AJ51" s="0" t="n">
        <f aca="false">LN(X51)</f>
        <v>0.0047281411959459</v>
      </c>
      <c r="AK51" s="0" t="n">
        <f aca="false">LN(Y51)</f>
        <v>0.0162605208717803</v>
      </c>
      <c r="AL51" s="0" t="n">
        <f aca="false">LN(Z51)</f>
        <v>0.405465108108164</v>
      </c>
    </row>
    <row r="52" customFormat="false" ht="14" hidden="false" customHeight="false" outlineLevel="0" collapsed="false">
      <c r="O52" s="13"/>
      <c r="P52" s="13"/>
    </row>
    <row r="53" customFormat="false" ht="14" hidden="false" customHeight="false" outlineLevel="0" collapsed="false">
      <c r="C53" s="32" t="s">
        <v>43</v>
      </c>
      <c r="D53" s="19" t="n">
        <f aca="false">AVERAGE(D46:D51)</f>
        <v>52.1666666666667</v>
      </c>
      <c r="E53" s="19" t="n">
        <f aca="false">AVERAGE(E46:E51)</f>
        <v>3</v>
      </c>
      <c r="F53" s="19" t="n">
        <f aca="false">AVERAGE(F46:F51)</f>
        <v>1.33333333333333</v>
      </c>
      <c r="G53" s="19" t="n">
        <f aca="false">AVERAGE(G46:G51)</f>
        <v>244.166666666667</v>
      </c>
      <c r="H53" s="20"/>
      <c r="I53" s="20"/>
      <c r="J53" s="21" t="n">
        <f aca="false">AVERAGE(J46:J51)</f>
        <v>0.224477911158714</v>
      </c>
      <c r="K53" s="21" t="n">
        <f aca="false">AVERAGE(K46:K51)</f>
        <v>0.0130745097775282</v>
      </c>
      <c r="L53" s="21" t="n">
        <f aca="false">AVERAGE(L46:L51)</f>
        <v>0.00528017661050017</v>
      </c>
      <c r="M53" s="21" t="n">
        <f aca="false">AVERAGE(M46:M51)</f>
        <v>0.0337573727122907</v>
      </c>
      <c r="N53" s="22" t="n">
        <f aca="false">AVERAGE(N46:N51)</f>
        <v>0.599206349206349</v>
      </c>
      <c r="O53" s="23" t="n">
        <f aca="false">AVERAGE(O46:O51)</f>
        <v>30.9375</v>
      </c>
      <c r="P53" s="23" t="n">
        <f aca="false">AVERAGE(P46:P51)</f>
        <v>58</v>
      </c>
    </row>
    <row r="54" customFormat="false" ht="14" hidden="false" customHeight="false" outlineLevel="0" collapsed="false">
      <c r="C54" s="33" t="s">
        <v>44</v>
      </c>
      <c r="D54" s="26" t="n">
        <f aca="false">STDEV(D46:D51)</f>
        <v>17.2906525807058</v>
      </c>
      <c r="E54" s="26" t="n">
        <f aca="false">STDEV(E46:E51)</f>
        <v>2.28035085019828</v>
      </c>
      <c r="F54" s="26" t="n">
        <f aca="false">STDEV(F46:F51)</f>
        <v>1.03279555898864</v>
      </c>
      <c r="G54" s="26" t="n">
        <f aca="false">STDEV(G46:G51)</f>
        <v>53.3944441554238</v>
      </c>
      <c r="H54" s="27"/>
      <c r="I54" s="27"/>
      <c r="J54" s="28" t="n">
        <f aca="false">STDEV(J46:J51)</f>
        <v>0.0937056076954752</v>
      </c>
      <c r="K54" s="28" t="n">
        <f aca="false">STDEV(K46:K51)</f>
        <v>0.0100828129719869</v>
      </c>
      <c r="L54" s="28" t="n">
        <f aca="false">STDEV(L46:L51)</f>
        <v>0.00411520011579952</v>
      </c>
      <c r="M54" s="28" t="n">
        <f aca="false">STDEV(M46:M51)</f>
        <v>0.0333477241055072</v>
      </c>
      <c r="N54" s="29" t="n">
        <f aca="false">STDEV(N46:N51)</f>
        <v>0.380480858981629</v>
      </c>
      <c r="O54" s="30" t="n">
        <f aca="false">STDEV(O46:O51)</f>
        <v>12.0433145354591</v>
      </c>
      <c r="P54" s="30" t="n">
        <f aca="false">STDEV(P46:P51)</f>
        <v>3.99995833311632</v>
      </c>
    </row>
    <row r="55" customFormat="false" ht="14" hidden="false" customHeight="false" outlineLevel="0" collapsed="false">
      <c r="O55" s="13"/>
      <c r="P55" s="13"/>
    </row>
    <row r="56" customFormat="false" ht="14" hidden="false" customHeight="false" outlineLevel="0" collapsed="false">
      <c r="O56" s="13"/>
      <c r="P56" s="13"/>
    </row>
    <row r="57" customFormat="false" ht="14" hidden="false" customHeight="false" outlineLevel="0" collapsed="false">
      <c r="C57" s="32" t="s">
        <v>45</v>
      </c>
      <c r="D57" s="19" t="n">
        <f aca="false">AVERAGE(D18:D23,D46:D51)</f>
        <v>50.3333333333333</v>
      </c>
      <c r="E57" s="19" t="n">
        <f aca="false">AVERAGE(E18:E23,E46:E51)</f>
        <v>3</v>
      </c>
      <c r="F57" s="19" t="n">
        <f aca="false">AVERAGE(F18:F23,F46:F51)</f>
        <v>1.16666666666667</v>
      </c>
      <c r="G57" s="19" t="n">
        <f aca="false">AVERAGE(G18:G23,G46:G51)</f>
        <v>261.5</v>
      </c>
      <c r="H57" s="35"/>
      <c r="I57" s="35"/>
      <c r="J57" s="21" t="n">
        <f aca="false">AVERAGE(J18:J23,J46:J51)</f>
        <v>0.196606702375878</v>
      </c>
      <c r="K57" s="21" t="n">
        <f aca="false">AVERAGE(K18:K23,K46:K51)</f>
        <v>0.0121374116779991</v>
      </c>
      <c r="L57" s="21" t="n">
        <f aca="false">AVERAGE(L18:L23,L46:L51)</f>
        <v>0.00472906746217384</v>
      </c>
      <c r="M57" s="21" t="n">
        <f aca="false">AVERAGE(M18:M23,M46:M51)</f>
        <v>0.0836936821715447</v>
      </c>
      <c r="N57" s="22" t="n">
        <f aca="false">AVERAGE(N18:N23,N46:N51)</f>
        <v>0.528769841269841</v>
      </c>
      <c r="O57" s="23" t="n">
        <f aca="false">AVERAGE(O18:O23,O46:O51)</f>
        <v>30.73375</v>
      </c>
      <c r="P57" s="23" t="n">
        <f aca="false">AVERAGE(P18:P23,P46:P51)</f>
        <v>55.20125</v>
      </c>
    </row>
    <row r="58" customFormat="false" ht="14" hidden="false" customHeight="false" outlineLevel="0" collapsed="false">
      <c r="C58" s="33" t="s">
        <v>46</v>
      </c>
      <c r="D58" s="26" t="n">
        <f aca="false">STDEV(D18:D23,D46:D51)</f>
        <v>22.0838622006426</v>
      </c>
      <c r="E58" s="26" t="n">
        <f aca="false">STDEV(E18:E23,E46:E51)</f>
        <v>2.17422922601844</v>
      </c>
      <c r="F58" s="26" t="n">
        <f aca="false">STDEV(F18:F23,F46:F51)</f>
        <v>1.02985730108887</v>
      </c>
      <c r="G58" s="26" t="n">
        <f aca="false">STDEV(G18:G23,G46:G51)</f>
        <v>56.2922568549013</v>
      </c>
      <c r="H58" s="36"/>
      <c r="I58" s="36"/>
      <c r="J58" s="28" t="n">
        <f aca="false">STDEV(J18:J23,J46:J51)</f>
        <v>0.0936133541783122</v>
      </c>
      <c r="K58" s="28" t="n">
        <f aca="false">STDEV(K18:K23,K46:K51)</f>
        <v>0.00955901805369245</v>
      </c>
      <c r="L58" s="28" t="n">
        <f aca="false">STDEV(L18:L23,L46:L51)</f>
        <v>0.00453822443567526</v>
      </c>
      <c r="M58" s="28" t="n">
        <f aca="false">STDEV(M18:M23,M46:M51)</f>
        <v>0.211449447750014</v>
      </c>
      <c r="N58" s="29" t="n">
        <f aca="false">STDEV(N18:N23,N46:N51)</f>
        <v>0.408483600805111</v>
      </c>
      <c r="O58" s="30" t="n">
        <f aca="false">STDEV(O18:O23,O46:O51)</f>
        <v>8.65540778522719</v>
      </c>
      <c r="P58" s="30" t="n">
        <f aca="false">STDEV(P18:P23,P46:P51)</f>
        <v>5.19532602441849</v>
      </c>
    </row>
    <row r="59" customFormat="false" ht="14" hidden="false" customHeight="false" outlineLevel="0" collapsed="false">
      <c r="C59" s="37" t="s">
        <v>47</v>
      </c>
      <c r="D59" s="38" t="n">
        <f aca="false">(D58/(SQRT(6)))</f>
        <v>9.01569899025185</v>
      </c>
      <c r="E59" s="38" t="n">
        <f aca="false">(E58/(SQRT(6)))</f>
        <v>0.887625364598595</v>
      </c>
      <c r="F59" s="38" t="n">
        <f aca="false">(F58/(SQRT(6)))</f>
        <v>0.420437482591261</v>
      </c>
      <c r="G59" s="38" t="n">
        <f aca="false">(G58/(SQRT(6)))</f>
        <v>22.9812176273661</v>
      </c>
      <c r="H59" s="38"/>
      <c r="I59" s="38"/>
      <c r="J59" s="39" t="n">
        <f aca="false">(J58/(SQRT(6)))</f>
        <v>0.0382174918078841</v>
      </c>
      <c r="K59" s="39" t="n">
        <f aca="false">(K58/(SQRT(6)))</f>
        <v>0.00390245277893314</v>
      </c>
      <c r="L59" s="39" t="n">
        <f aca="false">(L58/(SQRT(6)))</f>
        <v>0.00185272236760575</v>
      </c>
      <c r="M59" s="39" t="n">
        <f aca="false">(M58/(SQRT(6)))</f>
        <v>0.0863238755634711</v>
      </c>
      <c r="N59" s="39" t="n">
        <f aca="false">(N58/(SQRT(6)))</f>
        <v>0.16676273171121</v>
      </c>
      <c r="O59" s="40" t="n">
        <f aca="false">(O58/(SQRT(6)))</f>
        <v>3.53355543158661</v>
      </c>
      <c r="P59" s="40" t="n">
        <f aca="false">(P58/(SQRT(6)))</f>
        <v>2.12098296787127</v>
      </c>
    </row>
    <row r="60" customFormat="false" ht="14" hidden="false" customHeight="false" outlineLevel="0" collapsed="false">
      <c r="C60" s="37"/>
      <c r="D60" s="38"/>
      <c r="E60" s="38"/>
      <c r="F60" s="38"/>
      <c r="G60" s="38"/>
      <c r="H60" s="38"/>
      <c r="I60" s="38"/>
      <c r="J60" s="39"/>
      <c r="K60" s="39"/>
      <c r="L60" s="39"/>
      <c r="M60" s="39"/>
      <c r="N60" s="39"/>
      <c r="O60" s="13"/>
      <c r="P60" s="13"/>
    </row>
    <row r="61" customFormat="false" ht="14" hidden="false" customHeight="false" outlineLevel="0" collapsed="false">
      <c r="C61" s="32" t="s">
        <v>48</v>
      </c>
      <c r="D61" s="19" t="n">
        <f aca="false">AVERAGE(D6:D11,D34:D39)</f>
        <v>29.5833333333333</v>
      </c>
      <c r="E61" s="19" t="n">
        <f aca="false">AVERAGE(E6:E11,E34:E39)</f>
        <v>3.41666666666667</v>
      </c>
      <c r="F61" s="19" t="n">
        <f aca="false">AVERAGE(F6:F11,F34:F39)</f>
        <v>2.83333333333333</v>
      </c>
      <c r="G61" s="19" t="n">
        <f aca="false">AVERAGE(G6:G11,G34:G39)</f>
        <v>251.416666666667</v>
      </c>
      <c r="H61" s="35"/>
      <c r="I61" s="35"/>
      <c r="J61" s="21" t="n">
        <f aca="false">AVERAGE(J6:J11,J34:J39)</f>
        <v>0.117019957100719</v>
      </c>
      <c r="K61" s="21" t="n">
        <f aca="false">AVERAGE(K6:K11,K34:K39)</f>
        <v>0.0134161788149096</v>
      </c>
      <c r="L61" s="21" t="n">
        <f aca="false">AVERAGE(L6:L11,L34:L39)</f>
        <v>0.0117136617750301</v>
      </c>
      <c r="M61" s="21" t="n">
        <f aca="false">AVERAGE(M6:M11,M34:M39)</f>
        <v>0.124417190029391</v>
      </c>
      <c r="N61" s="22" t="n">
        <f aca="false">AVERAGE(N6:N11,N34:N39)</f>
        <v>0.877777777777778</v>
      </c>
      <c r="O61" s="23" t="n">
        <f aca="false">AVERAGE(O6:O11,O34:O39)</f>
        <v>41.07625</v>
      </c>
      <c r="P61" s="23" t="n">
        <f aca="false">AVERAGE(P6:P11,P34:P39)</f>
        <v>57.35125</v>
      </c>
    </row>
    <row r="62" customFormat="false" ht="14" hidden="false" customHeight="false" outlineLevel="0" collapsed="false">
      <c r="C62" s="33" t="s">
        <v>49</v>
      </c>
      <c r="D62" s="26" t="n">
        <f aca="false">STDEV(D34:D39,D6:D11)</f>
        <v>12.7668486417919</v>
      </c>
      <c r="E62" s="26" t="n">
        <f aca="false">STDEV(E34:E39,E6:E11)</f>
        <v>2.57464325272219</v>
      </c>
      <c r="F62" s="26" t="n">
        <f aca="false">STDEV(F34:F39,F6:F11)</f>
        <v>1.94624736040381</v>
      </c>
      <c r="G62" s="26" t="n">
        <f aca="false">STDEV(G34:G39,G6:G11)</f>
        <v>75.5217708928219</v>
      </c>
      <c r="H62" s="36"/>
      <c r="I62" s="36"/>
      <c r="J62" s="28" t="n">
        <f aca="false">STDEV(J34:J39,J6:J11)</f>
        <v>0.044140780211903</v>
      </c>
      <c r="K62" s="28" t="n">
        <f aca="false">STDEV(K34:K39,K6:K11)</f>
        <v>0.00831119352942839</v>
      </c>
      <c r="L62" s="28" t="n">
        <f aca="false">STDEV(L34:L39,L6:L11)</f>
        <v>0.00758666467317795</v>
      </c>
      <c r="M62" s="28" t="n">
        <f aca="false">STDEV(M34:M39,M6:M11)</f>
        <v>0.122296622087263</v>
      </c>
      <c r="N62" s="29" t="n">
        <f aca="false">STDEV(N34:N39,N6:N11)</f>
        <v>0.210525503572182</v>
      </c>
      <c r="O62" s="30" t="n">
        <f aca="false">STDEV(O34:O39,O6:O11)</f>
        <v>4.90640088485003</v>
      </c>
      <c r="P62" s="30" t="n">
        <f aca="false">STDEV(P34:P39,P6:P11)</f>
        <v>3.88254863827505</v>
      </c>
    </row>
    <row r="63" customFormat="false" ht="14" hidden="false" customHeight="false" outlineLevel="0" collapsed="false">
      <c r="C63" s="37" t="s">
        <v>47</v>
      </c>
      <c r="D63" s="38" t="n">
        <f aca="false">(D62/(SQRT(6)))</f>
        <v>5.21204413262244</v>
      </c>
      <c r="E63" s="38" t="n">
        <f aca="false">(E62/(SQRT(6)))</f>
        <v>1.05109370647815</v>
      </c>
      <c r="F63" s="38" t="n">
        <f aca="false">(F62/(SQRT(6)))</f>
        <v>0.79455215770466</v>
      </c>
      <c r="G63" s="38" t="n">
        <f aca="false">(G62/(SQRT(6)))</f>
        <v>30.8316338597981</v>
      </c>
      <c r="H63" s="38"/>
      <c r="I63" s="38"/>
      <c r="J63" s="39" t="n">
        <f aca="false">(J62/(SQRT(6)))</f>
        <v>0.0180203980612505</v>
      </c>
      <c r="K63" s="39" t="n">
        <f aca="false">(K62/(SQRT(6)))</f>
        <v>0.00339303055010346</v>
      </c>
      <c r="L63" s="39" t="n">
        <f aca="false">(L62/(SQRT(6)))</f>
        <v>0.00309724288314748</v>
      </c>
      <c r="M63" s="39" t="n">
        <f aca="false">(M62/(SQRT(6)))</f>
        <v>0.0499273868966302</v>
      </c>
      <c r="N63" s="39" t="n">
        <f aca="false">(N62/(SQRT(6)))</f>
        <v>0.0859466769323874</v>
      </c>
      <c r="O63" s="40" t="n">
        <f aca="false">(O62/(SQRT(6)))</f>
        <v>2.00302977357041</v>
      </c>
      <c r="P63" s="40" t="n">
        <f aca="false">(P62/(SQRT(6)))</f>
        <v>1.58504384421859</v>
      </c>
    </row>
    <row r="64" customFormat="false" ht="14" hidden="false" customHeight="false" outlineLevel="0" collapsed="false">
      <c r="C64" s="37"/>
      <c r="D64" s="38"/>
      <c r="E64" s="38"/>
      <c r="F64" s="38"/>
      <c r="G64" s="38"/>
      <c r="H64" s="38"/>
      <c r="I64" s="38"/>
      <c r="J64" s="39"/>
      <c r="K64" s="39"/>
      <c r="L64" s="39"/>
      <c r="M64" s="39"/>
      <c r="N64" s="39"/>
    </row>
    <row r="65" customFormat="false" ht="14" hidden="false" customHeight="false" outlineLevel="0" collapsed="false">
      <c r="C65" s="32" t="s">
        <v>50</v>
      </c>
      <c r="D65" s="19" t="n">
        <f aca="false">AVERAGE(D6:D11,D18:D23,D34:D39,D46:D51)</f>
        <v>39.9583333333333</v>
      </c>
      <c r="E65" s="19" t="n">
        <f aca="false">AVERAGE(E6:E11,E18:E23,E34:E39,E46:E51)</f>
        <v>3.20833333333333</v>
      </c>
      <c r="F65" s="19" t="n">
        <f aca="false">AVERAGE(F6:F11,F18:F23,F34:F39,F46:F51)</f>
        <v>2</v>
      </c>
      <c r="G65" s="19" t="n">
        <f aca="false">AVERAGE(G6:G11,G18:G23,G34:G39,G46:G51)</f>
        <v>256.458333333333</v>
      </c>
      <c r="H65" s="35"/>
      <c r="I65" s="35"/>
      <c r="J65" s="21" t="n">
        <f aca="false">AVERAGE(J6:J11,J18:J23,J34:J39,J46:J51)</f>
        <v>0.156813329738299</v>
      </c>
      <c r="K65" s="21" t="n">
        <f aca="false">AVERAGE(K6:K11,K18:K23,K34:K39,K46:K51)</f>
        <v>0.0127767952464543</v>
      </c>
      <c r="L65" s="21" t="n">
        <f aca="false">AVERAGE(L6:L11,L18:L23,L34:L39,L46:L51)</f>
        <v>0.00822136461860197</v>
      </c>
      <c r="M65" s="21" t="n">
        <f aca="false">AVERAGE(M6:M11,M18:M23,M34:M39,M46:M51)</f>
        <v>0.104055436100468</v>
      </c>
      <c r="N65" s="22" t="n">
        <f aca="false">AVERAGE(N6:N11,N18:N23,N34:N39,N46:N51)</f>
        <v>0.695686680469289</v>
      </c>
    </row>
    <row r="66" customFormat="false" ht="14" hidden="false" customHeight="false" outlineLevel="0" collapsed="false">
      <c r="C66" s="33" t="s">
        <v>51</v>
      </c>
      <c r="D66" s="26" t="n">
        <f aca="false">STDEV(D6:D11,D18:D23,D34:D39,D46:D51)</f>
        <v>20.5795997904778</v>
      </c>
      <c r="E66" s="26" t="n">
        <f aca="false">STDEV(E6:E11,E18:E23,E34:E39,E46:E51)</f>
        <v>2.34018146205851</v>
      </c>
      <c r="F66" s="26" t="n">
        <f aca="false">STDEV(F6:F11,F18:F23,F34:F39,F46:F51)</f>
        <v>1.74455675197729</v>
      </c>
      <c r="G66" s="26" t="n">
        <f aca="false">STDEV(G6:G11,G18:G23,G34:G39,G46:G51)</f>
        <v>65.343892410556</v>
      </c>
      <c r="H66" s="36"/>
      <c r="I66" s="36"/>
      <c r="J66" s="28" t="n">
        <f aca="false">STDEV(J6:J11,J18:J23,J34:J39,J46:J51)</f>
        <v>0.0823129907549292</v>
      </c>
      <c r="K66" s="28" t="n">
        <f aca="false">STDEV(K6:K11,K18:K23,K34:K39,K46:K51)</f>
        <v>0.0087842989295412</v>
      </c>
      <c r="L66" s="28" t="n">
        <f aca="false">STDEV(L6:L11,L18:L23,L34:L39,L46:L51)</f>
        <v>0.00707841153606904</v>
      </c>
      <c r="M66" s="28" t="n">
        <f aca="false">STDEV(M6:M11,M18:M23,M34:M39,M46:M51)</f>
        <v>0.170203341887008</v>
      </c>
      <c r="N66" s="29" t="n">
        <f aca="false">STDEV(N6:N11,N18:N23,N34:N39,N46:N51)</f>
        <v>0.367900732000688</v>
      </c>
    </row>
    <row r="68" customFormat="false" ht="14" hidden="false" customHeight="false" outlineLevel="0" collapsed="false">
      <c r="C68" s="32" t="s">
        <v>52</v>
      </c>
      <c r="D68" s="19" t="n">
        <f aca="false">AVERAGE(D6:D11,D18:D23)</f>
        <v>38.8333333333333</v>
      </c>
      <c r="E68" s="19" t="n">
        <f aca="false">AVERAGE(E6:E11,E18:E23)</f>
        <v>3.25</v>
      </c>
      <c r="F68" s="19" t="n">
        <f aca="false">AVERAGE(F6:F11,F18:F23)</f>
        <v>1.83333333333333</v>
      </c>
      <c r="G68" s="19" t="n">
        <f aca="false">AVERAGE(G6:G11,G18:G23)</f>
        <v>267.833333333333</v>
      </c>
      <c r="H68" s="35"/>
      <c r="I68" s="35"/>
      <c r="J68" s="21" t="n">
        <f aca="false">AVERAGE(J6:J11,J18:J23)</f>
        <v>0.139789376004679</v>
      </c>
      <c r="K68" s="21" t="n">
        <f aca="false">AVERAGE(K6:K11,K18:K23)</f>
        <v>0.0124266268343095</v>
      </c>
      <c r="L68" s="21" t="n">
        <f aca="false">AVERAGE(L6:L11,L18:L23)</f>
        <v>0.00764809317169234</v>
      </c>
      <c r="M68" s="21" t="n">
        <f aca="false">AVERAGE(M6:M11,M18:M23)</f>
        <v>0.14030872859141</v>
      </c>
      <c r="N68" s="22" t="n">
        <f aca="false">AVERAGE(N6:N11,N18:N23)</f>
        <v>0.650462962962963</v>
      </c>
    </row>
    <row r="69" customFormat="false" ht="14" hidden="false" customHeight="false" outlineLevel="0" collapsed="false">
      <c r="C69" s="33" t="s">
        <v>53</v>
      </c>
      <c r="D69" s="26" t="n">
        <f aca="false">STDEV(D6:D11,D18:D23)</f>
        <v>23.2763373147039</v>
      </c>
      <c r="E69" s="26" t="n">
        <f aca="false">STDEV(E6:E11,E18:E23)</f>
        <v>2.56284642891099</v>
      </c>
      <c r="F69" s="26" t="n">
        <f aca="false">STDEV(F6:F11,F18:F23)</f>
        <v>1.6966991126266</v>
      </c>
      <c r="G69" s="26" t="n">
        <f aca="false">STDEV(G6:G11,G18:G23)</f>
        <v>63.3171430661603</v>
      </c>
      <c r="H69" s="36"/>
      <c r="I69" s="36"/>
      <c r="J69" s="28" t="n">
        <f aca="false">STDEV(J6:J11,J18:J23)</f>
        <v>0.0745719007541727</v>
      </c>
      <c r="K69" s="28" t="n">
        <f aca="false">STDEV(K6:K11,K18:K23)</f>
        <v>0.00927400939765949</v>
      </c>
      <c r="L69" s="28" t="n">
        <f aca="false">STDEV(L6:L11,L18:L23)</f>
        <v>0.00719966808721378</v>
      </c>
      <c r="M69" s="28" t="n">
        <f aca="false">STDEV(M6:M11,M18:M23)</f>
        <v>0.231845413529189</v>
      </c>
      <c r="N69" s="29" t="n">
        <f aca="false">STDEV(N6:N11,N18:N23)</f>
        <v>0.403835833102102</v>
      </c>
    </row>
    <row r="71" customFormat="false" ht="14" hidden="false" customHeight="false" outlineLevel="0" collapsed="false">
      <c r="C71" s="32" t="s">
        <v>54</v>
      </c>
      <c r="D71" s="19" t="n">
        <f aca="false">AVERAGE(D34:D39,D46:D51)</f>
        <v>41.0833333333333</v>
      </c>
      <c r="E71" s="19" t="n">
        <f aca="false">AVERAGE(E34:E39,E46:E51)</f>
        <v>3.16666666666667</v>
      </c>
      <c r="F71" s="19" t="n">
        <f aca="false">AVERAGE(F34:F39,F46:F51)</f>
        <v>2.16666666666667</v>
      </c>
      <c r="G71" s="19" t="n">
        <f aca="false">AVERAGE(G34:G39,G46:G51)</f>
        <v>245.083333333333</v>
      </c>
      <c r="H71" s="35"/>
      <c r="I71" s="35"/>
      <c r="J71" s="21" t="n">
        <f aca="false">AVERAGE(J34:J39,J46:J51)</f>
        <v>0.173837283471918</v>
      </c>
      <c r="K71" s="21" t="n">
        <f aca="false">AVERAGE(K34:K39,K46:K51)</f>
        <v>0.0131269636585991</v>
      </c>
      <c r="L71" s="21" t="n">
        <f aca="false">AVERAGE(L34:L39,L46:L51)</f>
        <v>0.00879463606551159</v>
      </c>
      <c r="M71" s="21" t="n">
        <f aca="false">AVERAGE(M34:M39,M46:M51)</f>
        <v>0.0678021436095259</v>
      </c>
      <c r="N71" s="22" t="n">
        <f aca="false">AVERAGE(N34:N39,N46:N51)</f>
        <v>0.745021645021645</v>
      </c>
    </row>
    <row r="72" customFormat="false" ht="14" hidden="false" customHeight="false" outlineLevel="0" collapsed="false">
      <c r="C72" s="33" t="s">
        <v>55</v>
      </c>
      <c r="D72" s="26" t="n">
        <f aca="false">STDEV(D34:D39,D46:D51)</f>
        <v>18.4659801863433</v>
      </c>
      <c r="E72" s="26" t="n">
        <f aca="false">STDEV(E34:E39,E46:E51)</f>
        <v>2.20879783565357</v>
      </c>
      <c r="F72" s="26" t="n">
        <f aca="false">STDEV(F34:F39,F46:F51)</f>
        <v>1.85047086554812</v>
      </c>
      <c r="G72" s="26" t="n">
        <f aca="false">STDEV(G34:G39,G46:G51)</f>
        <v>68.091460328715</v>
      </c>
      <c r="H72" s="36"/>
      <c r="I72" s="36"/>
      <c r="J72" s="28" t="n">
        <f aca="false">STDEV(J34:J39,J46:J51)</f>
        <v>0.0892945290297565</v>
      </c>
      <c r="K72" s="28" t="n">
        <f aca="false">STDEV(K34:K39,K46:K51)</f>
        <v>0.00866417542281282</v>
      </c>
      <c r="L72" s="28" t="n">
        <f aca="false">STDEV(L34:L39,L46:L51)</f>
        <v>0.00722568107661377</v>
      </c>
      <c r="M72" s="28" t="n">
        <f aca="false">STDEV(M34:M39,M46:M51)</f>
        <v>0.0628653697446876</v>
      </c>
      <c r="N72" s="29" t="n">
        <f aca="false">STDEV(N34:N39,N46:N51)</f>
        <v>0.336524612290671</v>
      </c>
    </row>
    <row r="74" customFormat="false" ht="14" hidden="false" customHeight="false" outlineLevel="0" collapsed="false">
      <c r="B74" s="0" t="s">
        <v>62</v>
      </c>
      <c r="C74" s="0" t="s">
        <v>62</v>
      </c>
      <c r="D74" s="0" t="s">
        <v>62</v>
      </c>
      <c r="E74" s="0" t="s">
        <v>62</v>
      </c>
      <c r="F74" s="0" t="s">
        <v>62</v>
      </c>
    </row>
    <row r="75" customFormat="false" ht="14" hidden="false" customHeight="false" outlineLevel="0" collapsed="false">
      <c r="A75" s="49" t="s">
        <v>31</v>
      </c>
      <c r="B75" s="50" t="n">
        <v>0.196606702375878</v>
      </c>
      <c r="C75" s="50" t="n">
        <v>0.0121374116779991</v>
      </c>
      <c r="D75" s="50" t="n">
        <v>0.00472906746217384</v>
      </c>
      <c r="E75" s="50" t="n">
        <v>0.0836936821715447</v>
      </c>
      <c r="F75" s="50" t="n">
        <v>0.528769841269841</v>
      </c>
    </row>
    <row r="76" customFormat="false" ht="14" hidden="false" customHeight="false" outlineLevel="0" collapsed="false">
      <c r="A76" s="49" t="s">
        <v>19</v>
      </c>
      <c r="B76" s="50" t="n">
        <v>0.117019957100719</v>
      </c>
      <c r="C76" s="51" t="n">
        <v>0.0134161788149096</v>
      </c>
      <c r="D76" s="50" t="n">
        <v>0.0117136617750301</v>
      </c>
      <c r="E76" s="50" t="n">
        <v>0.124417190029391</v>
      </c>
      <c r="F76" s="50" t="n">
        <v>0.877777777777778</v>
      </c>
    </row>
    <row r="78" customFormat="false" ht="14" hidden="false" customHeight="false" outlineLevel="0" collapsed="false">
      <c r="A78" s="49" t="s">
        <v>31</v>
      </c>
      <c r="B78" s="50" t="n">
        <v>0.0936133541783121</v>
      </c>
      <c r="C78" s="50" t="n">
        <v>0.00955901805369244</v>
      </c>
      <c r="D78" s="50" t="n">
        <v>0.00453822443567526</v>
      </c>
      <c r="E78" s="50" t="n">
        <v>0.211449447750014</v>
      </c>
      <c r="F78" s="50" t="n">
        <v>0.408483600805111</v>
      </c>
    </row>
    <row r="79" customFormat="false" ht="14" hidden="false" customHeight="false" outlineLevel="0" collapsed="false">
      <c r="A79" s="49" t="s">
        <v>19</v>
      </c>
      <c r="B79" s="50" t="n">
        <v>0.044140780211903</v>
      </c>
      <c r="C79" s="51" t="n">
        <v>0.00831119352942839</v>
      </c>
      <c r="D79" s="50" t="n">
        <v>0.00758666467317795</v>
      </c>
      <c r="E79" s="50" t="n">
        <v>0.122296622087263</v>
      </c>
      <c r="F79" s="50" t="n">
        <v>0.2105255035721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2"/>
  <sheetViews>
    <sheetView showFormulas="false" showGridLines="true" showRowColHeaders="true" showZeros="true" rightToLeft="false" tabSelected="false" showOutlineSymbols="true" defaultGridColor="true" view="normal" topLeftCell="A41" colorId="64" zoomScale="100" zoomScaleNormal="100" zoomScalePageLayoutView="100" workbookViewId="0">
      <selection pane="topLeft" activeCell="D43" activeCellId="0" sqref="D43"/>
    </sheetView>
  </sheetViews>
  <sheetFormatPr defaultColWidth="10.96484375" defaultRowHeight="14" zeroHeight="false" outlineLevelRow="0" outlineLevelCol="0"/>
  <sheetData>
    <row r="1" customFormat="false" ht="25" hidden="false" customHeight="false" outlineLevel="0" collapsed="false">
      <c r="A1" s="1" t="s">
        <v>63</v>
      </c>
      <c r="B1" s="2" t="s">
        <v>1</v>
      </c>
      <c r="H1" s="3"/>
      <c r="I1" s="3"/>
    </row>
    <row r="3" customFormat="false" ht="15" hidden="false" customHeight="false" outlineLevel="0" collapsed="false"/>
    <row r="4" customFormat="false" ht="16" hidden="false" customHeight="false" outlineLevel="0" collapsed="false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6" t="s">
        <v>9</v>
      </c>
      <c r="I4" s="5" t="s">
        <v>10</v>
      </c>
      <c r="J4" s="5" t="s">
        <v>11</v>
      </c>
      <c r="K4" s="5" t="s">
        <v>12</v>
      </c>
      <c r="L4" s="5" t="s">
        <v>13</v>
      </c>
      <c r="M4" s="5" t="s">
        <v>14</v>
      </c>
      <c r="N4" s="7" t="s">
        <v>15</v>
      </c>
      <c r="O4" s="8" t="s">
        <v>16</v>
      </c>
      <c r="P4" s="8" t="s">
        <v>17</v>
      </c>
    </row>
    <row r="5" customFormat="false" ht="15" hidden="false" customHeight="false" outlineLevel="0" collapsed="false">
      <c r="A5" s="9"/>
    </row>
    <row r="6" customFormat="false" ht="14" hidden="false" customHeight="false" outlineLevel="0" collapsed="false">
      <c r="A6" s="10" t="s">
        <v>18</v>
      </c>
      <c r="B6" s="0" t="s">
        <v>19</v>
      </c>
      <c r="C6" s="0" t="s">
        <v>20</v>
      </c>
      <c r="D6" s="11" t="n">
        <v>36</v>
      </c>
      <c r="E6" s="11" t="n">
        <v>4</v>
      </c>
      <c r="F6" s="11" t="n">
        <v>3</v>
      </c>
      <c r="G6" s="11" t="n">
        <v>194</v>
      </c>
      <c r="H6" s="3" t="n">
        <v>41690</v>
      </c>
      <c r="I6" s="12" t="n">
        <v>270</v>
      </c>
      <c r="J6" s="13" t="n">
        <f aca="false">D6/G6</f>
        <v>0.185567010309278</v>
      </c>
      <c r="K6" s="13" t="n">
        <f aca="false">E6/G6</f>
        <v>0.0206185567010309</v>
      </c>
      <c r="L6" s="13" t="n">
        <f aca="false">F6/G6</f>
        <v>0.0154639175257732</v>
      </c>
      <c r="M6" s="13" t="n">
        <f aca="false">F6/D6</f>
        <v>0.0833333333333333</v>
      </c>
      <c r="N6" s="13" t="n">
        <f aca="false">F6/E6</f>
        <v>0.75</v>
      </c>
      <c r="O6" s="0" t="n">
        <v>33.83</v>
      </c>
      <c r="P6" s="0" t="n">
        <v>53.76</v>
      </c>
    </row>
    <row r="7" customFormat="false" ht="14" hidden="false" customHeight="false" outlineLevel="0" collapsed="false">
      <c r="A7" s="10" t="s">
        <v>21</v>
      </c>
      <c r="B7" s="0" t="s">
        <v>19</v>
      </c>
      <c r="C7" s="0" t="s">
        <v>20</v>
      </c>
      <c r="D7" s="11" t="n">
        <v>60</v>
      </c>
      <c r="E7" s="11" t="n">
        <v>1</v>
      </c>
      <c r="F7" s="11" t="n">
        <v>1</v>
      </c>
      <c r="G7" s="11" t="n">
        <v>275</v>
      </c>
      <c r="H7" s="3" t="n">
        <v>41681</v>
      </c>
      <c r="I7" s="12" t="n">
        <v>300</v>
      </c>
      <c r="J7" s="13" t="n">
        <f aca="false">D7/G7</f>
        <v>0.218181818181818</v>
      </c>
      <c r="K7" s="13" t="n">
        <f aca="false">E7/G7</f>
        <v>0.00363636363636364</v>
      </c>
      <c r="L7" s="13" t="n">
        <f aca="false">F7/G7</f>
        <v>0.00363636363636364</v>
      </c>
      <c r="M7" s="13" t="n">
        <f aca="false">F7/D7</f>
        <v>0.0166666666666667</v>
      </c>
      <c r="N7" s="13" t="n">
        <f aca="false">F7/E7</f>
        <v>1</v>
      </c>
      <c r="O7" s="0" t="n">
        <v>33.27</v>
      </c>
      <c r="P7" s="0" t="n">
        <v>52.45</v>
      </c>
    </row>
    <row r="8" customFormat="false" ht="14" hidden="false" customHeight="false" outlineLevel="0" collapsed="false">
      <c r="A8" s="10" t="s">
        <v>22</v>
      </c>
      <c r="B8" s="0" t="s">
        <v>19</v>
      </c>
      <c r="C8" s="0" t="s">
        <v>23</v>
      </c>
      <c r="D8" s="56" t="n">
        <v>52</v>
      </c>
      <c r="E8" s="56" t="n">
        <v>8</v>
      </c>
      <c r="F8" s="56" t="n">
        <v>7</v>
      </c>
      <c r="G8" s="11" t="n">
        <v>284</v>
      </c>
      <c r="H8" s="3" t="n">
        <v>41690</v>
      </c>
      <c r="I8" s="12" t="n">
        <v>270</v>
      </c>
      <c r="J8" s="13" t="n">
        <f aca="false">D8/G8</f>
        <v>0.183098591549296</v>
      </c>
      <c r="K8" s="13" t="n">
        <f aca="false">E8/G8</f>
        <v>0.028169014084507</v>
      </c>
      <c r="L8" s="13" t="n">
        <f aca="false">F8/G8</f>
        <v>0.0246478873239437</v>
      </c>
      <c r="M8" s="13" t="n">
        <f aca="false">F8/D8</f>
        <v>0.134615384615385</v>
      </c>
      <c r="N8" s="13" t="n">
        <f aca="false">F8/E8</f>
        <v>0.875</v>
      </c>
      <c r="O8" s="0" t="n">
        <v>36.47</v>
      </c>
      <c r="P8" s="0" t="n">
        <v>54.72</v>
      </c>
    </row>
    <row r="9" customFormat="false" ht="14" hidden="false" customHeight="false" outlineLevel="0" collapsed="false">
      <c r="A9" s="10" t="s">
        <v>24</v>
      </c>
      <c r="B9" s="0" t="s">
        <v>19</v>
      </c>
      <c r="C9" s="0" t="s">
        <v>23</v>
      </c>
      <c r="D9" s="11" t="n">
        <v>38</v>
      </c>
      <c r="E9" s="11" t="n">
        <v>7</v>
      </c>
      <c r="F9" s="11" t="n">
        <v>7</v>
      </c>
      <c r="G9" s="11" t="n">
        <v>234</v>
      </c>
      <c r="H9" s="3" t="n">
        <v>41936</v>
      </c>
      <c r="I9" s="17" t="n">
        <v>160</v>
      </c>
      <c r="J9" s="13" t="n">
        <f aca="false">D9/G9</f>
        <v>0.162393162393162</v>
      </c>
      <c r="K9" s="13" t="n">
        <f aca="false">E9/G9</f>
        <v>0.0299145299145299</v>
      </c>
      <c r="L9" s="13" t="n">
        <f aca="false">F9/G9</f>
        <v>0.0299145299145299</v>
      </c>
      <c r="M9" s="13" t="n">
        <f aca="false">F9/D9</f>
        <v>0.184210526315789</v>
      </c>
      <c r="N9" s="13" t="n">
        <f aca="false">F9/E9</f>
        <v>1</v>
      </c>
      <c r="O9" s="0" t="n">
        <v>31.5</v>
      </c>
      <c r="P9" s="0" t="n">
        <v>48.5</v>
      </c>
    </row>
    <row r="10" customFormat="false" ht="14" hidden="false" customHeight="false" outlineLevel="0" collapsed="false">
      <c r="A10" s="10" t="s">
        <v>25</v>
      </c>
      <c r="B10" s="0" t="s">
        <v>19</v>
      </c>
      <c r="C10" s="0" t="s">
        <v>26</v>
      </c>
      <c r="D10" s="11"/>
      <c r="E10" s="11"/>
      <c r="F10" s="11"/>
      <c r="G10" s="11"/>
      <c r="H10" s="3" t="n">
        <v>41691</v>
      </c>
      <c r="I10" s="17" t="n">
        <v>500</v>
      </c>
      <c r="J10" s="13"/>
      <c r="K10" s="13"/>
      <c r="L10" s="13"/>
      <c r="M10" s="13"/>
      <c r="N10" s="13"/>
      <c r="O10" s="0" t="n">
        <v>19.7</v>
      </c>
      <c r="P10" s="0" t="n">
        <v>61.03</v>
      </c>
    </row>
    <row r="11" customFormat="false" ht="14" hidden="false" customHeight="false" outlineLevel="0" collapsed="false">
      <c r="A11" s="10" t="s">
        <v>27</v>
      </c>
      <c r="B11" s="0" t="s">
        <v>19</v>
      </c>
      <c r="C11" s="0" t="s">
        <v>26</v>
      </c>
      <c r="D11" s="11" t="n">
        <v>46</v>
      </c>
      <c r="E11" s="11" t="n">
        <v>4</v>
      </c>
      <c r="F11" s="11" t="n">
        <v>3</v>
      </c>
      <c r="G11" s="11" t="n">
        <v>302</v>
      </c>
      <c r="H11" s="3" t="n">
        <v>41725</v>
      </c>
      <c r="J11" s="13" t="n">
        <f aca="false">D11/G11</f>
        <v>0.152317880794702</v>
      </c>
      <c r="K11" s="13" t="n">
        <f aca="false">E11/G11</f>
        <v>0.0132450331125828</v>
      </c>
      <c r="L11" s="13" t="n">
        <f aca="false">F11/G11</f>
        <v>0.00993377483443709</v>
      </c>
      <c r="M11" s="13" t="n">
        <f aca="false">F11/D11</f>
        <v>0.0652173913043478</v>
      </c>
      <c r="N11" s="13" t="n">
        <f aca="false">F11/E11</f>
        <v>0.75</v>
      </c>
      <c r="O11" s="0" t="n">
        <v>19.46</v>
      </c>
      <c r="P11" s="0" t="n">
        <v>60.69</v>
      </c>
    </row>
    <row r="13" customFormat="false" ht="14" hidden="false" customHeight="false" outlineLevel="0" collapsed="false">
      <c r="C13" s="18" t="s">
        <v>28</v>
      </c>
      <c r="D13" s="19" t="n">
        <f aca="false">AVERAGE(D6:D11)</f>
        <v>46.4</v>
      </c>
      <c r="E13" s="19" t="n">
        <f aca="false">AVERAGE(E6:E11)</f>
        <v>4.8</v>
      </c>
      <c r="F13" s="19" t="n">
        <f aca="false">AVERAGE(F6:F11)</f>
        <v>4.2</v>
      </c>
      <c r="G13" s="19" t="n">
        <f aca="false">AVERAGE(G6:G11)</f>
        <v>257.8</v>
      </c>
      <c r="H13" s="20"/>
      <c r="I13" s="20"/>
      <c r="J13" s="21" t="n">
        <f aca="false">AVERAGE(J6:J11)</f>
        <v>0.180311692645651</v>
      </c>
      <c r="K13" s="21" t="n">
        <f aca="false">AVERAGE(K6:K11)</f>
        <v>0.0191166994898029</v>
      </c>
      <c r="L13" s="21" t="n">
        <f aca="false">AVERAGE(L6:L11)</f>
        <v>0.0167192946470095</v>
      </c>
      <c r="M13" s="21" t="n">
        <f aca="false">AVERAGE(M6:M11)</f>
        <v>0.0968086604471044</v>
      </c>
      <c r="N13" s="22" t="n">
        <f aca="false">AVERAGE(N6:N11)</f>
        <v>0.875</v>
      </c>
      <c r="O13" s="23" t="n">
        <f aca="false">AVERAGE(O6:O11)</f>
        <v>29.0383333333333</v>
      </c>
      <c r="P13" s="23" t="n">
        <f aca="false">AVERAGE(P6:P11)</f>
        <v>55.1916666666667</v>
      </c>
    </row>
    <row r="14" customFormat="false" ht="14" hidden="false" customHeight="false" outlineLevel="0" collapsed="false">
      <c r="C14" s="25" t="s">
        <v>29</v>
      </c>
      <c r="D14" s="26" t="n">
        <f aca="false">STDEV(D6:D11)</f>
        <v>9.93981891183134</v>
      </c>
      <c r="E14" s="26" t="n">
        <f aca="false">STDEV(E6:E11)</f>
        <v>2.77488738510232</v>
      </c>
      <c r="F14" s="26" t="n">
        <f aca="false">STDEV(F6:F11)</f>
        <v>2.68328157299975</v>
      </c>
      <c r="G14" s="26" t="n">
        <f aca="false">STDEV(G6:G11)</f>
        <v>43.510918170041</v>
      </c>
      <c r="H14" s="27"/>
      <c r="I14" s="27"/>
      <c r="J14" s="28" t="n">
        <f aca="false">STDEV(J6:J11)</f>
        <v>0.0253685770478239</v>
      </c>
      <c r="K14" s="28" t="n">
        <f aca="false">STDEV(K6:K11)</f>
        <v>0.0108962193060968</v>
      </c>
      <c r="L14" s="28" t="n">
        <f aca="false">STDEV(L6:L11)</f>
        <v>0.0106742581741614</v>
      </c>
      <c r="M14" s="28" t="n">
        <f aca="false">STDEV(M6:M11)</f>
        <v>0.0645576611325894</v>
      </c>
      <c r="N14" s="29" t="n">
        <f aca="false">STDEV(N6:N11)</f>
        <v>0.125</v>
      </c>
      <c r="O14" s="30" t="n">
        <f aca="false">STDEV(O6:O11)</f>
        <v>7.49807286352078</v>
      </c>
      <c r="P14" s="30" t="n">
        <f aca="false">STDEV(P6:P11)</f>
        <v>4.87616823609139</v>
      </c>
    </row>
    <row r="18" customFormat="false" ht="14" hidden="false" customHeight="false" outlineLevel="0" collapsed="false">
      <c r="A18" s="10" t="s">
        <v>30</v>
      </c>
      <c r="B18" s="0" t="s">
        <v>31</v>
      </c>
      <c r="C18" s="0" t="s">
        <v>20</v>
      </c>
      <c r="D18" s="11" t="n">
        <v>34</v>
      </c>
      <c r="E18" s="11" t="n">
        <v>4</v>
      </c>
      <c r="F18" s="11" t="n">
        <v>4</v>
      </c>
      <c r="G18" s="11" t="n">
        <v>229</v>
      </c>
      <c r="H18" s="3" t="n">
        <v>41725</v>
      </c>
      <c r="I18" s="12" t="n">
        <v>412</v>
      </c>
      <c r="J18" s="13" t="n">
        <f aca="false">D18/G18</f>
        <v>0.148471615720524</v>
      </c>
      <c r="K18" s="13" t="n">
        <f aca="false">E18/G18</f>
        <v>0.0174672489082969</v>
      </c>
      <c r="L18" s="13" t="n">
        <f aca="false">F18/G18</f>
        <v>0.0174672489082969</v>
      </c>
      <c r="M18" s="13" t="n">
        <f aca="false">F18/D18</f>
        <v>0.117647058823529</v>
      </c>
      <c r="N18" s="13" t="n">
        <f aca="false">F18/E18</f>
        <v>1</v>
      </c>
      <c r="O18" s="13" t="n">
        <v>22.39</v>
      </c>
      <c r="P18" s="13" t="n">
        <v>56.08</v>
      </c>
    </row>
    <row r="19" customFormat="false" ht="14" hidden="false" customHeight="false" outlineLevel="0" collapsed="false">
      <c r="A19" s="10" t="s">
        <v>32</v>
      </c>
      <c r="B19" s="0" t="s">
        <v>31</v>
      </c>
      <c r="C19" s="0" t="s">
        <v>20</v>
      </c>
      <c r="D19" s="11"/>
      <c r="E19" s="11"/>
      <c r="F19" s="11"/>
      <c r="G19" s="11"/>
      <c r="H19" s="3" t="n">
        <v>41479</v>
      </c>
      <c r="I19" s="0" t="n">
        <v>200</v>
      </c>
      <c r="J19" s="13"/>
      <c r="K19" s="13"/>
      <c r="L19" s="13"/>
      <c r="M19" s="13"/>
      <c r="N19" s="13"/>
      <c r="O19" s="0" t="n">
        <v>17.09</v>
      </c>
      <c r="P19" s="13" t="n">
        <v>64.27</v>
      </c>
      <c r="Q19" s="13" t="s">
        <v>33</v>
      </c>
    </row>
    <row r="20" customFormat="false" ht="14" hidden="false" customHeight="false" outlineLevel="0" collapsed="false">
      <c r="A20" s="10" t="s">
        <v>34</v>
      </c>
      <c r="B20" s="0" t="s">
        <v>31</v>
      </c>
      <c r="C20" s="0" t="s">
        <v>23</v>
      </c>
      <c r="D20" s="11" t="n">
        <v>40</v>
      </c>
      <c r="E20" s="11" t="n">
        <v>3</v>
      </c>
      <c r="F20" s="11" t="n">
        <v>3</v>
      </c>
      <c r="G20" s="11" t="n">
        <v>197</v>
      </c>
      <c r="H20" s="3" t="n">
        <v>41690</v>
      </c>
      <c r="I20" s="12" t="n">
        <v>358</v>
      </c>
      <c r="J20" s="13" t="n">
        <f aca="false">D20/G20</f>
        <v>0.203045685279188</v>
      </c>
      <c r="K20" s="13" t="n">
        <f aca="false">E20/G20</f>
        <v>0.0152284263959391</v>
      </c>
      <c r="L20" s="13" t="n">
        <f aca="false">F20/G20</f>
        <v>0.0152284263959391</v>
      </c>
      <c r="M20" s="13" t="n">
        <f aca="false">F20/D20</f>
        <v>0.075</v>
      </c>
      <c r="N20" s="13" t="n">
        <f aca="false">F20/E20</f>
        <v>1</v>
      </c>
      <c r="O20" s="57" t="n">
        <v>60.11</v>
      </c>
      <c r="P20" s="13" t="n">
        <v>54.92</v>
      </c>
    </row>
    <row r="21" customFormat="false" ht="14" hidden="false" customHeight="false" outlineLevel="0" collapsed="false">
      <c r="A21" s="10" t="s">
        <v>35</v>
      </c>
      <c r="B21" s="0" t="s">
        <v>31</v>
      </c>
      <c r="C21" s="0" t="s">
        <v>23</v>
      </c>
      <c r="D21" s="11" t="n">
        <v>43</v>
      </c>
      <c r="E21" s="11" t="n">
        <v>7</v>
      </c>
      <c r="F21" s="11" t="n">
        <v>7</v>
      </c>
      <c r="G21" s="11" t="n">
        <v>337</v>
      </c>
      <c r="H21" s="3" t="n">
        <v>41603</v>
      </c>
      <c r="I21" s="12" t="n">
        <v>270</v>
      </c>
      <c r="J21" s="13" t="n">
        <f aca="false">D21/G21</f>
        <v>0.127596439169139</v>
      </c>
      <c r="K21" s="13" t="n">
        <f aca="false">E21/G21</f>
        <v>0.0207715133531157</v>
      </c>
      <c r="L21" s="13" t="n">
        <f aca="false">F21/G21</f>
        <v>0.0207715133531157</v>
      </c>
      <c r="M21" s="13" t="n">
        <f aca="false">F21/D21</f>
        <v>0.162790697674419</v>
      </c>
      <c r="N21" s="13" t="n">
        <f aca="false">F21/E21</f>
        <v>1</v>
      </c>
      <c r="O21" s="13" t="n">
        <v>20.77</v>
      </c>
      <c r="P21" s="13" t="n">
        <v>59.6</v>
      </c>
    </row>
    <row r="22" customFormat="false" ht="14" hidden="false" customHeight="false" outlineLevel="0" collapsed="false">
      <c r="A22" s="10" t="s">
        <v>36</v>
      </c>
      <c r="B22" s="0" t="s">
        <v>31</v>
      </c>
      <c r="C22" s="0" t="s">
        <v>26</v>
      </c>
      <c r="D22" s="11"/>
      <c r="E22" s="11"/>
      <c r="F22" s="11"/>
      <c r="G22" s="11"/>
      <c r="H22" s="3" t="n">
        <v>41691</v>
      </c>
      <c r="I22" s="17" t="n">
        <v>332</v>
      </c>
      <c r="J22" s="13"/>
      <c r="K22" s="13"/>
      <c r="L22" s="13"/>
      <c r="M22" s="13"/>
      <c r="N22" s="13"/>
      <c r="O22" s="13" t="n">
        <v>15.66</v>
      </c>
      <c r="P22" s="13" t="n">
        <v>61.79</v>
      </c>
    </row>
    <row r="23" customFormat="false" ht="14" hidden="false" customHeight="false" outlineLevel="0" collapsed="false">
      <c r="A23" s="10" t="s">
        <v>37</v>
      </c>
      <c r="B23" s="0" t="s">
        <v>31</v>
      </c>
      <c r="C23" s="0" t="s">
        <v>26</v>
      </c>
      <c r="D23" s="11"/>
      <c r="E23" s="11"/>
      <c r="F23" s="11"/>
      <c r="G23" s="11"/>
      <c r="H23" s="3" t="n">
        <v>41725</v>
      </c>
      <c r="I23" s="17" t="n">
        <v>387</v>
      </c>
      <c r="J23" s="13"/>
      <c r="K23" s="13"/>
      <c r="L23" s="13"/>
      <c r="M23" s="13"/>
      <c r="N23" s="13"/>
      <c r="O23" s="13" t="n">
        <v>23.57</v>
      </c>
      <c r="P23" s="13" t="n">
        <v>57.91</v>
      </c>
    </row>
    <row r="24" customFormat="false" ht="14" hidden="false" customHeight="false" outlineLevel="0" collapsed="false">
      <c r="O24" s="13"/>
      <c r="P24" s="13"/>
    </row>
    <row r="25" customFormat="false" ht="14" hidden="false" customHeight="false" outlineLevel="0" collapsed="false">
      <c r="C25" s="32" t="s">
        <v>38</v>
      </c>
      <c r="D25" s="19" t="n">
        <f aca="false">AVERAGE(D18:D23)</f>
        <v>39</v>
      </c>
      <c r="E25" s="19" t="n">
        <f aca="false">AVERAGE(E18:E23)</f>
        <v>4.66666666666667</v>
      </c>
      <c r="F25" s="19" t="n">
        <f aca="false">AVERAGE(F18:F23)</f>
        <v>4.66666666666667</v>
      </c>
      <c r="G25" s="19" t="n">
        <f aca="false">AVERAGE(G18:G23)</f>
        <v>254.333333333333</v>
      </c>
      <c r="H25" s="20"/>
      <c r="I25" s="20"/>
      <c r="J25" s="21" t="n">
        <f aca="false">AVERAGE(J18:J23)</f>
        <v>0.159704580056284</v>
      </c>
      <c r="K25" s="21" t="n">
        <f aca="false">AVERAGE(K18:K23)</f>
        <v>0.0178223962191173</v>
      </c>
      <c r="L25" s="21" t="n">
        <f aca="false">AVERAGE(L18:L23)</f>
        <v>0.0178223962191173</v>
      </c>
      <c r="M25" s="21" t="n">
        <f aca="false">AVERAGE(M18:M23)</f>
        <v>0.118479252165983</v>
      </c>
      <c r="N25" s="22" t="n">
        <f aca="false">AVERAGE(N18:N23)</f>
        <v>1</v>
      </c>
      <c r="O25" s="23" t="n">
        <f aca="false">AVERAGE(O18:O23)</f>
        <v>26.5983333333333</v>
      </c>
      <c r="P25" s="23" t="n">
        <f aca="false">AVERAGE(P18:P23)</f>
        <v>59.095</v>
      </c>
    </row>
    <row r="26" customFormat="false" ht="14" hidden="false" customHeight="false" outlineLevel="0" collapsed="false">
      <c r="C26" s="33" t="s">
        <v>39</v>
      </c>
      <c r="D26" s="26" t="n">
        <f aca="false">STDEV(D18:D23)</f>
        <v>4.58257569495584</v>
      </c>
      <c r="E26" s="26" t="n">
        <f aca="false">STDEV(E18:E23)</f>
        <v>2.08166599946613</v>
      </c>
      <c r="F26" s="26" t="n">
        <f aca="false">STDEV(F18:F23)</f>
        <v>2.08166599946613</v>
      </c>
      <c r="G26" s="26" t="n">
        <f aca="false">STDEV(G18:G23)</f>
        <v>73.3575717518876</v>
      </c>
      <c r="H26" s="27"/>
      <c r="I26" s="27"/>
      <c r="J26" s="28" t="n">
        <f aca="false">STDEV(J18:J23)</f>
        <v>0.038958719184157</v>
      </c>
      <c r="K26" s="28" t="n">
        <f aca="false">STDEV(K18:K23)</f>
        <v>0.00278855705751068</v>
      </c>
      <c r="L26" s="28" t="n">
        <f aca="false">STDEV(L18:L23)</f>
        <v>0.00278855705751068</v>
      </c>
      <c r="M26" s="28" t="n">
        <f aca="false">STDEV(M18:M23)</f>
        <v>0.0439012648890634</v>
      </c>
      <c r="N26" s="29" t="n">
        <f aca="false">STDEV(N18:N23)</f>
        <v>0</v>
      </c>
      <c r="O26" s="30" t="n">
        <f aca="false">STDEV(O18:O23)</f>
        <v>16.6969319537054</v>
      </c>
      <c r="P26" s="30" t="n">
        <f aca="false">STDEV(P18:P23)</f>
        <v>3.52771172291614</v>
      </c>
    </row>
    <row r="27" customFormat="false" ht="14" hidden="false" customHeight="false" outlineLevel="0" collapsed="false">
      <c r="O27" s="13"/>
      <c r="P27" s="13"/>
    </row>
    <row r="28" customFormat="false" ht="14" hidden="false" customHeight="false" outlineLevel="0" collapsed="false">
      <c r="O28" s="13"/>
      <c r="P28" s="13"/>
    </row>
    <row r="29" customFormat="false" ht="25" hidden="false" customHeight="false" outlineLevel="0" collapsed="false">
      <c r="A29" s="1" t="s">
        <v>63</v>
      </c>
      <c r="B29" s="2" t="s">
        <v>40</v>
      </c>
      <c r="O29" s="13"/>
      <c r="P29" s="13"/>
    </row>
    <row r="30" customFormat="false" ht="14" hidden="false" customHeight="false" outlineLevel="0" collapsed="false">
      <c r="O30" s="13"/>
      <c r="P30" s="13"/>
    </row>
    <row r="31" customFormat="false" ht="15" hidden="false" customHeight="false" outlineLevel="0" collapsed="false">
      <c r="O31" s="13"/>
      <c r="P31" s="13"/>
    </row>
    <row r="32" customFormat="false" ht="16" hidden="false" customHeight="false" outlineLevel="0" collapsed="false">
      <c r="A32" s="4" t="s">
        <v>2</v>
      </c>
      <c r="B32" s="5" t="s">
        <v>3</v>
      </c>
      <c r="C32" s="5" t="s">
        <v>4</v>
      </c>
      <c r="D32" s="5" t="s">
        <v>5</v>
      </c>
      <c r="E32" s="5" t="s">
        <v>6</v>
      </c>
      <c r="F32" s="5" t="s">
        <v>7</v>
      </c>
      <c r="G32" s="5" t="s">
        <v>8</v>
      </c>
      <c r="H32" s="6" t="s">
        <v>9</v>
      </c>
      <c r="I32" s="5" t="s">
        <v>10</v>
      </c>
      <c r="J32" s="5" t="s">
        <v>11</v>
      </c>
      <c r="K32" s="5" t="s">
        <v>12</v>
      </c>
      <c r="L32" s="5" t="s">
        <v>13</v>
      </c>
      <c r="M32" s="5" t="s">
        <v>14</v>
      </c>
      <c r="N32" s="7" t="s">
        <v>15</v>
      </c>
      <c r="O32" s="13"/>
      <c r="P32" s="13"/>
    </row>
    <row r="33" customFormat="false" ht="15" hidden="false" customHeight="false" outlineLevel="0" collapsed="false">
      <c r="A33" s="9"/>
      <c r="O33" s="13"/>
      <c r="P33" s="13"/>
    </row>
    <row r="34" customFormat="false" ht="14" hidden="false" customHeight="false" outlineLevel="0" collapsed="false">
      <c r="A34" s="10" t="s">
        <v>18</v>
      </c>
      <c r="B34" s="0" t="s">
        <v>19</v>
      </c>
      <c r="C34" s="0" t="s">
        <v>20</v>
      </c>
      <c r="D34" s="11"/>
      <c r="E34" s="11"/>
      <c r="F34" s="11"/>
      <c r="G34" s="11" t="n">
        <v>217</v>
      </c>
      <c r="H34" s="3" t="n">
        <v>41690</v>
      </c>
      <c r="I34" s="12" t="n">
        <v>270</v>
      </c>
      <c r="J34" s="13"/>
      <c r="K34" s="13"/>
      <c r="L34" s="13"/>
      <c r="M34" s="13"/>
      <c r="N34" s="13"/>
      <c r="O34" s="13" t="n">
        <v>27.74</v>
      </c>
      <c r="P34" s="13" t="n">
        <v>59.33</v>
      </c>
    </row>
    <row r="35" customFormat="false" ht="14" hidden="false" customHeight="false" outlineLevel="0" collapsed="false">
      <c r="A35" s="10" t="s">
        <v>21</v>
      </c>
      <c r="B35" s="0" t="s">
        <v>19</v>
      </c>
      <c r="C35" s="0" t="s">
        <v>20</v>
      </c>
      <c r="D35" s="11" t="n">
        <v>48</v>
      </c>
      <c r="E35" s="11" t="n">
        <v>1</v>
      </c>
      <c r="F35" s="11" t="n">
        <v>1</v>
      </c>
      <c r="G35" s="11" t="n">
        <v>197</v>
      </c>
      <c r="H35" s="3" t="n">
        <v>41681</v>
      </c>
      <c r="I35" s="12" t="n">
        <v>300</v>
      </c>
      <c r="J35" s="13" t="n">
        <f aca="false">D35/G35</f>
        <v>0.243654822335025</v>
      </c>
      <c r="K35" s="13" t="n">
        <f aca="false">E35/G35</f>
        <v>0.0050761421319797</v>
      </c>
      <c r="L35" s="13" t="n">
        <f aca="false">F35/G35</f>
        <v>0.0050761421319797</v>
      </c>
      <c r="M35" s="13" t="n">
        <f aca="false">F35/D35</f>
        <v>0.0208333333333333</v>
      </c>
      <c r="N35" s="13" t="n">
        <f aca="false">F35/E35</f>
        <v>1</v>
      </c>
      <c r="O35" s="13" t="n">
        <v>27.04</v>
      </c>
      <c r="P35" s="13" t="n">
        <v>52.37</v>
      </c>
    </row>
    <row r="36" customFormat="false" ht="14" hidden="false" customHeight="false" outlineLevel="0" collapsed="false">
      <c r="A36" s="10" t="s">
        <v>22</v>
      </c>
      <c r="B36" s="0" t="s">
        <v>19</v>
      </c>
      <c r="C36" s="0" t="s">
        <v>23</v>
      </c>
      <c r="D36" s="11" t="n">
        <v>47</v>
      </c>
      <c r="E36" s="11" t="n">
        <v>9</v>
      </c>
      <c r="F36" s="11" t="n">
        <v>8</v>
      </c>
      <c r="G36" s="11" t="n">
        <v>231</v>
      </c>
      <c r="H36" s="3" t="n">
        <v>41690</v>
      </c>
      <c r="I36" s="12" t="n">
        <v>270</v>
      </c>
      <c r="J36" s="13" t="n">
        <f aca="false">D36/G36</f>
        <v>0.203463203463203</v>
      </c>
      <c r="K36" s="13" t="n">
        <f aca="false">E36/G36</f>
        <v>0.038961038961039</v>
      </c>
      <c r="L36" s="13" t="n">
        <f aca="false">F36/G36</f>
        <v>0.0346320346320346</v>
      </c>
      <c r="M36" s="13" t="n">
        <f aca="false">F36/D36</f>
        <v>0.170212765957447</v>
      </c>
      <c r="N36" s="13" t="n">
        <f aca="false">F36/E36</f>
        <v>0.888888888888889</v>
      </c>
      <c r="O36" s="13" t="n">
        <v>19.88</v>
      </c>
      <c r="P36" s="13" t="n">
        <v>56.97</v>
      </c>
    </row>
    <row r="37" customFormat="false" ht="14" hidden="false" customHeight="false" outlineLevel="0" collapsed="false">
      <c r="A37" s="10" t="s">
        <v>24</v>
      </c>
      <c r="B37" s="0" t="s">
        <v>19</v>
      </c>
      <c r="C37" s="0" t="s">
        <v>23</v>
      </c>
      <c r="D37" s="11"/>
      <c r="E37" s="11"/>
      <c r="F37" s="11"/>
      <c r="G37" s="11" t="n">
        <v>286</v>
      </c>
      <c r="H37" s="3" t="n">
        <v>41936</v>
      </c>
      <c r="I37" s="17" t="n">
        <v>160</v>
      </c>
      <c r="J37" s="13"/>
      <c r="K37" s="13"/>
      <c r="L37" s="13"/>
      <c r="M37" s="13"/>
      <c r="N37" s="13"/>
      <c r="O37" s="13" t="n">
        <v>27.56</v>
      </c>
      <c r="P37" s="13" t="n">
        <v>49.7</v>
      </c>
    </row>
    <row r="38" customFormat="false" ht="14" hidden="false" customHeight="false" outlineLevel="0" collapsed="false">
      <c r="A38" s="10" t="s">
        <v>25</v>
      </c>
      <c r="B38" s="0" t="s">
        <v>19</v>
      </c>
      <c r="C38" s="0" t="s">
        <v>26</v>
      </c>
      <c r="D38" s="15"/>
      <c r="E38" s="15"/>
      <c r="F38" s="15"/>
      <c r="G38" s="11" t="n">
        <v>238</v>
      </c>
      <c r="H38" s="3" t="n">
        <v>41691</v>
      </c>
      <c r="I38" s="17" t="n">
        <v>500</v>
      </c>
      <c r="J38" s="13"/>
      <c r="K38" s="13"/>
      <c r="L38" s="13"/>
      <c r="M38" s="13"/>
      <c r="N38" s="13"/>
      <c r="O38" s="13" t="n">
        <v>19.97</v>
      </c>
      <c r="P38" s="13" t="n">
        <v>52.68</v>
      </c>
    </row>
    <row r="39" customFormat="false" ht="14" hidden="false" customHeight="false" outlineLevel="0" collapsed="false">
      <c r="A39" s="10" t="s">
        <v>27</v>
      </c>
      <c r="B39" s="0" t="s">
        <v>19</v>
      </c>
      <c r="C39" s="0" t="s">
        <v>26</v>
      </c>
      <c r="D39" s="11" t="n">
        <v>47</v>
      </c>
      <c r="E39" s="11" t="n">
        <v>6</v>
      </c>
      <c r="F39" s="11" t="n">
        <v>6</v>
      </c>
      <c r="G39" s="11" t="n">
        <v>228</v>
      </c>
      <c r="H39" s="3" t="n">
        <v>41725</v>
      </c>
      <c r="J39" s="13" t="n">
        <f aca="false">D39/G39</f>
        <v>0.206140350877193</v>
      </c>
      <c r="K39" s="13" t="n">
        <f aca="false">E39/G39</f>
        <v>0.0263157894736842</v>
      </c>
      <c r="L39" s="13" t="n">
        <f aca="false">F39/G39</f>
        <v>0.0263157894736842</v>
      </c>
      <c r="M39" s="13" t="n">
        <f aca="false">F39/D39</f>
        <v>0.127659574468085</v>
      </c>
      <c r="N39" s="13" t="n">
        <f aca="false">F39/E39</f>
        <v>1</v>
      </c>
      <c r="O39" s="13" t="n">
        <v>21.37</v>
      </c>
      <c r="P39" s="13" t="n">
        <v>64.56</v>
      </c>
    </row>
    <row r="40" customFormat="false" ht="14" hidden="false" customHeight="false" outlineLevel="0" collapsed="false">
      <c r="O40" s="13"/>
      <c r="P40" s="13"/>
    </row>
    <row r="41" customFormat="false" ht="14" hidden="false" customHeight="false" outlineLevel="0" collapsed="false">
      <c r="C41" s="18" t="s">
        <v>41</v>
      </c>
      <c r="D41" s="19" t="n">
        <f aca="false">AVERAGE(D34:D39)</f>
        <v>47.3333333333333</v>
      </c>
      <c r="E41" s="19" t="n">
        <f aca="false">AVERAGE(E34:E39)</f>
        <v>5.33333333333333</v>
      </c>
      <c r="F41" s="19" t="n">
        <f aca="false">AVERAGE(F34:F39)</f>
        <v>5</v>
      </c>
      <c r="G41" s="19" t="n">
        <f aca="false">AVERAGE(G34:G39)</f>
        <v>232.833333333333</v>
      </c>
      <c r="H41" s="20"/>
      <c r="I41" s="20"/>
      <c r="J41" s="21" t="n">
        <f aca="false">AVERAGE(J34:J39)</f>
        <v>0.217752792225141</v>
      </c>
      <c r="K41" s="21" t="n">
        <f aca="false">AVERAGE(K34:K39)</f>
        <v>0.023450990188901</v>
      </c>
      <c r="L41" s="21" t="n">
        <f aca="false">AVERAGE(L34:L39)</f>
        <v>0.0220079887458995</v>
      </c>
      <c r="M41" s="21" t="n">
        <f aca="false">AVERAGE(M34:M39)</f>
        <v>0.106235224586288</v>
      </c>
      <c r="N41" s="22" t="n">
        <f aca="false">AVERAGE(N34:N39)</f>
        <v>0.962962962962963</v>
      </c>
      <c r="O41" s="23" t="n">
        <f aca="false">AVERAGE(O34:O39)</f>
        <v>23.9266666666667</v>
      </c>
      <c r="P41" s="23" t="n">
        <f aca="false">AVERAGE(P34:P39)</f>
        <v>55.935</v>
      </c>
    </row>
    <row r="42" customFormat="false" ht="14" hidden="false" customHeight="false" outlineLevel="0" collapsed="false">
      <c r="C42" s="25" t="s">
        <v>42</v>
      </c>
      <c r="D42" s="26" t="n">
        <f aca="false">STDEV(D34:D39)</f>
        <v>0.577350269189626</v>
      </c>
      <c r="E42" s="26" t="n">
        <f aca="false">STDEV(E34:E39)</f>
        <v>4.04145188432738</v>
      </c>
      <c r="F42" s="26" t="n">
        <f aca="false">STDEV(F34:F39)</f>
        <v>3.60555127546399</v>
      </c>
      <c r="G42" s="26" t="n">
        <f aca="false">STDEV(G34:G39)</f>
        <v>29.7147550329237</v>
      </c>
      <c r="H42" s="27"/>
      <c r="I42" s="27"/>
      <c r="J42" s="28" t="n">
        <f aca="false">STDEV(J34:J39)</f>
        <v>0.0224717189469139</v>
      </c>
      <c r="K42" s="28" t="n">
        <f aca="false">STDEV(K34:K39)</f>
        <v>0.0171231382779433</v>
      </c>
      <c r="L42" s="28" t="n">
        <f aca="false">STDEV(L34:L39)</f>
        <v>0.0152415732685779</v>
      </c>
      <c r="M42" s="28" t="n">
        <f aca="false">STDEV(M34:M39)</f>
        <v>0.0769597674026419</v>
      </c>
      <c r="N42" s="29" t="n">
        <f aca="false">STDEV(N34:N39)</f>
        <v>0.0641500299099585</v>
      </c>
      <c r="O42" s="30" t="n">
        <f aca="false">STDEV(O34:O39)</f>
        <v>3.89878784581396</v>
      </c>
      <c r="P42" s="30" t="n">
        <f aca="false">STDEV(P34:P39)</f>
        <v>5.46200238008004</v>
      </c>
    </row>
    <row r="43" customFormat="false" ht="14" hidden="false" customHeight="false" outlineLevel="0" collapsed="false">
      <c r="O43" s="13"/>
      <c r="P43" s="13"/>
    </row>
    <row r="44" customFormat="false" ht="14" hidden="false" customHeight="false" outlineLevel="0" collapsed="false">
      <c r="O44" s="13"/>
      <c r="P44" s="13"/>
    </row>
    <row r="45" customFormat="false" ht="14" hidden="false" customHeight="false" outlineLevel="0" collapsed="false">
      <c r="O45" s="13"/>
      <c r="P45" s="13"/>
    </row>
    <row r="46" customFormat="false" ht="14" hidden="false" customHeight="false" outlineLevel="0" collapsed="false">
      <c r="A46" s="10" t="s">
        <v>30</v>
      </c>
      <c r="B46" s="0" t="s">
        <v>31</v>
      </c>
      <c r="C46" s="0" t="s">
        <v>20</v>
      </c>
      <c r="D46" s="11" t="n">
        <v>29</v>
      </c>
      <c r="E46" s="11" t="n">
        <v>4</v>
      </c>
      <c r="F46" s="11" t="n">
        <v>3</v>
      </c>
      <c r="G46" s="11" t="n">
        <v>350</v>
      </c>
      <c r="H46" s="3" t="n">
        <v>41725</v>
      </c>
      <c r="I46" s="12" t="n">
        <v>412</v>
      </c>
      <c r="J46" s="13" t="n">
        <f aca="false">D46/G46</f>
        <v>0.0828571428571429</v>
      </c>
      <c r="K46" s="13" t="n">
        <f aca="false">E46/G46</f>
        <v>0.0114285714285714</v>
      </c>
      <c r="L46" s="13" t="n">
        <f aca="false">F46/G46</f>
        <v>0.00857142857142857</v>
      </c>
      <c r="M46" s="13" t="n">
        <f aca="false">F46/D46</f>
        <v>0.103448275862069</v>
      </c>
      <c r="N46" s="13" t="n">
        <f aca="false">F46/E46</f>
        <v>0.75</v>
      </c>
      <c r="O46" s="13" t="n">
        <v>33.38</v>
      </c>
      <c r="P46" s="13" t="n">
        <v>49.12</v>
      </c>
    </row>
    <row r="47" customFormat="false" ht="14" hidden="false" customHeight="false" outlineLevel="0" collapsed="false">
      <c r="A47" s="10" t="s">
        <v>32</v>
      </c>
      <c r="B47" s="0" t="s">
        <v>31</v>
      </c>
      <c r="C47" s="0" t="s">
        <v>20</v>
      </c>
      <c r="D47" s="11"/>
      <c r="E47" s="11"/>
      <c r="F47" s="11"/>
      <c r="G47" s="11" t="n">
        <v>325</v>
      </c>
      <c r="H47" s="3" t="n">
        <v>41479</v>
      </c>
      <c r="I47" s="0" t="n">
        <v>200</v>
      </c>
      <c r="J47" s="13"/>
      <c r="K47" s="13"/>
      <c r="L47" s="13"/>
      <c r="M47" s="13"/>
      <c r="N47" s="13"/>
      <c r="O47" s="13" t="n">
        <v>20.32</v>
      </c>
      <c r="P47" s="13" t="n">
        <v>56.14</v>
      </c>
    </row>
    <row r="48" customFormat="false" ht="14" hidden="false" customHeight="false" outlineLevel="0" collapsed="false">
      <c r="A48" s="10" t="s">
        <v>34</v>
      </c>
      <c r="B48" s="0" t="s">
        <v>31</v>
      </c>
      <c r="C48" s="0" t="s">
        <v>23</v>
      </c>
      <c r="D48" s="11" t="n">
        <v>48</v>
      </c>
      <c r="E48" s="11" t="n">
        <v>10</v>
      </c>
      <c r="F48" s="11" t="n">
        <v>9</v>
      </c>
      <c r="G48" s="11" t="n">
        <v>232</v>
      </c>
      <c r="H48" s="3" t="n">
        <v>41690</v>
      </c>
      <c r="I48" s="12" t="n">
        <v>358</v>
      </c>
      <c r="J48" s="13" t="n">
        <f aca="false">D48/G48</f>
        <v>0.206896551724138</v>
      </c>
      <c r="K48" s="13" t="n">
        <f aca="false">E48/G48</f>
        <v>0.0431034482758621</v>
      </c>
      <c r="L48" s="13" t="n">
        <f aca="false">F48/G48</f>
        <v>0.0387931034482759</v>
      </c>
      <c r="M48" s="13" t="n">
        <f aca="false">F48/D48</f>
        <v>0.1875</v>
      </c>
      <c r="N48" s="13" t="n">
        <f aca="false">F48/E48</f>
        <v>0.9</v>
      </c>
      <c r="O48" s="13" t="n">
        <v>37.68</v>
      </c>
      <c r="P48" s="13" t="n">
        <v>56.74</v>
      </c>
    </row>
    <row r="49" customFormat="false" ht="14" hidden="false" customHeight="false" outlineLevel="0" collapsed="false">
      <c r="A49" s="10" t="s">
        <v>35</v>
      </c>
      <c r="B49" s="0" t="s">
        <v>31</v>
      </c>
      <c r="C49" s="0" t="s">
        <v>23</v>
      </c>
      <c r="D49" s="11" t="n">
        <v>52</v>
      </c>
      <c r="E49" s="11" t="n">
        <v>7</v>
      </c>
      <c r="F49" s="11" t="n">
        <v>6</v>
      </c>
      <c r="G49" s="11" t="n">
        <v>230</v>
      </c>
      <c r="H49" s="3" t="n">
        <v>41603</v>
      </c>
      <c r="I49" s="12" t="n">
        <v>270</v>
      </c>
      <c r="J49" s="13" t="n">
        <f aca="false">D49/G49</f>
        <v>0.226086956521739</v>
      </c>
      <c r="K49" s="13" t="n">
        <f aca="false">E49/G49</f>
        <v>0.0304347826086957</v>
      </c>
      <c r="L49" s="13" t="n">
        <f aca="false">F49/G49</f>
        <v>0.0260869565217391</v>
      </c>
      <c r="M49" s="13" t="n">
        <f aca="false">F49/D49</f>
        <v>0.115384615384615</v>
      </c>
      <c r="N49" s="13" t="n">
        <f aca="false">F49/E49</f>
        <v>0.857142857142857</v>
      </c>
      <c r="O49" s="13" t="n">
        <v>27.42</v>
      </c>
      <c r="P49" s="13" t="n">
        <v>57.36</v>
      </c>
    </row>
    <row r="50" customFormat="false" ht="14" hidden="false" customHeight="false" outlineLevel="0" collapsed="false">
      <c r="A50" s="10" t="s">
        <v>36</v>
      </c>
      <c r="B50" s="0" t="s">
        <v>31</v>
      </c>
      <c r="C50" s="0" t="s">
        <v>26</v>
      </c>
      <c r="D50" s="11" t="n">
        <v>38</v>
      </c>
      <c r="E50" s="11" t="n">
        <v>5</v>
      </c>
      <c r="F50" s="11" t="n">
        <v>5</v>
      </c>
      <c r="G50" s="11" t="n">
        <v>240</v>
      </c>
      <c r="H50" s="3" t="n">
        <v>41691</v>
      </c>
      <c r="I50" s="17" t="n">
        <v>332</v>
      </c>
      <c r="J50" s="13" t="n">
        <f aca="false">D50/G50</f>
        <v>0.158333333333333</v>
      </c>
      <c r="K50" s="13" t="n">
        <f aca="false">E50/G50</f>
        <v>0.0208333333333333</v>
      </c>
      <c r="L50" s="13" t="n">
        <f aca="false">F50/G50</f>
        <v>0.0208333333333333</v>
      </c>
      <c r="M50" s="13" t="n">
        <f aca="false">F50/D50</f>
        <v>0.131578947368421</v>
      </c>
      <c r="N50" s="13" t="n">
        <f aca="false">F50/E50</f>
        <v>1</v>
      </c>
      <c r="O50" s="13" t="n">
        <v>36.15</v>
      </c>
      <c r="P50" s="13" t="n">
        <v>54.44</v>
      </c>
    </row>
    <row r="51" customFormat="false" ht="14" hidden="false" customHeight="false" outlineLevel="0" collapsed="false">
      <c r="A51" s="10" t="s">
        <v>37</v>
      </c>
      <c r="B51" s="0" t="s">
        <v>31</v>
      </c>
      <c r="C51" s="0" t="s">
        <v>26</v>
      </c>
      <c r="D51" s="11" t="n">
        <v>73</v>
      </c>
      <c r="E51" s="11" t="n">
        <v>15</v>
      </c>
      <c r="F51" s="11" t="n">
        <v>15</v>
      </c>
      <c r="G51" s="11" t="n">
        <v>328</v>
      </c>
      <c r="H51" s="3" t="n">
        <v>41725</v>
      </c>
      <c r="I51" s="17" t="n">
        <v>387</v>
      </c>
      <c r="J51" s="13" t="n">
        <f aca="false">D51/G51</f>
        <v>0.222560975609756</v>
      </c>
      <c r="K51" s="13" t="n">
        <f aca="false">E51/G51</f>
        <v>0.0457317073170732</v>
      </c>
      <c r="L51" s="13" t="n">
        <f aca="false">F51/G51</f>
        <v>0.0457317073170732</v>
      </c>
      <c r="M51" s="13" t="n">
        <f aca="false">F51/D51</f>
        <v>0.205479452054795</v>
      </c>
      <c r="N51" s="13" t="n">
        <f aca="false">F51/E51</f>
        <v>1</v>
      </c>
      <c r="O51" s="13" t="n">
        <v>26.53</v>
      </c>
      <c r="P51" s="13" t="n">
        <v>53.28</v>
      </c>
    </row>
    <row r="52" customFormat="false" ht="14" hidden="false" customHeight="false" outlineLevel="0" collapsed="false">
      <c r="O52" s="13"/>
      <c r="P52" s="13"/>
    </row>
    <row r="53" customFormat="false" ht="14" hidden="false" customHeight="false" outlineLevel="0" collapsed="false">
      <c r="C53" s="32" t="s">
        <v>43</v>
      </c>
      <c r="D53" s="19" t="n">
        <f aca="false">AVERAGE(D46:D51)</f>
        <v>48</v>
      </c>
      <c r="E53" s="19" t="n">
        <f aca="false">AVERAGE(E46:E51)</f>
        <v>8.2</v>
      </c>
      <c r="F53" s="19" t="n">
        <f aca="false">AVERAGE(F46:F51)</f>
        <v>7.6</v>
      </c>
      <c r="G53" s="19" t="n">
        <f aca="false">AVERAGE(G46:G51)</f>
        <v>284.166666666667</v>
      </c>
      <c r="H53" s="20"/>
      <c r="I53" s="20"/>
      <c r="J53" s="21" t="n">
        <f aca="false">AVERAGE(J46:J51)</f>
        <v>0.179346992009222</v>
      </c>
      <c r="K53" s="21" t="n">
        <f aca="false">AVERAGE(K46:K51)</f>
        <v>0.0303063685927071</v>
      </c>
      <c r="L53" s="21" t="n">
        <f aca="false">AVERAGE(L46:L51)</f>
        <v>0.02800330583837</v>
      </c>
      <c r="M53" s="21" t="n">
        <f aca="false">AVERAGE(M46:M51)</f>
        <v>0.14867825813398</v>
      </c>
      <c r="N53" s="22" t="n">
        <f aca="false">AVERAGE(N46:N51)</f>
        <v>0.901428571428572</v>
      </c>
      <c r="O53" s="23" t="n">
        <f aca="false">AVERAGE(O46:O51)</f>
        <v>30.2466666666667</v>
      </c>
      <c r="P53" s="23" t="n">
        <f aca="false">AVERAGE(P46:P51)</f>
        <v>54.5133333333333</v>
      </c>
    </row>
    <row r="54" customFormat="false" ht="14" hidden="false" customHeight="false" outlineLevel="0" collapsed="false">
      <c r="C54" s="33" t="s">
        <v>44</v>
      </c>
      <c r="D54" s="26" t="n">
        <f aca="false">STDEV(D46:D51)</f>
        <v>16.5981926726978</v>
      </c>
      <c r="E54" s="26" t="n">
        <f aca="false">STDEV(E46:E51)</f>
        <v>4.43846820423443</v>
      </c>
      <c r="F54" s="26" t="n">
        <f aca="false">STDEV(F46:F51)</f>
        <v>4.6690470119715</v>
      </c>
      <c r="G54" s="26" t="n">
        <f aca="false">STDEV(G46:G51)</f>
        <v>55.729405762727</v>
      </c>
      <c r="H54" s="27"/>
      <c r="I54" s="27"/>
      <c r="J54" s="28" t="n">
        <f aca="false">STDEV(J46:J51)</f>
        <v>0.0603384532078882</v>
      </c>
      <c r="K54" s="28" t="n">
        <f aca="false">STDEV(K46:K51)</f>
        <v>0.0145587811657908</v>
      </c>
      <c r="L54" s="28" t="n">
        <f aca="false">STDEV(L46:L51)</f>
        <v>0.0146917894246806</v>
      </c>
      <c r="M54" s="28" t="n">
        <f aca="false">STDEV(M46:M51)</f>
        <v>0.0452219737650811</v>
      </c>
      <c r="N54" s="29" t="n">
        <f aca="false">STDEV(N46:N51)</f>
        <v>0.105269333868232</v>
      </c>
      <c r="O54" s="30" t="n">
        <f aca="false">STDEV(O46:O51)</f>
        <v>6.63722733275475</v>
      </c>
      <c r="P54" s="30" t="n">
        <f aca="false">STDEV(P46:P51)</f>
        <v>3.04375207049895</v>
      </c>
    </row>
    <row r="55" customFormat="false" ht="14" hidden="false" customHeight="false" outlineLevel="0" collapsed="false">
      <c r="D55" s="34"/>
      <c r="E55" s="34"/>
      <c r="F55" s="34"/>
      <c r="G55" s="34"/>
      <c r="O55" s="13"/>
      <c r="P55" s="13"/>
    </row>
    <row r="56" customFormat="false" ht="14" hidden="false" customHeight="false" outlineLevel="0" collapsed="false">
      <c r="D56" s="34"/>
      <c r="E56" s="34"/>
      <c r="F56" s="34"/>
      <c r="G56" s="34"/>
      <c r="O56" s="13"/>
      <c r="P56" s="13"/>
    </row>
    <row r="57" customFormat="false" ht="14" hidden="false" customHeight="false" outlineLevel="0" collapsed="false">
      <c r="C57" s="32" t="s">
        <v>45</v>
      </c>
      <c r="D57" s="19" t="n">
        <f aca="false">AVERAGE(D18:D23,D46:D51)</f>
        <v>44.625</v>
      </c>
      <c r="E57" s="19" t="n">
        <f aca="false">AVERAGE(E18:E23,E46:E51)</f>
        <v>6.875</v>
      </c>
      <c r="F57" s="19" t="n">
        <f aca="false">AVERAGE(F18:F23,F46:F51)</f>
        <v>6.5</v>
      </c>
      <c r="G57" s="19" t="n">
        <f aca="false">AVERAGE(G18:G23,G46:G51)</f>
        <v>274.222222222222</v>
      </c>
      <c r="H57" s="35"/>
      <c r="I57" s="35"/>
      <c r="J57" s="21" t="n">
        <f aca="false">AVERAGE(J18:J23,J46:J51)</f>
        <v>0.17198108752687</v>
      </c>
      <c r="K57" s="21" t="n">
        <f aca="false">AVERAGE(K18:K23,K46:K51)</f>
        <v>0.0256248789526109</v>
      </c>
      <c r="L57" s="21" t="n">
        <f aca="false">AVERAGE(L18:L23,L46:L51)</f>
        <v>0.0241854647311502</v>
      </c>
      <c r="M57" s="21" t="n">
        <f aca="false">AVERAGE(M18:M23,M46:M51)</f>
        <v>0.137353630895981</v>
      </c>
      <c r="N57" s="22" t="n">
        <f aca="false">AVERAGE(N18:N23,N46:N51)</f>
        <v>0.938392857142857</v>
      </c>
      <c r="O57" s="23" t="n">
        <f aca="false">AVERAGE(O18:O23,O46:O51)</f>
        <v>28.4225</v>
      </c>
      <c r="P57" s="23" t="n">
        <f aca="false">AVERAGE(P18:P23,P46:P51)</f>
        <v>56.8041666666667</v>
      </c>
    </row>
    <row r="58" customFormat="false" ht="14" hidden="false" customHeight="false" outlineLevel="0" collapsed="false">
      <c r="A58" s="0" t="s">
        <v>64</v>
      </c>
      <c r="C58" s="33" t="s">
        <v>46</v>
      </c>
      <c r="D58" s="26" t="n">
        <f aca="false">STDEV(D18:D23,D46:D51)</f>
        <v>13.6060648241878</v>
      </c>
      <c r="E58" s="26" t="n">
        <f aca="false">STDEV(E18:E23,E46:E51)</f>
        <v>3.97986001189561</v>
      </c>
      <c r="F58" s="26" t="n">
        <f aca="false">STDEV(F18:F23,F46:F51)</f>
        <v>4</v>
      </c>
      <c r="G58" s="26" t="n">
        <f aca="false">STDEV(G18:G23,G46:G51)</f>
        <v>59.2363439490018</v>
      </c>
      <c r="H58" s="36"/>
      <c r="I58" s="36"/>
      <c r="J58" s="28" t="n">
        <f aca="false">STDEV(J18:J23,J46:J51)</f>
        <v>0.051160671270956</v>
      </c>
      <c r="K58" s="28" t="n">
        <f aca="false">STDEV(K18:K23,K46:K51)</f>
        <v>0.0128485823216336</v>
      </c>
      <c r="L58" s="28" t="n">
        <f aca="false">STDEV(L18:L23,L46:L51)</f>
        <v>0.0123825469523437</v>
      </c>
      <c r="M58" s="28" t="n">
        <f aca="false">STDEV(M18:M23,M46:M51)</f>
        <v>0.0443117401249158</v>
      </c>
      <c r="N58" s="29" t="n">
        <f aca="false">STDEV(N18:N23,N46:N51)</f>
        <v>0.094524859056186</v>
      </c>
      <c r="O58" s="30" t="n">
        <f aca="false">STDEV(O18:O23,O46:O51)</f>
        <v>12.2627767321198</v>
      </c>
      <c r="P58" s="30" t="n">
        <f aca="false">STDEV(P18:P23,P46:P51)</f>
        <v>3.94877301618279</v>
      </c>
    </row>
    <row r="59" customFormat="false" ht="14" hidden="false" customHeight="false" outlineLevel="0" collapsed="false">
      <c r="A59" s="0" t="s">
        <v>65</v>
      </c>
      <c r="D59" s="34"/>
      <c r="E59" s="34"/>
      <c r="F59" s="34"/>
      <c r="G59" s="34"/>
      <c r="O59" s="40" t="n">
        <f aca="false">(O58/(SQRT(6)))</f>
        <v>5.00625763722794</v>
      </c>
      <c r="P59" s="40" t="n">
        <f aca="false">(P58/(SQRT(6)))</f>
        <v>1.61207983328646</v>
      </c>
    </row>
    <row r="60" customFormat="false" ht="14" hidden="false" customHeight="false" outlineLevel="0" collapsed="false">
      <c r="C60" s="32" t="s">
        <v>48</v>
      </c>
      <c r="D60" s="19" t="n">
        <f aca="false">AVERAGE(D6:D11,D34:D39)</f>
        <v>46.75</v>
      </c>
      <c r="E60" s="19" t="n">
        <f aca="false">AVERAGE(E6:E11,E34:E39)</f>
        <v>5</v>
      </c>
      <c r="F60" s="19" t="n">
        <f aca="false">AVERAGE(F6:F11,F34:F39)</f>
        <v>4.5</v>
      </c>
      <c r="G60" s="19" t="n">
        <f aca="false">AVERAGE(G6:G11,G34:G39)</f>
        <v>244.181818181818</v>
      </c>
      <c r="H60" s="35"/>
      <c r="I60" s="35"/>
      <c r="J60" s="21" t="n">
        <f aca="false">AVERAGE(J6:J11,J34:J39)</f>
        <v>0.19435210498796</v>
      </c>
      <c r="K60" s="21" t="n">
        <f aca="false">AVERAGE(K6:K11,K34:K39)</f>
        <v>0.0207420585019646</v>
      </c>
      <c r="L60" s="21" t="n">
        <f aca="false">AVERAGE(L6:L11,L34:L39)</f>
        <v>0.0187025549340933</v>
      </c>
      <c r="M60" s="21" t="n">
        <f aca="false">AVERAGE(M6:M11,M34:M39)</f>
        <v>0.100343621999298</v>
      </c>
      <c r="N60" s="22" t="n">
        <f aca="false">AVERAGE(N6:N11,N34:N39)</f>
        <v>0.907986111111111</v>
      </c>
      <c r="O60" s="13"/>
      <c r="P60" s="13"/>
    </row>
    <row r="61" customFormat="false" ht="14" hidden="false" customHeight="false" outlineLevel="0" collapsed="false">
      <c r="C61" s="33" t="s">
        <v>49</v>
      </c>
      <c r="D61" s="26" t="n">
        <f aca="false">STDEV(D34:D39,D6:D11)</f>
        <v>7.53562965423025</v>
      </c>
      <c r="E61" s="26" t="n">
        <f aca="false">STDEV(E34:E39,E6:E11)</f>
        <v>3.02371578407382</v>
      </c>
      <c r="F61" s="26" t="n">
        <f aca="false">STDEV(F34:F39,F6:F11)</f>
        <v>2.82842712474619</v>
      </c>
      <c r="G61" s="26" t="n">
        <f aca="false">STDEV(G34:G39,G6:G11)</f>
        <v>36.9968057589251</v>
      </c>
      <c r="H61" s="36"/>
      <c r="I61" s="36"/>
      <c r="J61" s="28" t="n">
        <f aca="false">STDEV(J34:J39,J6:J11)</f>
        <v>0.0297913158339114</v>
      </c>
      <c r="K61" s="28" t="n">
        <f aca="false">STDEV(K34:K39,K6:K11)</f>
        <v>0.0125159212998194</v>
      </c>
      <c r="L61" s="28" t="n">
        <f aca="false">STDEV(L34:L39,L6:L11)</f>
        <v>0.0117887025007709</v>
      </c>
      <c r="M61" s="28" t="n">
        <f aca="false">STDEV(M34:M39,M6:M11)</f>
        <v>0.0640122652867457</v>
      </c>
      <c r="N61" s="29" t="n">
        <f aca="false">STDEV(N34:N39,N6:N11)</f>
        <v>0.110348948486602</v>
      </c>
      <c r="O61" s="23" t="n">
        <f aca="false">AVERAGE(O6:O11,O34:O39)</f>
        <v>26.4825</v>
      </c>
      <c r="P61" s="23" t="n">
        <f aca="false">AVERAGE(P6:P11,P34:P39)</f>
        <v>55.5633333333333</v>
      </c>
    </row>
    <row r="62" customFormat="false" ht="14" hidden="false" customHeight="false" outlineLevel="0" collapsed="false">
      <c r="D62" s="34"/>
      <c r="E62" s="34"/>
      <c r="F62" s="34"/>
      <c r="G62" s="34"/>
      <c r="J62" s="42"/>
      <c r="K62" s="42"/>
      <c r="L62" s="42"/>
      <c r="M62" s="42"/>
      <c r="N62" s="42"/>
      <c r="O62" s="30" t="n">
        <f aca="false">STDEV(O34:O39,O6:O11)</f>
        <v>6.29209912220368</v>
      </c>
      <c r="P62" s="30" t="n">
        <f aca="false">STDEV(P34:P39,P6:P11)</f>
        <v>4.9516761777904</v>
      </c>
    </row>
    <row r="63" customFormat="false" ht="14" hidden="false" customHeight="false" outlineLevel="0" collapsed="false">
      <c r="C63" s="32" t="s">
        <v>50</v>
      </c>
      <c r="D63" s="19" t="n">
        <f aca="false">AVERAGE(D6:D11,D18:D23,D34:D39,D46:D51)</f>
        <v>45.6875</v>
      </c>
      <c r="E63" s="19" t="n">
        <f aca="false">AVERAGE(E6:E11,E18:E23,E34:E39,E46:E51)</f>
        <v>5.9375</v>
      </c>
      <c r="F63" s="19" t="n">
        <f aca="false">AVERAGE(F6:F11,F18:F23,F34:F39,F46:F51)</f>
        <v>5.5</v>
      </c>
      <c r="G63" s="19" t="n">
        <f aca="false">AVERAGE(G6:G11,G18:G23,G34:G39,G46:G51)</f>
        <v>257.7</v>
      </c>
      <c r="H63" s="35"/>
      <c r="I63" s="35"/>
      <c r="J63" s="21" t="n">
        <f aca="false">AVERAGE(J6:J11,J18:J23,J34:J39,J46:J51)</f>
        <v>0.183166596257415</v>
      </c>
      <c r="K63" s="21" t="n">
        <f aca="false">AVERAGE(K6:K11,K18:K23,K34:K39,K46:K51)</f>
        <v>0.0231834687272878</v>
      </c>
      <c r="L63" s="21" t="n">
        <f aca="false">AVERAGE(L6:L11,L18:L23,L34:L39,L46:L51)</f>
        <v>0.0214440098326217</v>
      </c>
      <c r="M63" s="21" t="n">
        <f aca="false">AVERAGE(M6:M11,M18:M23,M34:M39,M46:M51)</f>
        <v>0.11884862644764</v>
      </c>
      <c r="N63" s="22" t="n">
        <f aca="false">AVERAGE(N6:N11,N18:N23,N34:N39,N46:N51)</f>
        <v>0.923189484126984</v>
      </c>
      <c r="O63" s="40" t="n">
        <f aca="false">(O62/(SQRT(6)))</f>
        <v>2.56873871006883</v>
      </c>
      <c r="P63" s="40" t="n">
        <f aca="false">(P62/(SQRT(6)))</f>
        <v>2.02151333451357</v>
      </c>
    </row>
    <row r="64" customFormat="false" ht="14" hidden="false" customHeight="false" outlineLevel="0" collapsed="false">
      <c r="C64" s="33" t="s">
        <v>51</v>
      </c>
      <c r="D64" s="26" t="n">
        <f aca="false">STDEV(D6:D11,D18:D23,D34:D39,D46:D51)</f>
        <v>10.6815651162802</v>
      </c>
      <c r="E64" s="26" t="n">
        <f aca="false">STDEV(E6:E11,E18:E23,E34:E39,E46:E51)</f>
        <v>3.54906090865363</v>
      </c>
      <c r="F64" s="26" t="n">
        <f aca="false">STDEV(F6:F11,F18:F23,F34:F39,F46:F51)</f>
        <v>3.50238014308365</v>
      </c>
      <c r="G64" s="26" t="n">
        <f aca="false">STDEV(G6:G11,G18:G23,G34:G39,G46:G51)</f>
        <v>49.3250230079707</v>
      </c>
      <c r="H64" s="36"/>
      <c r="I64" s="36"/>
      <c r="J64" s="28" t="n">
        <f aca="false">STDEV(J6:J11,J18:J23,J34:J39,J46:J51)</f>
        <v>0.0420605969026057</v>
      </c>
      <c r="K64" s="28" t="n">
        <f aca="false">STDEV(K6:K11,K18:K23,K34:K39,K46:K51)</f>
        <v>0.0125100178998712</v>
      </c>
      <c r="L64" s="28" t="n">
        <f aca="false">STDEV(L6:L11,L18:L23,L34:L39,L46:L51)</f>
        <v>0.0120176426671274</v>
      </c>
      <c r="M64" s="28" t="n">
        <f aca="false">STDEV(M6:M11,M18:M23,M34:M39,M46:M51)</f>
        <v>0.0565135181317424</v>
      </c>
      <c r="N64" s="29" t="n">
        <f aca="false">STDEV(N6:N11,N18:N23,N34:N39,N46:N51)</f>
        <v>0.100492506088362</v>
      </c>
    </row>
    <row r="65" customFormat="false" ht="14" hidden="false" customHeight="false" outlineLevel="0" collapsed="false">
      <c r="D65" s="34"/>
      <c r="E65" s="34"/>
      <c r="F65" s="34"/>
      <c r="G65" s="34"/>
      <c r="J65" s="42"/>
      <c r="K65" s="42"/>
      <c r="L65" s="42"/>
      <c r="M65" s="42"/>
      <c r="N65" s="42"/>
    </row>
    <row r="66" customFormat="false" ht="14" hidden="false" customHeight="false" outlineLevel="0" collapsed="false">
      <c r="C66" s="32" t="s">
        <v>52</v>
      </c>
      <c r="D66" s="43" t="n">
        <f aca="false">AVERAGE(D6:D11,D18:D23)</f>
        <v>43.625</v>
      </c>
      <c r="E66" s="43" t="n">
        <f aca="false">AVERAGE(E6:E11,E18:E23)</f>
        <v>4.75</v>
      </c>
      <c r="F66" s="43" t="n">
        <f aca="false">AVERAGE(F6:F11,F18:F23)</f>
        <v>4.375</v>
      </c>
      <c r="G66" s="43" t="n">
        <f aca="false">AVERAGE(G6:G11,G18:G23)</f>
        <v>256.5</v>
      </c>
      <c r="H66" s="20"/>
      <c r="I66" s="20"/>
      <c r="J66" s="44" t="n">
        <f aca="false">AVERAGE(J6:J11,J18:J23)</f>
        <v>0.172584025424639</v>
      </c>
      <c r="K66" s="44" t="n">
        <f aca="false">AVERAGE(K6:K11,K18:K23)</f>
        <v>0.0186313357632958</v>
      </c>
      <c r="L66" s="44" t="n">
        <f aca="false">AVERAGE(L6:L11,L18:L23)</f>
        <v>0.0171329577365499</v>
      </c>
      <c r="M66" s="44" t="n">
        <f aca="false">AVERAGE(M6:M11,M18:M23)</f>
        <v>0.104935132341684</v>
      </c>
      <c r="N66" s="45" t="n">
        <f aca="false">AVERAGE(N6:N11,N18:N23)</f>
        <v>0.921875</v>
      </c>
    </row>
    <row r="67" customFormat="false" ht="14" hidden="false" customHeight="false" outlineLevel="0" collapsed="false">
      <c r="C67" s="33" t="s">
        <v>53</v>
      </c>
      <c r="D67" s="46" t="n">
        <f aca="false">STDEV(D6:D11,D18:D23)</f>
        <v>8.78208403512515</v>
      </c>
      <c r="E67" s="46" t="n">
        <f aca="false">STDEV(E6:E11,E18:E23)</f>
        <v>2.37546987833084</v>
      </c>
      <c r="F67" s="46" t="n">
        <f aca="false">STDEV(F6:F11,F18:F23)</f>
        <v>2.32609421256197</v>
      </c>
      <c r="G67" s="46" t="n">
        <f aca="false">STDEV(G6:G11,G18:G23)</f>
        <v>51.2110479151855</v>
      </c>
      <c r="H67" s="27"/>
      <c r="I67" s="27"/>
      <c r="J67" s="47" t="n">
        <f aca="false">STDEV(J6:J11,J18:J23)</f>
        <v>0.0302514390426269</v>
      </c>
      <c r="K67" s="47" t="n">
        <f aca="false">STDEV(K6:K11,K18:K23)</f>
        <v>0.00839730841984215</v>
      </c>
      <c r="L67" s="47" t="n">
        <f aca="false">STDEV(L6:L11,L18:L23)</f>
        <v>0.00822533380323571</v>
      </c>
      <c r="M67" s="47" t="n">
        <f aca="false">STDEV(M6:M11,M18:M23)</f>
        <v>0.0552991033692129</v>
      </c>
      <c r="N67" s="48" t="n">
        <f aca="false">STDEV(N6:N11,N18:N23)</f>
        <v>0.114515672664113</v>
      </c>
    </row>
    <row r="68" customFormat="false" ht="14" hidden="false" customHeight="false" outlineLevel="0" collapsed="false">
      <c r="D68" s="34"/>
      <c r="E68" s="34"/>
      <c r="F68" s="34"/>
      <c r="G68" s="34"/>
      <c r="J68" s="42"/>
      <c r="K68" s="42"/>
      <c r="L68" s="42"/>
      <c r="M68" s="42"/>
      <c r="N68" s="42"/>
    </row>
    <row r="69" customFormat="false" ht="14" hidden="false" customHeight="false" outlineLevel="0" collapsed="false">
      <c r="C69" s="32" t="s">
        <v>54</v>
      </c>
      <c r="D69" s="43" t="n">
        <f aca="false">AVERAGE(D34:D39,D46:D51)</f>
        <v>47.75</v>
      </c>
      <c r="E69" s="43" t="n">
        <f aca="false">AVERAGE(E34:E39,E46:E51)</f>
        <v>7.125</v>
      </c>
      <c r="F69" s="43" t="n">
        <f aca="false">AVERAGE(F34:F39,F46:F51)</f>
        <v>6.625</v>
      </c>
      <c r="G69" s="43" t="n">
        <f aca="false">AVERAGE(G34:G39,G46:G51)</f>
        <v>258.5</v>
      </c>
      <c r="H69" s="20"/>
      <c r="I69" s="20"/>
      <c r="J69" s="44" t="n">
        <f aca="false">AVERAGE(J34:J39,J46:J51)</f>
        <v>0.193749167090191</v>
      </c>
      <c r="K69" s="44" t="n">
        <f aca="false">AVERAGE(K34:K39,K46:K51)</f>
        <v>0.0277356016912798</v>
      </c>
      <c r="L69" s="44" t="n">
        <f aca="false">AVERAGE(L34:L39,L46:L51)</f>
        <v>0.0257550619286936</v>
      </c>
      <c r="M69" s="44" t="n">
        <f aca="false">AVERAGE(M34:M39,M46:M51)</f>
        <v>0.132762120553596</v>
      </c>
      <c r="N69" s="45" t="n">
        <f aca="false">AVERAGE(N34:N39,N46:N51)</f>
        <v>0.924503968253968</v>
      </c>
    </row>
    <row r="70" customFormat="false" ht="14" hidden="false" customHeight="false" outlineLevel="0" collapsed="false">
      <c r="C70" s="33" t="s">
        <v>55</v>
      </c>
      <c r="D70" s="46" t="n">
        <f aca="false">STDEV(D34:D39,D46:D51)</f>
        <v>12.5555906727982</v>
      </c>
      <c r="E70" s="46" t="n">
        <f aca="false">STDEV(E34:E39,E46:E51)</f>
        <v>4.2573465914816</v>
      </c>
      <c r="F70" s="46" t="n">
        <f aca="false">STDEV(F34:F39,F46:F51)</f>
        <v>4.24053568044685</v>
      </c>
      <c r="G70" s="46" t="n">
        <f aca="false">STDEV(G34:G39,G46:G51)</f>
        <v>50.3162724446801</v>
      </c>
      <c r="H70" s="27"/>
      <c r="I70" s="27"/>
      <c r="J70" s="47" t="n">
        <f aca="false">STDEV(J34:J39,J46:J51)</f>
        <v>0.0511838525612916</v>
      </c>
      <c r="K70" s="47" t="n">
        <f aca="false">STDEV(K34:K39,K46:K51)</f>
        <v>0.0147471743762806</v>
      </c>
      <c r="L70" s="47" t="n">
        <f aca="false">STDEV(L34:L39,L46:L51)</f>
        <v>0.0141188854937436</v>
      </c>
      <c r="M70" s="47" t="n">
        <f aca="false">STDEV(M34:M39,M46:M51)</f>
        <v>0.0578216037833436</v>
      </c>
      <c r="N70" s="48" t="n">
        <f aca="false">STDEV(N34:N39,N46:N51)</f>
        <v>0.0923167186549104</v>
      </c>
    </row>
    <row r="72" customFormat="false" ht="14" hidden="false" customHeight="false" outlineLevel="0" collapsed="false">
      <c r="A72" s="0" t="s">
        <v>66</v>
      </c>
      <c r="C72" s="10" t="s">
        <v>18</v>
      </c>
      <c r="D72" s="0" t="n">
        <f aca="false">AVERAGE(D6,D34)</f>
        <v>36</v>
      </c>
      <c r="E72" s="0" t="n">
        <f aca="false">AVERAGE(E6,E34)</f>
        <v>4</v>
      </c>
      <c r="F72" s="0" t="n">
        <f aca="false">AVERAGE(F6,F34)</f>
        <v>3</v>
      </c>
      <c r="G72" s="0" t="n">
        <f aca="false">AVERAGE(G6,G34)</f>
        <v>205.5</v>
      </c>
      <c r="J72" s="13" t="n">
        <f aca="false">D72/G72</f>
        <v>0.175182481751825</v>
      </c>
      <c r="K72" s="13" t="n">
        <f aca="false">E72/G72</f>
        <v>0.0194647201946472</v>
      </c>
      <c r="L72" s="13" t="n">
        <f aca="false">F72/G72</f>
        <v>0.0145985401459854</v>
      </c>
      <c r="M72" s="13" t="n">
        <f aca="false">F72/D72</f>
        <v>0.0833333333333333</v>
      </c>
      <c r="N72" s="13" t="n">
        <f aca="false">F72/E72</f>
        <v>0.75</v>
      </c>
    </row>
    <row r="73" customFormat="false" ht="14" hidden="false" customHeight="false" outlineLevel="0" collapsed="false">
      <c r="C73" s="10" t="s">
        <v>21</v>
      </c>
      <c r="D73" s="0" t="n">
        <f aca="false">AVERAGE(D7,D35)</f>
        <v>54</v>
      </c>
      <c r="E73" s="0" t="n">
        <f aca="false">AVERAGE(E7,E35)</f>
        <v>1</v>
      </c>
      <c r="F73" s="0" t="n">
        <f aca="false">AVERAGE(F7,F35)</f>
        <v>1</v>
      </c>
      <c r="G73" s="0" t="n">
        <f aca="false">AVERAGE(G7,G35)</f>
        <v>236</v>
      </c>
      <c r="J73" s="13" t="n">
        <f aca="false">D73/G73</f>
        <v>0.228813559322034</v>
      </c>
      <c r="K73" s="13" t="n">
        <f aca="false">E73/G73</f>
        <v>0.00423728813559322</v>
      </c>
      <c r="L73" s="13" t="n">
        <f aca="false">F73/G73</f>
        <v>0.00423728813559322</v>
      </c>
      <c r="M73" s="13" t="n">
        <f aca="false">F73/D73</f>
        <v>0.0185185185185185</v>
      </c>
      <c r="N73" s="13" t="n">
        <f aca="false">F73/E73</f>
        <v>1</v>
      </c>
    </row>
    <row r="74" customFormat="false" ht="14" hidden="false" customHeight="false" outlineLevel="0" collapsed="false">
      <c r="C74" s="10" t="s">
        <v>22</v>
      </c>
      <c r="D74" s="0" t="n">
        <f aca="false">AVERAGE(D8,D36)</f>
        <v>49.5</v>
      </c>
      <c r="E74" s="0" t="n">
        <f aca="false">AVERAGE(E8,E36)</f>
        <v>8.5</v>
      </c>
      <c r="F74" s="0" t="n">
        <f aca="false">AVERAGE(F8,F36)</f>
        <v>7.5</v>
      </c>
      <c r="G74" s="0" t="n">
        <f aca="false">AVERAGE(G8,G36)</f>
        <v>257.5</v>
      </c>
      <c r="J74" s="13" t="n">
        <f aca="false">D74/G74</f>
        <v>0.192233009708738</v>
      </c>
      <c r="K74" s="13" t="n">
        <f aca="false">E74/G74</f>
        <v>0.0330097087378641</v>
      </c>
      <c r="L74" s="13" t="n">
        <f aca="false">F74/G74</f>
        <v>0.029126213592233</v>
      </c>
      <c r="M74" s="13" t="n">
        <f aca="false">F74/D74</f>
        <v>0.151515151515152</v>
      </c>
      <c r="N74" s="13" t="n">
        <f aca="false">F74/E74</f>
        <v>0.882352941176471</v>
      </c>
    </row>
    <row r="75" customFormat="false" ht="14" hidden="false" customHeight="false" outlineLevel="0" collapsed="false">
      <c r="C75" s="10" t="s">
        <v>24</v>
      </c>
      <c r="D75" s="0" t="n">
        <f aca="false">AVERAGE(D9,D37)</f>
        <v>38</v>
      </c>
      <c r="E75" s="0" t="n">
        <f aca="false">AVERAGE(E9,E37)</f>
        <v>7</v>
      </c>
      <c r="F75" s="0" t="n">
        <f aca="false">AVERAGE(F9,F37)</f>
        <v>7</v>
      </c>
      <c r="G75" s="0" t="n">
        <f aca="false">AVERAGE(G9,G37)</f>
        <v>260</v>
      </c>
      <c r="J75" s="13" t="n">
        <f aca="false">D75/G75</f>
        <v>0.146153846153846</v>
      </c>
      <c r="K75" s="13" t="n">
        <f aca="false">E75/G75</f>
        <v>0.0269230769230769</v>
      </c>
      <c r="L75" s="13" t="n">
        <f aca="false">F75/G75</f>
        <v>0.0269230769230769</v>
      </c>
      <c r="M75" s="13" t="n">
        <f aca="false">F75/D75</f>
        <v>0.184210526315789</v>
      </c>
      <c r="N75" s="13" t="n">
        <f aca="false">F75/E75</f>
        <v>1</v>
      </c>
    </row>
    <row r="76" customFormat="false" ht="14" hidden="false" customHeight="false" outlineLevel="0" collapsed="false">
      <c r="C76" s="10" t="s">
        <v>25</v>
      </c>
      <c r="J76" s="13"/>
      <c r="K76" s="13"/>
      <c r="L76" s="13"/>
      <c r="M76" s="13"/>
      <c r="N76" s="13"/>
    </row>
    <row r="77" customFormat="false" ht="14" hidden="false" customHeight="false" outlineLevel="0" collapsed="false">
      <c r="C77" s="10" t="s">
        <v>27</v>
      </c>
      <c r="D77" s="0" t="n">
        <f aca="false">AVERAGE(D11,D39)</f>
        <v>46.5</v>
      </c>
      <c r="E77" s="0" t="n">
        <f aca="false">AVERAGE(E11,E39)</f>
        <v>5</v>
      </c>
      <c r="F77" s="0" t="n">
        <f aca="false">AVERAGE(F11,F39)</f>
        <v>4.5</v>
      </c>
      <c r="G77" s="0" t="n">
        <f aca="false">AVERAGE(G11,G39)</f>
        <v>265</v>
      </c>
      <c r="J77" s="13" t="n">
        <f aca="false">D77/G77</f>
        <v>0.175471698113208</v>
      </c>
      <c r="K77" s="13" t="n">
        <f aca="false">E77/G77</f>
        <v>0.0188679245283019</v>
      </c>
      <c r="L77" s="13" t="n">
        <f aca="false">F77/G77</f>
        <v>0.0169811320754717</v>
      </c>
      <c r="M77" s="13" t="n">
        <f aca="false">F77/D77</f>
        <v>0.0967741935483871</v>
      </c>
      <c r="N77" s="13" t="n">
        <f aca="false">F77/E77</f>
        <v>0.9</v>
      </c>
    </row>
    <row r="78" customFormat="false" ht="14" hidden="false" customHeight="false" outlineLevel="0" collapsed="false">
      <c r="C78" s="32" t="s">
        <v>48</v>
      </c>
      <c r="D78" s="19" t="n">
        <f aca="false">AVERAGE(D72:D77)</f>
        <v>44.8</v>
      </c>
      <c r="E78" s="19" t="n">
        <f aca="false">AVERAGE(E72:E77)</f>
        <v>5.1</v>
      </c>
      <c r="F78" s="19" t="n">
        <f aca="false">AVERAGE(F72:F77)</f>
        <v>4.6</v>
      </c>
      <c r="G78" s="19" t="n">
        <f aca="false">AVERAGE(G72:G77)</f>
        <v>244.8</v>
      </c>
      <c r="H78" s="19"/>
      <c r="I78" s="19"/>
      <c r="J78" s="21" t="n">
        <f aca="false">AVERAGE(J72:J77)</f>
        <v>0.18357091900993</v>
      </c>
      <c r="K78" s="21" t="n">
        <f aca="false">AVERAGE(K72:K77)</f>
        <v>0.0205005437038967</v>
      </c>
      <c r="L78" s="21" t="n">
        <f aca="false">AVERAGE(L72:L77)</f>
        <v>0.0183732501744721</v>
      </c>
      <c r="M78" s="21" t="n">
        <f aca="false">AVERAGE(M72:M77)</f>
        <v>0.106870344646236</v>
      </c>
      <c r="N78" s="21" t="n">
        <f aca="false">AVERAGE(N72:N77)</f>
        <v>0.906470588235294</v>
      </c>
    </row>
    <row r="79" customFormat="false" ht="14" hidden="false" customHeight="false" outlineLevel="0" collapsed="false">
      <c r="C79" s="33" t="s">
        <v>49</v>
      </c>
      <c r="D79" s="26" t="n">
        <f aca="false">STDEV(D72:D77)</f>
        <v>7.63708059404901</v>
      </c>
      <c r="E79" s="26" t="n">
        <f aca="false">STDEV(E72:E77)</f>
        <v>2.88097205817759</v>
      </c>
      <c r="F79" s="26" t="n">
        <f aca="false">STDEV(F72:F77)</f>
        <v>2.72488531868774</v>
      </c>
      <c r="G79" s="26" t="n">
        <f aca="false">STDEV(G72:G77)</f>
        <v>24.6084335137367</v>
      </c>
      <c r="H79" s="26"/>
      <c r="I79" s="26"/>
      <c r="J79" s="28" t="n">
        <f aca="false">STDEV(J72:J77)</f>
        <v>0.0302404072292741</v>
      </c>
      <c r="K79" s="28" t="n">
        <f aca="false">STDEV(K72:K77)</f>
        <v>0.0107930533237043</v>
      </c>
      <c r="L79" s="28" t="n">
        <f aca="false">STDEV(L72:L77)</f>
        <v>0.0100590458178225</v>
      </c>
      <c r="M79" s="28" t="n">
        <f aca="false">STDEV(M72:M77)</f>
        <v>0.0641027121689851</v>
      </c>
      <c r="N79" s="28" t="n">
        <f aca="false">STDEV(N72:N77)</f>
        <v>0.103201351886213</v>
      </c>
    </row>
    <row r="80" customFormat="false" ht="14" hidden="false" customHeight="false" outlineLevel="0" collapsed="false">
      <c r="C80" s="37" t="s">
        <v>47</v>
      </c>
      <c r="D80" s="38" t="n">
        <f aca="false">(D79/(SQRT(5)))</f>
        <v>3.41540627158761</v>
      </c>
      <c r="E80" s="38" t="n">
        <f aca="false">(E79/(SQRT(5)))</f>
        <v>1.28840987267251</v>
      </c>
      <c r="F80" s="38" t="n">
        <f aca="false">(F79/(SQRT(5)))</f>
        <v>1.21860576069539</v>
      </c>
      <c r="G80" s="38" t="n">
        <f aca="false">(G79/(SQRT(5)))</f>
        <v>11.0052260312999</v>
      </c>
      <c r="H80" s="38"/>
      <c r="I80" s="38"/>
      <c r="J80" s="39" t="n">
        <f aca="false">(J79/(SQRT(5)))</f>
        <v>0.0135239212463866</v>
      </c>
      <c r="K80" s="39" t="n">
        <f aca="false">(K79/(SQRT(5)))</f>
        <v>0.00482680018331655</v>
      </c>
      <c r="L80" s="39" t="n">
        <f aca="false">(L79/(SQRT(5)))</f>
        <v>0.00449854204748722</v>
      </c>
      <c r="M80" s="39" t="n">
        <f aca="false">(M79/(SQRT(5)))</f>
        <v>0.0286676043903908</v>
      </c>
      <c r="N80" s="39" t="n">
        <f aca="false">(N79/(SQRT(5)))</f>
        <v>0.0461530476374895</v>
      </c>
    </row>
    <row r="81" customFormat="false" ht="14" hidden="false" customHeight="false" outlineLevel="0" collapsed="false">
      <c r="J81" s="13"/>
      <c r="K81" s="13"/>
      <c r="L81" s="13"/>
      <c r="M81" s="13"/>
      <c r="N81" s="13"/>
    </row>
    <row r="82" customFormat="false" ht="14" hidden="false" customHeight="false" outlineLevel="0" collapsed="false">
      <c r="J82" s="13"/>
      <c r="K82" s="13"/>
      <c r="L82" s="13"/>
      <c r="M82" s="13"/>
      <c r="N82" s="13"/>
    </row>
    <row r="83" customFormat="false" ht="14" hidden="false" customHeight="false" outlineLevel="0" collapsed="false">
      <c r="J83" s="13"/>
      <c r="K83" s="13"/>
      <c r="L83" s="13"/>
      <c r="M83" s="13"/>
      <c r="N83" s="13"/>
    </row>
    <row r="84" customFormat="false" ht="14" hidden="false" customHeight="false" outlineLevel="0" collapsed="false">
      <c r="C84" s="10" t="s">
        <v>30</v>
      </c>
      <c r="D84" s="0" t="n">
        <f aca="false">AVERAGE(D18,D46)</f>
        <v>31.5</v>
      </c>
      <c r="E84" s="0" t="n">
        <f aca="false">AVERAGE(E18,E46)</f>
        <v>4</v>
      </c>
      <c r="F84" s="0" t="n">
        <f aca="false">AVERAGE(F18,F46)</f>
        <v>3.5</v>
      </c>
      <c r="G84" s="0" t="n">
        <f aca="false">AVERAGE(G18,G46)</f>
        <v>289.5</v>
      </c>
      <c r="J84" s="13" t="n">
        <f aca="false">D84/G84</f>
        <v>0.10880829015544</v>
      </c>
      <c r="K84" s="13" t="n">
        <f aca="false">E84/G84</f>
        <v>0.0138169257340242</v>
      </c>
      <c r="L84" s="13" t="n">
        <f aca="false">F84/G84</f>
        <v>0.0120898100172712</v>
      </c>
      <c r="M84" s="13" t="n">
        <f aca="false">F84/D84</f>
        <v>0.111111111111111</v>
      </c>
      <c r="N84" s="13" t="n">
        <f aca="false">F84/E84</f>
        <v>0.875</v>
      </c>
    </row>
    <row r="85" customFormat="false" ht="14" hidden="false" customHeight="false" outlineLevel="0" collapsed="false">
      <c r="C85" s="10" t="s">
        <v>32</v>
      </c>
      <c r="J85" s="13"/>
      <c r="K85" s="13"/>
      <c r="L85" s="13"/>
      <c r="M85" s="13"/>
      <c r="N85" s="13"/>
    </row>
    <row r="86" customFormat="false" ht="14" hidden="false" customHeight="false" outlineLevel="0" collapsed="false">
      <c r="C86" s="10" t="s">
        <v>34</v>
      </c>
      <c r="D86" s="0" t="n">
        <f aca="false">AVERAGE(D20,D48)</f>
        <v>44</v>
      </c>
      <c r="E86" s="0" t="n">
        <f aca="false">AVERAGE(E20,E48)</f>
        <v>6.5</v>
      </c>
      <c r="F86" s="0" t="n">
        <f aca="false">AVERAGE(F20,F48)</f>
        <v>6</v>
      </c>
      <c r="G86" s="0" t="n">
        <f aca="false">AVERAGE(G20,G48)</f>
        <v>214.5</v>
      </c>
      <c r="J86" s="13" t="n">
        <f aca="false">D86/G86</f>
        <v>0.205128205128205</v>
      </c>
      <c r="K86" s="13" t="n">
        <f aca="false">E86/G86</f>
        <v>0.0303030303030303</v>
      </c>
      <c r="L86" s="13" t="n">
        <f aca="false">F86/G86</f>
        <v>0.027972027972028</v>
      </c>
      <c r="M86" s="13" t="n">
        <f aca="false">F86/D86</f>
        <v>0.136363636363636</v>
      </c>
      <c r="N86" s="13" t="n">
        <f aca="false">F86/E86</f>
        <v>0.923076923076923</v>
      </c>
    </row>
    <row r="87" customFormat="false" ht="14" hidden="false" customHeight="false" outlineLevel="0" collapsed="false">
      <c r="C87" s="10" t="s">
        <v>35</v>
      </c>
      <c r="D87" s="0" t="n">
        <f aca="false">AVERAGE(D21,D49)</f>
        <v>47.5</v>
      </c>
      <c r="E87" s="0" t="n">
        <f aca="false">AVERAGE(E21,E49)</f>
        <v>7</v>
      </c>
      <c r="F87" s="0" t="n">
        <f aca="false">AVERAGE(F21,F49)</f>
        <v>6.5</v>
      </c>
      <c r="G87" s="0" t="n">
        <f aca="false">AVERAGE(G21,G49)</f>
        <v>283.5</v>
      </c>
      <c r="J87" s="13" t="n">
        <f aca="false">D87/G87</f>
        <v>0.167548500881834</v>
      </c>
      <c r="K87" s="13" t="n">
        <f aca="false">E87/G87</f>
        <v>0.0246913580246914</v>
      </c>
      <c r="L87" s="13" t="n">
        <f aca="false">F87/G87</f>
        <v>0.0229276895943563</v>
      </c>
      <c r="M87" s="13" t="n">
        <f aca="false">F87/D87</f>
        <v>0.136842105263158</v>
      </c>
      <c r="N87" s="13" t="n">
        <f aca="false">F87/E87</f>
        <v>0.928571428571429</v>
      </c>
    </row>
    <row r="88" customFormat="false" ht="14" hidden="false" customHeight="false" outlineLevel="0" collapsed="false">
      <c r="C88" s="10" t="s">
        <v>36</v>
      </c>
      <c r="D88" s="0" t="n">
        <f aca="false">AVERAGE(D22,D50)</f>
        <v>38</v>
      </c>
      <c r="E88" s="0" t="n">
        <f aca="false">AVERAGE(E22,E50)</f>
        <v>5</v>
      </c>
      <c r="F88" s="0" t="n">
        <f aca="false">AVERAGE(F22,F50)</f>
        <v>5</v>
      </c>
      <c r="G88" s="0" t="n">
        <f aca="false">AVERAGE(G22,G50)</f>
        <v>240</v>
      </c>
      <c r="J88" s="13" t="n">
        <f aca="false">D88/G88</f>
        <v>0.158333333333333</v>
      </c>
      <c r="K88" s="13" t="n">
        <f aca="false">E88/G88</f>
        <v>0.0208333333333333</v>
      </c>
      <c r="L88" s="13" t="n">
        <f aca="false">F88/G88</f>
        <v>0.0208333333333333</v>
      </c>
      <c r="M88" s="13" t="n">
        <f aca="false">F88/D88</f>
        <v>0.131578947368421</v>
      </c>
      <c r="N88" s="13" t="n">
        <f aca="false">F88/E88</f>
        <v>1</v>
      </c>
    </row>
    <row r="89" customFormat="false" ht="14" hidden="false" customHeight="false" outlineLevel="0" collapsed="false">
      <c r="C89" s="10" t="s">
        <v>37</v>
      </c>
      <c r="D89" s="0" t="n">
        <f aca="false">AVERAGE(D23,D51)</f>
        <v>73</v>
      </c>
      <c r="E89" s="0" t="n">
        <f aca="false">AVERAGE(E23,E51)</f>
        <v>15</v>
      </c>
      <c r="F89" s="0" t="n">
        <f aca="false">AVERAGE(F23,F51)</f>
        <v>15</v>
      </c>
      <c r="G89" s="0" t="n">
        <f aca="false">AVERAGE(G23,G51)</f>
        <v>328</v>
      </c>
      <c r="J89" s="13" t="n">
        <f aca="false">D89/G89</f>
        <v>0.222560975609756</v>
      </c>
      <c r="K89" s="13" t="n">
        <f aca="false">E89/G89</f>
        <v>0.0457317073170732</v>
      </c>
      <c r="L89" s="13" t="n">
        <f aca="false">F89/G89</f>
        <v>0.0457317073170732</v>
      </c>
      <c r="M89" s="13" t="n">
        <f aca="false">F89/D89</f>
        <v>0.205479452054795</v>
      </c>
      <c r="N89" s="13" t="n">
        <f aca="false">F89/E89</f>
        <v>1</v>
      </c>
    </row>
    <row r="90" customFormat="false" ht="14" hidden="false" customHeight="false" outlineLevel="0" collapsed="false">
      <c r="C90" s="32" t="s">
        <v>45</v>
      </c>
      <c r="D90" s="19" t="n">
        <f aca="false">AVERAGE(D84:D89)</f>
        <v>46.8</v>
      </c>
      <c r="E90" s="19" t="n">
        <f aca="false">AVERAGE(E84:E89)</f>
        <v>7.5</v>
      </c>
      <c r="F90" s="19" t="n">
        <f aca="false">AVERAGE(F84:F89)</f>
        <v>7.2</v>
      </c>
      <c r="G90" s="19" t="n">
        <f aca="false">AVERAGE(G84:G89)</f>
        <v>271.1</v>
      </c>
      <c r="H90" s="19"/>
      <c r="I90" s="19"/>
      <c r="J90" s="21" t="n">
        <f aca="false">AVERAGE(J84:J89)</f>
        <v>0.172475861021714</v>
      </c>
      <c r="K90" s="21" t="n">
        <f aca="false">AVERAGE(K84:K89)</f>
        <v>0.0270752709424305</v>
      </c>
      <c r="L90" s="21" t="n">
        <f aca="false">AVERAGE(L84:L89)</f>
        <v>0.0259109136468124</v>
      </c>
      <c r="M90" s="21" t="n">
        <f aca="false">AVERAGE(M84:M89)</f>
        <v>0.144275050432224</v>
      </c>
      <c r="N90" s="21" t="n">
        <f aca="false">AVERAGE(N84:N89)</f>
        <v>0.94532967032967</v>
      </c>
    </row>
    <row r="91" customFormat="false" ht="14" hidden="false" customHeight="false" outlineLevel="0" collapsed="false">
      <c r="C91" s="33" t="s">
        <v>46</v>
      </c>
      <c r="D91" s="26" t="n">
        <f aca="false">STDEV(D84:D89)</f>
        <v>15.86111597587</v>
      </c>
      <c r="E91" s="26" t="n">
        <f aca="false">STDEV(E84:E89)</f>
        <v>4.35889894354067</v>
      </c>
      <c r="F91" s="26" t="n">
        <f aca="false">STDEV(F84:F89)</f>
        <v>4.50832563153994</v>
      </c>
      <c r="G91" s="26" t="n">
        <f aca="false">STDEV(G84:G89)</f>
        <v>44.4429409467915</v>
      </c>
      <c r="H91" s="26"/>
      <c r="I91" s="26"/>
      <c r="J91" s="28" t="n">
        <f aca="false">STDEV(J84:J89)</f>
        <v>0.04430729010649</v>
      </c>
      <c r="K91" s="28" t="n">
        <f aca="false">STDEV(K84:K89)</f>
        <v>0.0120302700746027</v>
      </c>
      <c r="L91" s="28" t="n">
        <f aca="false">STDEV(L84:L89)</f>
        <v>0.01247814496536</v>
      </c>
      <c r="M91" s="28" t="n">
        <f aca="false">STDEV(M84:M89)</f>
        <v>0.0357940491867331</v>
      </c>
      <c r="N91" s="28" t="n">
        <f aca="false">STDEV(N84:N89)</f>
        <v>0.0540832133113582</v>
      </c>
    </row>
    <row r="92" customFormat="false" ht="14" hidden="false" customHeight="false" outlineLevel="0" collapsed="false">
      <c r="C92" s="37" t="s">
        <v>47</v>
      </c>
      <c r="D92" s="38" t="n">
        <f aca="false">(D91/(SQRT(5)))</f>
        <v>7.09330670421067</v>
      </c>
      <c r="E92" s="38" t="n">
        <f aca="false">(E91/(SQRT(5)))</f>
        <v>1.94935886896179</v>
      </c>
      <c r="F92" s="38" t="n">
        <f aca="false">(F91/(SQRT(5)))</f>
        <v>2.0161845153656</v>
      </c>
      <c r="G92" s="38" t="n">
        <f aca="false">(G91/(SQRT(5)))</f>
        <v>19.8754874154069</v>
      </c>
      <c r="H92" s="38"/>
      <c r="I92" s="38"/>
      <c r="J92" s="39" t="n">
        <f aca="false">(J91/(SQRT(5)))</f>
        <v>0.0198148225153831</v>
      </c>
      <c r="K92" s="39" t="n">
        <f aca="false">(K91/(SQRT(5)))</f>
        <v>0.00538010033489862</v>
      </c>
      <c r="L92" s="39" t="n">
        <f aca="false">(L91/(SQRT(5)))</f>
        <v>0.00558039607512836</v>
      </c>
      <c r="M92" s="39" t="n">
        <f aca="false">(M91/(SQRT(5)))</f>
        <v>0.0160075854343012</v>
      </c>
      <c r="N92" s="39" t="n">
        <f aca="false">(N91/(SQRT(5)))</f>
        <v>0.02418674828116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3" activeCellId="0" sqref="A53"/>
    </sheetView>
  </sheetViews>
  <sheetFormatPr defaultColWidth="10.96484375" defaultRowHeight="14" zeroHeight="false" outlineLevelRow="0" outlineLevelCol="0"/>
  <sheetData>
    <row r="1" customFormat="false" ht="25" hidden="false" customHeight="false" outlineLevel="0" collapsed="false">
      <c r="A1" s="1" t="s">
        <v>67</v>
      </c>
      <c r="B1" s="2" t="s">
        <v>1</v>
      </c>
      <c r="H1" s="3"/>
      <c r="I1" s="3"/>
    </row>
    <row r="3" customFormat="false" ht="15" hidden="false" customHeight="false" outlineLevel="0" collapsed="false"/>
    <row r="4" customFormat="false" ht="16" hidden="false" customHeight="false" outlineLevel="0" collapsed="false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6" t="s">
        <v>9</v>
      </c>
      <c r="I4" s="5" t="s">
        <v>10</v>
      </c>
      <c r="J4" s="5" t="s">
        <v>11</v>
      </c>
      <c r="K4" s="5" t="s">
        <v>12</v>
      </c>
      <c r="L4" s="5" t="s">
        <v>13</v>
      </c>
      <c r="M4" s="5" t="s">
        <v>14</v>
      </c>
      <c r="N4" s="7" t="s">
        <v>15</v>
      </c>
      <c r="O4" s="8" t="s">
        <v>16</v>
      </c>
      <c r="P4" s="8" t="s">
        <v>17</v>
      </c>
    </row>
    <row r="5" customFormat="false" ht="15" hidden="false" customHeight="false" outlineLevel="0" collapsed="false">
      <c r="A5" s="9"/>
    </row>
    <row r="6" customFormat="false" ht="14" hidden="false" customHeight="false" outlineLevel="0" collapsed="false">
      <c r="A6" s="10" t="s">
        <v>18</v>
      </c>
      <c r="B6" s="0" t="s">
        <v>19</v>
      </c>
      <c r="C6" s="0" t="s">
        <v>20</v>
      </c>
      <c r="D6" s="11" t="n">
        <v>23</v>
      </c>
      <c r="E6" s="11" t="n">
        <v>8</v>
      </c>
      <c r="F6" s="11" t="n">
        <v>7</v>
      </c>
      <c r="G6" s="15" t="n">
        <v>128</v>
      </c>
      <c r="H6" s="3" t="n">
        <v>41690</v>
      </c>
      <c r="I6" s="12" t="n">
        <v>270</v>
      </c>
      <c r="J6" s="13" t="n">
        <f aca="false">D6/G6</f>
        <v>0.1796875</v>
      </c>
      <c r="K6" s="13" t="n">
        <f aca="false">E6/G6</f>
        <v>0.0625</v>
      </c>
      <c r="L6" s="13" t="n">
        <f aca="false">F6/G6</f>
        <v>0.0546875</v>
      </c>
      <c r="M6" s="13" t="n">
        <f aca="false">F6/D6</f>
        <v>0.304347826086957</v>
      </c>
      <c r="N6" s="13" t="n">
        <f aca="false">F6/E6</f>
        <v>0.875</v>
      </c>
      <c r="O6" s="0" t="n">
        <v>52.23</v>
      </c>
      <c r="P6" s="0" t="n">
        <v>54.74</v>
      </c>
    </row>
    <row r="7" customFormat="false" ht="14" hidden="false" customHeight="false" outlineLevel="0" collapsed="false">
      <c r="A7" s="10" t="s">
        <v>21</v>
      </c>
      <c r="B7" s="0" t="s">
        <v>19</v>
      </c>
      <c r="C7" s="0" t="s">
        <v>20</v>
      </c>
      <c r="D7" s="11" t="n">
        <v>41</v>
      </c>
      <c r="E7" s="11" t="n">
        <v>3</v>
      </c>
      <c r="F7" s="11" t="n">
        <v>3</v>
      </c>
      <c r="G7" s="11" t="n">
        <v>343</v>
      </c>
      <c r="H7" s="3" t="n">
        <v>41681</v>
      </c>
      <c r="I7" s="12" t="n">
        <v>300</v>
      </c>
      <c r="J7" s="13" t="n">
        <f aca="false">D7/G7</f>
        <v>0.119533527696793</v>
      </c>
      <c r="K7" s="13" t="n">
        <f aca="false">E7/G7</f>
        <v>0.0087463556851312</v>
      </c>
      <c r="L7" s="13" t="n">
        <f aca="false">F7/G7</f>
        <v>0.0087463556851312</v>
      </c>
      <c r="M7" s="13" t="n">
        <f aca="false">F7/D7</f>
        <v>0.0731707317073171</v>
      </c>
      <c r="N7" s="13" t="n">
        <f aca="false">F7/E7</f>
        <v>1</v>
      </c>
      <c r="O7" s="0" t="n">
        <v>35.22</v>
      </c>
      <c r="P7" s="0" t="n">
        <v>55.91</v>
      </c>
    </row>
    <row r="8" customFormat="false" ht="14" hidden="false" customHeight="false" outlineLevel="0" collapsed="false">
      <c r="A8" s="10" t="s">
        <v>22</v>
      </c>
      <c r="B8" s="0" t="s">
        <v>19</v>
      </c>
      <c r="C8" s="0" t="s">
        <v>23</v>
      </c>
      <c r="D8" s="56" t="n">
        <v>27</v>
      </c>
      <c r="E8" s="56" t="n">
        <v>5</v>
      </c>
      <c r="F8" s="56" t="n">
        <v>5</v>
      </c>
      <c r="G8" s="11" t="n">
        <v>220</v>
      </c>
      <c r="H8" s="3" t="n">
        <v>41690</v>
      </c>
      <c r="I8" s="12" t="n">
        <v>270</v>
      </c>
      <c r="J8" s="13" t="n">
        <f aca="false">D8/G8</f>
        <v>0.122727272727273</v>
      </c>
      <c r="K8" s="13" t="n">
        <f aca="false">E8/G8</f>
        <v>0.0227272727272727</v>
      </c>
      <c r="L8" s="13" t="n">
        <f aca="false">F8/G8</f>
        <v>0.0227272727272727</v>
      </c>
      <c r="M8" s="13" t="n">
        <f aca="false">F8/D8</f>
        <v>0.185185185185185</v>
      </c>
      <c r="N8" s="13" t="n">
        <f aca="false">F8/E8</f>
        <v>1</v>
      </c>
      <c r="O8" s="0" t="n">
        <v>57.4</v>
      </c>
      <c r="P8" s="0" t="n">
        <v>59.56</v>
      </c>
    </row>
    <row r="9" customFormat="false" ht="14" hidden="false" customHeight="false" outlineLevel="0" collapsed="false">
      <c r="A9" s="10" t="s">
        <v>24</v>
      </c>
      <c r="B9" s="0" t="s">
        <v>19</v>
      </c>
      <c r="C9" s="0" t="s">
        <v>23</v>
      </c>
      <c r="D9" s="11" t="n">
        <v>27</v>
      </c>
      <c r="E9" s="11" t="n">
        <v>3</v>
      </c>
      <c r="F9" s="11" t="n">
        <v>2</v>
      </c>
      <c r="G9" s="11" t="n">
        <v>201</v>
      </c>
      <c r="H9" s="3" t="n">
        <v>41936</v>
      </c>
      <c r="I9" s="17" t="n">
        <v>160</v>
      </c>
      <c r="J9" s="13" t="n">
        <f aca="false">D9/G9</f>
        <v>0.134328358208955</v>
      </c>
      <c r="K9" s="13" t="n">
        <f aca="false">E9/G9</f>
        <v>0.0149253731343284</v>
      </c>
      <c r="L9" s="13" t="n">
        <f aca="false">F9/G9</f>
        <v>0.00995024875621891</v>
      </c>
      <c r="M9" s="13" t="n">
        <f aca="false">F9/D9</f>
        <v>0.0740740740740741</v>
      </c>
      <c r="N9" s="13" t="n">
        <f aca="false">F9/E9</f>
        <v>0.666666666666667</v>
      </c>
      <c r="O9" s="0" t="n">
        <v>18.4</v>
      </c>
      <c r="P9" s="0" t="n">
        <v>62.54</v>
      </c>
    </row>
    <row r="10" customFormat="false" ht="14" hidden="false" customHeight="false" outlineLevel="0" collapsed="false">
      <c r="A10" s="10" t="s">
        <v>25</v>
      </c>
      <c r="B10" s="0" t="s">
        <v>19</v>
      </c>
      <c r="C10" s="0" t="s">
        <v>26</v>
      </c>
      <c r="D10" s="11" t="n">
        <v>23</v>
      </c>
      <c r="E10" s="11" t="n">
        <v>6</v>
      </c>
      <c r="F10" s="11" t="n">
        <v>5</v>
      </c>
      <c r="G10" s="11" t="n">
        <v>221</v>
      </c>
      <c r="H10" s="3" t="n">
        <v>41691</v>
      </c>
      <c r="I10" s="17" t="n">
        <v>500</v>
      </c>
      <c r="J10" s="16" t="n">
        <f aca="false">D10/G10</f>
        <v>0.104072398190045</v>
      </c>
      <c r="K10" s="13" t="n">
        <f aca="false">E10/G10</f>
        <v>0.0271493212669683</v>
      </c>
      <c r="L10" s="13" t="n">
        <f aca="false">F10/G10</f>
        <v>0.0226244343891403</v>
      </c>
      <c r="M10" s="13" t="n">
        <f aca="false">F10/D10</f>
        <v>0.217391304347826</v>
      </c>
      <c r="N10" s="13" t="n">
        <f aca="false">F10/E10</f>
        <v>0.833333333333333</v>
      </c>
      <c r="O10" s="0" t="n">
        <v>22.64</v>
      </c>
      <c r="P10" s="0" t="n">
        <v>60.58</v>
      </c>
    </row>
    <row r="11" customFormat="false" ht="14" hidden="false" customHeight="false" outlineLevel="0" collapsed="false">
      <c r="A11" s="10" t="s">
        <v>27</v>
      </c>
      <c r="B11" s="0" t="s">
        <v>19</v>
      </c>
      <c r="C11" s="0" t="s">
        <v>26</v>
      </c>
      <c r="D11" s="11" t="n">
        <v>32</v>
      </c>
      <c r="E11" s="11" t="n">
        <v>7</v>
      </c>
      <c r="F11" s="11" t="n">
        <v>7</v>
      </c>
      <c r="G11" s="11" t="n">
        <v>365</v>
      </c>
      <c r="H11" s="3" t="n">
        <v>41725</v>
      </c>
      <c r="J11" s="13" t="n">
        <f aca="false">D11/G11</f>
        <v>0.0876712328767123</v>
      </c>
      <c r="K11" s="13" t="n">
        <f aca="false">E11/G11</f>
        <v>0.0191780821917808</v>
      </c>
      <c r="L11" s="13" t="n">
        <f aca="false">F11/G11</f>
        <v>0.0191780821917808</v>
      </c>
      <c r="M11" s="13" t="n">
        <f aca="false">F11/D11</f>
        <v>0.21875</v>
      </c>
      <c r="N11" s="13" t="n">
        <f aca="false">F11/E11</f>
        <v>1</v>
      </c>
      <c r="O11" s="0" t="n">
        <v>31.14</v>
      </c>
      <c r="P11" s="0" t="n">
        <v>54.25</v>
      </c>
    </row>
    <row r="13" customFormat="false" ht="14" hidden="false" customHeight="false" outlineLevel="0" collapsed="false">
      <c r="C13" s="18" t="s">
        <v>28</v>
      </c>
      <c r="D13" s="19" t="n">
        <f aca="false">AVERAGE(D6:D11)</f>
        <v>28.8333333333333</v>
      </c>
      <c r="E13" s="19" t="n">
        <f aca="false">AVERAGE(E6:E11)</f>
        <v>5.33333333333333</v>
      </c>
      <c r="F13" s="19" t="n">
        <f aca="false">AVERAGE(F6:F11)</f>
        <v>4.83333333333333</v>
      </c>
      <c r="G13" s="19" t="n">
        <f aca="false">AVERAGE(G6:G11)</f>
        <v>246.333333333333</v>
      </c>
      <c r="H13" s="20"/>
      <c r="I13" s="20"/>
      <c r="J13" s="21" t="n">
        <f aca="false">AVERAGE(J6:J11)</f>
        <v>0.124670048283296</v>
      </c>
      <c r="K13" s="21" t="n">
        <f aca="false">AVERAGE(K6:K11)</f>
        <v>0.0258710675009136</v>
      </c>
      <c r="L13" s="21" t="n">
        <f aca="false">AVERAGE(L6:L11)</f>
        <v>0.0229856489582573</v>
      </c>
      <c r="M13" s="21" t="n">
        <f aca="false">AVERAGE(M6:M11)</f>
        <v>0.178819853566893</v>
      </c>
      <c r="N13" s="22" t="n">
        <f aca="false">AVERAGE(N6:N11)</f>
        <v>0.895833333333333</v>
      </c>
      <c r="O13" s="23" t="n">
        <f aca="false">AVERAGE(O6:O11)</f>
        <v>36.1716666666667</v>
      </c>
      <c r="P13" s="23" t="n">
        <f aca="false">AVERAGE(P6:P11)</f>
        <v>57.93</v>
      </c>
    </row>
    <row r="14" customFormat="false" ht="14" hidden="false" customHeight="false" outlineLevel="0" collapsed="false">
      <c r="C14" s="25" t="s">
        <v>29</v>
      </c>
      <c r="D14" s="26" t="n">
        <f aca="false">STDEV(D6:D11)</f>
        <v>6.82397733485881</v>
      </c>
      <c r="E14" s="26" t="n">
        <f aca="false">STDEV(E6:E11)</f>
        <v>2.06559111797729</v>
      </c>
      <c r="F14" s="26" t="n">
        <f aca="false">STDEV(F6:F11)</f>
        <v>2.04124145231932</v>
      </c>
      <c r="G14" s="26" t="n">
        <f aca="false">STDEV(G6:G11)</f>
        <v>90.3541181500139</v>
      </c>
      <c r="H14" s="27"/>
      <c r="I14" s="27"/>
      <c r="J14" s="28" t="n">
        <f aca="false">STDEV(J6:J11)</f>
        <v>0.0314437170050586</v>
      </c>
      <c r="K14" s="28" t="n">
        <f aca="false">STDEV(K6:K11)</f>
        <v>0.0190318475539312</v>
      </c>
      <c r="L14" s="28" t="n">
        <f aca="false">STDEV(L6:L11)</f>
        <v>0.0166876079157026</v>
      </c>
      <c r="M14" s="28" t="n">
        <f aca="false">STDEV(M6:M11)</f>
        <v>0.0905686237196765</v>
      </c>
      <c r="N14" s="29" t="n">
        <f aca="false">STDEV(N6:N11)</f>
        <v>0.13372338779901</v>
      </c>
      <c r="O14" s="30" t="n">
        <f aca="false">STDEV(O6:O11)</f>
        <v>15.7077922276387</v>
      </c>
      <c r="P14" s="30" t="n">
        <f aca="false">STDEV(P6:P11)</f>
        <v>3.42725546173611</v>
      </c>
    </row>
    <row r="18" customFormat="false" ht="14" hidden="false" customHeight="false" outlineLevel="0" collapsed="false">
      <c r="A18" s="10" t="s">
        <v>30</v>
      </c>
      <c r="B18" s="0" t="s">
        <v>31</v>
      </c>
      <c r="C18" s="0" t="s">
        <v>20</v>
      </c>
      <c r="D18" s="11" t="n">
        <v>31</v>
      </c>
      <c r="E18" s="11" t="n">
        <v>7</v>
      </c>
      <c r="F18" s="11" t="n">
        <v>5</v>
      </c>
      <c r="G18" s="11" t="n">
        <v>233</v>
      </c>
      <c r="H18" s="3" t="n">
        <v>41725</v>
      </c>
      <c r="I18" s="12" t="n">
        <v>412</v>
      </c>
      <c r="J18" s="13" t="n">
        <f aca="false">D18/G18</f>
        <v>0.133047210300429</v>
      </c>
      <c r="K18" s="13" t="n">
        <f aca="false">E18/G18</f>
        <v>0.0300429184549356</v>
      </c>
      <c r="L18" s="13" t="n">
        <f aca="false">F18/G18</f>
        <v>0.0214592274678112</v>
      </c>
      <c r="M18" s="13" t="n">
        <f aca="false">F18/D18</f>
        <v>0.161290322580645</v>
      </c>
      <c r="N18" s="13" t="n">
        <f aca="false">F18/E18</f>
        <v>0.714285714285714</v>
      </c>
      <c r="O18" s="13" t="n">
        <v>28.33</v>
      </c>
      <c r="P18" s="13" t="n">
        <v>48.95</v>
      </c>
    </row>
    <row r="19" customFormat="false" ht="14" hidden="false" customHeight="false" outlineLevel="0" collapsed="false">
      <c r="A19" s="10" t="s">
        <v>32</v>
      </c>
      <c r="B19" s="0" t="s">
        <v>31</v>
      </c>
      <c r="C19" s="0" t="s">
        <v>20</v>
      </c>
      <c r="D19" s="11"/>
      <c r="E19" s="11"/>
      <c r="F19" s="11"/>
      <c r="G19" s="11" t="n">
        <v>238</v>
      </c>
      <c r="H19" s="3" t="n">
        <v>41479</v>
      </c>
      <c r="I19" s="0" t="n">
        <v>200</v>
      </c>
      <c r="J19" s="13"/>
      <c r="K19" s="13"/>
      <c r="L19" s="13"/>
      <c r="M19" s="13"/>
      <c r="N19" s="13"/>
      <c r="O19" s="13" t="n">
        <v>42.87</v>
      </c>
      <c r="P19" s="13" t="n">
        <v>51.07</v>
      </c>
    </row>
    <row r="20" customFormat="false" ht="14" hidden="false" customHeight="false" outlineLevel="0" collapsed="false">
      <c r="A20" s="10" t="s">
        <v>34</v>
      </c>
      <c r="B20" s="0" t="s">
        <v>31</v>
      </c>
      <c r="C20" s="0" t="s">
        <v>23</v>
      </c>
      <c r="D20" s="11" t="n">
        <v>22</v>
      </c>
      <c r="E20" s="11" t="n">
        <v>5</v>
      </c>
      <c r="F20" s="11" t="n">
        <v>3</v>
      </c>
      <c r="G20" s="11" t="n">
        <v>218</v>
      </c>
      <c r="H20" s="3" t="n">
        <v>41690</v>
      </c>
      <c r="I20" s="12" t="n">
        <v>358</v>
      </c>
      <c r="J20" s="13" t="n">
        <f aca="false">D20/G20</f>
        <v>0.100917431192661</v>
      </c>
      <c r="K20" s="13" t="n">
        <f aca="false">E20/G20</f>
        <v>0.0229357798165138</v>
      </c>
      <c r="L20" s="13" t="n">
        <f aca="false">F20/G20</f>
        <v>0.0137614678899083</v>
      </c>
      <c r="M20" s="13" t="n">
        <f aca="false">F20/D20</f>
        <v>0.136363636363636</v>
      </c>
      <c r="N20" s="13" t="n">
        <f aca="false">F20/E20</f>
        <v>0.6</v>
      </c>
      <c r="O20" s="13" t="n">
        <v>30.63</v>
      </c>
      <c r="P20" s="13" t="n">
        <v>56.92</v>
      </c>
    </row>
    <row r="21" customFormat="false" ht="14" hidden="false" customHeight="false" outlineLevel="0" collapsed="false">
      <c r="A21" s="10" t="s">
        <v>35</v>
      </c>
      <c r="B21" s="0" t="s">
        <v>31</v>
      </c>
      <c r="C21" s="0" t="s">
        <v>23</v>
      </c>
      <c r="D21" s="11" t="n">
        <v>28</v>
      </c>
      <c r="E21" s="11" t="n">
        <v>6</v>
      </c>
      <c r="F21" s="11" t="n">
        <v>5</v>
      </c>
      <c r="G21" s="11" t="n">
        <v>293</v>
      </c>
      <c r="H21" s="3" t="n">
        <v>41603</v>
      </c>
      <c r="I21" s="12" t="n">
        <v>270</v>
      </c>
      <c r="J21" s="13" t="n">
        <f aca="false">D21/G21</f>
        <v>0.0955631399317406</v>
      </c>
      <c r="K21" s="13" t="n">
        <f aca="false">E21/G21</f>
        <v>0.0204778156996587</v>
      </c>
      <c r="L21" s="13" t="n">
        <f aca="false">F21/G21</f>
        <v>0.0170648464163823</v>
      </c>
      <c r="M21" s="13" t="n">
        <f aca="false">F21/D21</f>
        <v>0.178571428571429</v>
      </c>
      <c r="N21" s="13" t="n">
        <f aca="false">F21/E21</f>
        <v>0.833333333333333</v>
      </c>
      <c r="O21" s="13" t="n">
        <v>40.53</v>
      </c>
      <c r="P21" s="13" t="n">
        <v>52.34</v>
      </c>
    </row>
    <row r="22" customFormat="false" ht="14" hidden="false" customHeight="false" outlineLevel="0" collapsed="false">
      <c r="A22" s="10" t="s">
        <v>36</v>
      </c>
      <c r="B22" s="0" t="s">
        <v>31</v>
      </c>
      <c r="C22" s="0" t="s">
        <v>26</v>
      </c>
      <c r="D22" s="11" t="n">
        <v>31</v>
      </c>
      <c r="E22" s="11" t="n">
        <v>4</v>
      </c>
      <c r="F22" s="11" t="n">
        <v>3</v>
      </c>
      <c r="G22" s="11" t="n">
        <v>306</v>
      </c>
      <c r="H22" s="3" t="n">
        <v>41691</v>
      </c>
      <c r="I22" s="17" t="n">
        <v>332</v>
      </c>
      <c r="J22" s="13" t="n">
        <f aca="false">D22/G22</f>
        <v>0.101307189542484</v>
      </c>
      <c r="K22" s="13" t="n">
        <f aca="false">E22/G22</f>
        <v>0.0130718954248366</v>
      </c>
      <c r="L22" s="13" t="n">
        <f aca="false">F22/G22</f>
        <v>0.00980392156862745</v>
      </c>
      <c r="M22" s="13" t="n">
        <f aca="false">F22/D22</f>
        <v>0.0967741935483871</v>
      </c>
      <c r="N22" s="13" t="n">
        <f aca="false">F22/E22</f>
        <v>0.75</v>
      </c>
      <c r="O22" s="13" t="n">
        <v>28.17</v>
      </c>
      <c r="P22" s="13" t="n">
        <v>54.03</v>
      </c>
    </row>
    <row r="23" customFormat="false" ht="14" hidden="false" customHeight="false" outlineLevel="0" collapsed="false">
      <c r="A23" s="10" t="s">
        <v>37</v>
      </c>
      <c r="B23" s="0" t="s">
        <v>31</v>
      </c>
      <c r="C23" s="0" t="s">
        <v>26</v>
      </c>
      <c r="D23" s="11" t="n">
        <v>30</v>
      </c>
      <c r="E23" s="11" t="n">
        <v>6</v>
      </c>
      <c r="F23" s="11" t="n">
        <v>6</v>
      </c>
      <c r="G23" s="11" t="n">
        <v>277</v>
      </c>
      <c r="H23" s="3" t="n">
        <v>41725</v>
      </c>
      <c r="I23" s="17" t="n">
        <v>387</v>
      </c>
      <c r="J23" s="13" t="n">
        <f aca="false">D23/G23</f>
        <v>0.108303249097473</v>
      </c>
      <c r="K23" s="13" t="n">
        <f aca="false">E23/G23</f>
        <v>0.0216606498194946</v>
      </c>
      <c r="L23" s="13" t="n">
        <f aca="false">F23/G23</f>
        <v>0.0216606498194946</v>
      </c>
      <c r="M23" s="13" t="n">
        <f aca="false">F23/D23</f>
        <v>0.2</v>
      </c>
      <c r="N23" s="13" t="n">
        <f aca="false">F23/E23</f>
        <v>1</v>
      </c>
      <c r="O23" s="13" t="n">
        <v>24.37</v>
      </c>
      <c r="P23" s="13" t="n">
        <v>65.85</v>
      </c>
    </row>
    <row r="24" customFormat="false" ht="14" hidden="false" customHeight="false" outlineLevel="0" collapsed="false">
      <c r="O24" s="13"/>
      <c r="P24" s="13"/>
    </row>
    <row r="25" customFormat="false" ht="14" hidden="false" customHeight="false" outlineLevel="0" collapsed="false">
      <c r="C25" s="32" t="s">
        <v>38</v>
      </c>
      <c r="D25" s="19" t="n">
        <f aca="false">AVERAGE(D18:D23)</f>
        <v>28.4</v>
      </c>
      <c r="E25" s="19" t="n">
        <f aca="false">AVERAGE(E18:E23)</f>
        <v>5.6</v>
      </c>
      <c r="F25" s="19" t="n">
        <f aca="false">AVERAGE(F18:F23)</f>
        <v>4.4</v>
      </c>
      <c r="G25" s="19" t="n">
        <f aca="false">AVERAGE(G18:G23)</f>
        <v>260.833333333333</v>
      </c>
      <c r="H25" s="20"/>
      <c r="I25" s="20"/>
      <c r="J25" s="21" t="n">
        <f aca="false">AVERAGE(J18:J23)</f>
        <v>0.107827644012957</v>
      </c>
      <c r="K25" s="21" t="n">
        <f aca="false">AVERAGE(K18:K23)</f>
        <v>0.0216378118430879</v>
      </c>
      <c r="L25" s="21" t="n">
        <f aca="false">AVERAGE(L18:L23)</f>
        <v>0.0167500226324447</v>
      </c>
      <c r="M25" s="21" t="n">
        <f aca="false">AVERAGE(M18:M23)</f>
        <v>0.154599916212819</v>
      </c>
      <c r="N25" s="22" t="n">
        <f aca="false">AVERAGE(N18:N23)</f>
        <v>0.77952380952381</v>
      </c>
      <c r="O25" s="23" t="n">
        <f aca="false">AVERAGE(O18:O23)</f>
        <v>32.4833333333333</v>
      </c>
      <c r="P25" s="23" t="n">
        <f aca="false">AVERAGE(P18:P23)</f>
        <v>54.86</v>
      </c>
    </row>
    <row r="26" customFormat="false" ht="14" hidden="false" customHeight="false" outlineLevel="0" collapsed="false">
      <c r="C26" s="33" t="s">
        <v>39</v>
      </c>
      <c r="D26" s="26" t="n">
        <f aca="false">STDEV(D18:D23)</f>
        <v>3.78153408023781</v>
      </c>
      <c r="E26" s="26" t="n">
        <f aca="false">STDEV(E18:E23)</f>
        <v>1.14017542509914</v>
      </c>
      <c r="F26" s="26" t="n">
        <f aca="false">STDEV(F18:F23)</f>
        <v>1.34164078649987</v>
      </c>
      <c r="G26" s="26" t="n">
        <f aca="false">STDEV(G18:G23)</f>
        <v>35.9634073283757</v>
      </c>
      <c r="H26" s="27"/>
      <c r="I26" s="27"/>
      <c r="J26" s="28" t="n">
        <f aca="false">STDEV(J18:J23)</f>
        <v>0.0148065707711652</v>
      </c>
      <c r="K26" s="28" t="n">
        <f aca="false">STDEV(K18:K23)</f>
        <v>0.00606324118617612</v>
      </c>
      <c r="L26" s="28" t="n">
        <f aca="false">STDEV(L18:L23)</f>
        <v>0.00508846153086729</v>
      </c>
      <c r="M26" s="28" t="n">
        <f aca="false">STDEV(M18:M23)</f>
        <v>0.0398652061778507</v>
      </c>
      <c r="N26" s="29" t="n">
        <f aca="false">STDEV(N18:N23)</f>
        <v>0.14904837973334</v>
      </c>
      <c r="O26" s="30" t="n">
        <f aca="false">STDEV(O18:O23)</f>
        <v>7.45315682557845</v>
      </c>
      <c r="P26" s="30" t="n">
        <f aca="false">STDEV(P18:P23)</f>
        <v>6.02254431282992</v>
      </c>
    </row>
    <row r="27" customFormat="false" ht="14" hidden="false" customHeight="false" outlineLevel="0" collapsed="false">
      <c r="O27" s="13"/>
      <c r="P27" s="13"/>
    </row>
    <row r="28" customFormat="false" ht="14" hidden="false" customHeight="false" outlineLevel="0" collapsed="false">
      <c r="O28" s="13"/>
      <c r="P28" s="13"/>
    </row>
    <row r="29" customFormat="false" ht="25" hidden="false" customHeight="false" outlineLevel="0" collapsed="false">
      <c r="A29" s="1" t="s">
        <v>67</v>
      </c>
      <c r="B29" s="2" t="s">
        <v>40</v>
      </c>
      <c r="O29" s="13"/>
      <c r="P29" s="13"/>
    </row>
    <row r="30" customFormat="false" ht="14" hidden="false" customHeight="false" outlineLevel="0" collapsed="false">
      <c r="O30" s="13"/>
      <c r="P30" s="13"/>
    </row>
    <row r="31" customFormat="false" ht="15" hidden="false" customHeight="false" outlineLevel="0" collapsed="false">
      <c r="O31" s="13"/>
      <c r="P31" s="13"/>
    </row>
    <row r="32" customFormat="false" ht="16" hidden="false" customHeight="false" outlineLevel="0" collapsed="false">
      <c r="A32" s="4" t="s">
        <v>2</v>
      </c>
      <c r="B32" s="5" t="s">
        <v>3</v>
      </c>
      <c r="C32" s="5" t="s">
        <v>4</v>
      </c>
      <c r="D32" s="5" t="s">
        <v>5</v>
      </c>
      <c r="E32" s="5" t="s">
        <v>6</v>
      </c>
      <c r="F32" s="5" t="s">
        <v>7</v>
      </c>
      <c r="G32" s="5" t="s">
        <v>8</v>
      </c>
      <c r="H32" s="6" t="s">
        <v>9</v>
      </c>
      <c r="I32" s="5" t="s">
        <v>10</v>
      </c>
      <c r="J32" s="5" t="s">
        <v>11</v>
      </c>
      <c r="K32" s="5" t="s">
        <v>12</v>
      </c>
      <c r="L32" s="5" t="s">
        <v>13</v>
      </c>
      <c r="M32" s="5" t="s">
        <v>14</v>
      </c>
      <c r="N32" s="7" t="s">
        <v>15</v>
      </c>
      <c r="O32" s="13"/>
      <c r="P32" s="13"/>
    </row>
    <row r="33" customFormat="false" ht="15" hidden="false" customHeight="false" outlineLevel="0" collapsed="false">
      <c r="A33" s="9"/>
      <c r="O33" s="13"/>
      <c r="P33" s="13"/>
    </row>
    <row r="34" customFormat="false" ht="14" hidden="false" customHeight="false" outlineLevel="0" collapsed="false">
      <c r="A34" s="10" t="s">
        <v>18</v>
      </c>
      <c r="B34" s="0" t="s">
        <v>19</v>
      </c>
      <c r="C34" s="0" t="s">
        <v>20</v>
      </c>
      <c r="D34" s="11" t="n">
        <v>19</v>
      </c>
      <c r="E34" s="11" t="n">
        <v>4</v>
      </c>
      <c r="F34" s="11" t="n">
        <v>4</v>
      </c>
      <c r="G34" s="15" t="n">
        <v>192</v>
      </c>
      <c r="H34" s="3" t="n">
        <v>41690</v>
      </c>
      <c r="I34" s="12" t="n">
        <v>270</v>
      </c>
      <c r="J34" s="13" t="n">
        <f aca="false">D34/G34</f>
        <v>0.0989583333333333</v>
      </c>
      <c r="K34" s="13" t="n">
        <f aca="false">E34/G34</f>
        <v>0.0208333333333333</v>
      </c>
      <c r="L34" s="13" t="n">
        <f aca="false">F34/G34</f>
        <v>0.0208333333333333</v>
      </c>
      <c r="M34" s="13" t="n">
        <f aca="false">F34/D34</f>
        <v>0.210526315789474</v>
      </c>
      <c r="N34" s="13" t="n">
        <f aca="false">F34/E34</f>
        <v>1</v>
      </c>
      <c r="O34" s="13" t="n">
        <v>31.87</v>
      </c>
      <c r="P34" s="13" t="n">
        <v>56.75</v>
      </c>
    </row>
    <row r="35" customFormat="false" ht="14" hidden="false" customHeight="false" outlineLevel="0" collapsed="false">
      <c r="A35" s="10" t="s">
        <v>21</v>
      </c>
      <c r="B35" s="0" t="s">
        <v>19</v>
      </c>
      <c r="C35" s="0" t="s">
        <v>20</v>
      </c>
      <c r="D35" s="11" t="n">
        <v>19</v>
      </c>
      <c r="E35" s="11" t="n">
        <v>6</v>
      </c>
      <c r="F35" s="11" t="n">
        <v>5</v>
      </c>
      <c r="G35" s="11" t="n">
        <v>220</v>
      </c>
      <c r="H35" s="3" t="n">
        <v>41681</v>
      </c>
      <c r="I35" s="12" t="n">
        <v>300</v>
      </c>
      <c r="J35" s="13" t="n">
        <f aca="false">D35/G35</f>
        <v>0.0863636363636364</v>
      </c>
      <c r="K35" s="13" t="n">
        <f aca="false">E35/G35</f>
        <v>0.0272727272727273</v>
      </c>
      <c r="L35" s="13" t="n">
        <f aca="false">F35/G35</f>
        <v>0.0227272727272727</v>
      </c>
      <c r="M35" s="13" t="n">
        <f aca="false">F35/D35</f>
        <v>0.263157894736842</v>
      </c>
      <c r="N35" s="13" t="n">
        <f aca="false">F35/E35</f>
        <v>0.833333333333333</v>
      </c>
      <c r="O35" s="13" t="n">
        <v>13.68</v>
      </c>
      <c r="P35" s="13" t="n">
        <v>67.12</v>
      </c>
    </row>
    <row r="36" customFormat="false" ht="14" hidden="false" customHeight="false" outlineLevel="0" collapsed="false">
      <c r="A36" s="10" t="s">
        <v>22</v>
      </c>
      <c r="B36" s="0" t="s">
        <v>19</v>
      </c>
      <c r="C36" s="0" t="s">
        <v>23</v>
      </c>
      <c r="D36" s="11" t="n">
        <v>32</v>
      </c>
      <c r="E36" s="11" t="n">
        <v>4</v>
      </c>
      <c r="F36" s="11" t="n">
        <v>3</v>
      </c>
      <c r="G36" s="11" t="n">
        <v>241</v>
      </c>
      <c r="H36" s="3" t="n">
        <v>41690</v>
      </c>
      <c r="I36" s="12" t="n">
        <v>270</v>
      </c>
      <c r="J36" s="13" t="n">
        <f aca="false">D36/G36</f>
        <v>0.132780082987552</v>
      </c>
      <c r="K36" s="13" t="n">
        <f aca="false">E36/G36</f>
        <v>0.016597510373444</v>
      </c>
      <c r="L36" s="13" t="n">
        <f aca="false">F36/G36</f>
        <v>0.012448132780083</v>
      </c>
      <c r="M36" s="13" t="n">
        <f aca="false">F36/D36</f>
        <v>0.09375</v>
      </c>
      <c r="N36" s="13" t="n">
        <f aca="false">F36/E36</f>
        <v>0.75</v>
      </c>
      <c r="O36" s="13" t="n">
        <v>54.9</v>
      </c>
      <c r="P36" s="13" t="n">
        <v>65.98</v>
      </c>
    </row>
    <row r="37" customFormat="false" ht="14" hidden="false" customHeight="false" outlineLevel="0" collapsed="false">
      <c r="A37" s="10" t="s">
        <v>24</v>
      </c>
      <c r="B37" s="0" t="s">
        <v>19</v>
      </c>
      <c r="C37" s="0" t="s">
        <v>23</v>
      </c>
      <c r="D37" s="11" t="n">
        <v>22</v>
      </c>
      <c r="E37" s="11" t="n">
        <v>4</v>
      </c>
      <c r="F37" s="11" t="n">
        <v>3</v>
      </c>
      <c r="G37" s="11" t="n">
        <v>213</v>
      </c>
      <c r="H37" s="3" t="n">
        <v>41936</v>
      </c>
      <c r="I37" s="17" t="n">
        <v>160</v>
      </c>
      <c r="J37" s="13" t="n">
        <f aca="false">D37/G37</f>
        <v>0.103286384976526</v>
      </c>
      <c r="K37" s="13" t="n">
        <f aca="false">E37/G37</f>
        <v>0.0187793427230047</v>
      </c>
      <c r="L37" s="13" t="n">
        <f aca="false">F37/G37</f>
        <v>0.0140845070422535</v>
      </c>
      <c r="M37" s="13" t="n">
        <f aca="false">F37/D37</f>
        <v>0.136363636363636</v>
      </c>
      <c r="N37" s="13" t="n">
        <f aca="false">F37/E37</f>
        <v>0.75</v>
      </c>
      <c r="O37" s="13" t="n">
        <v>18.37</v>
      </c>
      <c r="P37" s="13" t="n">
        <v>59.86</v>
      </c>
    </row>
    <row r="38" customFormat="false" ht="14" hidden="false" customHeight="false" outlineLevel="0" collapsed="false">
      <c r="A38" s="10" t="s">
        <v>25</v>
      </c>
      <c r="B38" s="0" t="s">
        <v>19</v>
      </c>
      <c r="C38" s="0" t="s">
        <v>26</v>
      </c>
      <c r="D38" s="15"/>
      <c r="E38" s="15"/>
      <c r="F38" s="15"/>
      <c r="G38" s="11" t="n">
        <v>216</v>
      </c>
      <c r="H38" s="3" t="n">
        <v>41691</v>
      </c>
      <c r="I38" s="17" t="n">
        <v>500</v>
      </c>
      <c r="J38" s="13"/>
      <c r="K38" s="13"/>
      <c r="L38" s="13"/>
      <c r="M38" s="13"/>
      <c r="N38" s="13"/>
      <c r="O38" s="13" t="n">
        <v>49.62</v>
      </c>
      <c r="P38" s="13" t="n">
        <v>56.32</v>
      </c>
    </row>
    <row r="39" customFormat="false" ht="14" hidden="false" customHeight="false" outlineLevel="0" collapsed="false">
      <c r="A39" s="10" t="s">
        <v>27</v>
      </c>
      <c r="B39" s="0" t="s">
        <v>19</v>
      </c>
      <c r="C39" s="0" t="s">
        <v>26</v>
      </c>
      <c r="D39" s="11" t="n">
        <v>43</v>
      </c>
      <c r="E39" s="11" t="n">
        <v>11</v>
      </c>
      <c r="F39" s="11" t="n">
        <v>10</v>
      </c>
      <c r="G39" s="11" t="n">
        <v>358</v>
      </c>
      <c r="H39" s="3" t="n">
        <v>41725</v>
      </c>
      <c r="J39" s="13" t="n">
        <f aca="false">D39/G39</f>
        <v>0.120111731843575</v>
      </c>
      <c r="K39" s="13" t="n">
        <f aca="false">E39/G39</f>
        <v>0.0307262569832402</v>
      </c>
      <c r="L39" s="13" t="n">
        <f aca="false">F39/G39</f>
        <v>0.0279329608938547</v>
      </c>
      <c r="M39" s="13" t="n">
        <f aca="false">F39/D39</f>
        <v>0.232558139534884</v>
      </c>
      <c r="N39" s="13" t="n">
        <f aca="false">F39/E39</f>
        <v>0.909090909090909</v>
      </c>
      <c r="O39" s="13" t="n">
        <v>31.84</v>
      </c>
      <c r="P39" s="13" t="n">
        <v>57.14</v>
      </c>
    </row>
    <row r="40" customFormat="false" ht="14" hidden="false" customHeight="false" outlineLevel="0" collapsed="false">
      <c r="O40" s="13"/>
      <c r="P40" s="13"/>
    </row>
    <row r="41" customFormat="false" ht="14" hidden="false" customHeight="false" outlineLevel="0" collapsed="false">
      <c r="C41" s="18" t="s">
        <v>41</v>
      </c>
      <c r="D41" s="19" t="n">
        <f aca="false">AVERAGE(D34:D39)</f>
        <v>27</v>
      </c>
      <c r="E41" s="19" t="n">
        <f aca="false">AVERAGE(E34:E39)</f>
        <v>5.8</v>
      </c>
      <c r="F41" s="19" t="n">
        <f aca="false">AVERAGE(F34:F39)</f>
        <v>5</v>
      </c>
      <c r="G41" s="19" t="n">
        <f aca="false">AVERAGE(G34:G39)</f>
        <v>240</v>
      </c>
      <c r="H41" s="20"/>
      <c r="I41" s="20"/>
      <c r="J41" s="21" t="n">
        <f aca="false">AVERAGE(J34:J39)</f>
        <v>0.108300033900925</v>
      </c>
      <c r="K41" s="21" t="n">
        <f aca="false">AVERAGE(K34:K39)</f>
        <v>0.0228418341371499</v>
      </c>
      <c r="L41" s="21" t="n">
        <f aca="false">AVERAGE(L34:L39)</f>
        <v>0.0196052413553595</v>
      </c>
      <c r="M41" s="21" t="n">
        <f aca="false">AVERAGE(M34:M39)</f>
        <v>0.187271197284967</v>
      </c>
      <c r="N41" s="22" t="n">
        <f aca="false">AVERAGE(N34:N39)</f>
        <v>0.848484848484848</v>
      </c>
      <c r="O41" s="23" t="n">
        <f aca="false">AVERAGE(O34:O39)</f>
        <v>33.38</v>
      </c>
      <c r="P41" s="23" t="n">
        <f aca="false">AVERAGE(P34:P39)</f>
        <v>60.5283333333333</v>
      </c>
    </row>
    <row r="42" customFormat="false" ht="14" hidden="false" customHeight="false" outlineLevel="0" collapsed="false">
      <c r="C42" s="25" t="s">
        <v>42</v>
      </c>
      <c r="D42" s="26" t="n">
        <f aca="false">STDEV(D34:D39)</f>
        <v>10.4163333279998</v>
      </c>
      <c r="E42" s="26" t="n">
        <f aca="false">STDEV(E34:E39)</f>
        <v>3.03315017762062</v>
      </c>
      <c r="F42" s="26" t="n">
        <f aca="false">STDEV(F34:F39)</f>
        <v>2.91547594742265</v>
      </c>
      <c r="G42" s="26" t="n">
        <f aca="false">STDEV(G34:G39)</f>
        <v>59.8898989813808</v>
      </c>
      <c r="H42" s="27"/>
      <c r="I42" s="27"/>
      <c r="J42" s="28" t="n">
        <f aca="false">STDEV(J34:J39)</f>
        <v>0.0182510177354422</v>
      </c>
      <c r="K42" s="28" t="n">
        <f aca="false">STDEV(K34:K39)</f>
        <v>0.00594403963710235</v>
      </c>
      <c r="L42" s="28" t="n">
        <f aca="false">STDEV(L34:L39)</f>
        <v>0.00637002576563886</v>
      </c>
      <c r="M42" s="28" t="n">
        <f aca="false">STDEV(M34:M39)</f>
        <v>0.0701574882420456</v>
      </c>
      <c r="N42" s="29" t="n">
        <f aca="false">STDEV(N34:N39)</f>
        <v>0.107538405807412</v>
      </c>
      <c r="O42" s="30" t="n">
        <f aca="false">STDEV(O34:O39)</f>
        <v>16.400547551835</v>
      </c>
      <c r="P42" s="30" t="n">
        <f aca="false">STDEV(P34:P39)</f>
        <v>4.83909254578446</v>
      </c>
    </row>
    <row r="43" customFormat="false" ht="14" hidden="false" customHeight="false" outlineLevel="0" collapsed="false">
      <c r="O43" s="13"/>
      <c r="P43" s="13"/>
    </row>
    <row r="44" customFormat="false" ht="14" hidden="false" customHeight="false" outlineLevel="0" collapsed="false">
      <c r="O44" s="13"/>
      <c r="P44" s="13"/>
    </row>
    <row r="45" customFormat="false" ht="14" hidden="false" customHeight="false" outlineLevel="0" collapsed="false">
      <c r="O45" s="13"/>
      <c r="P45" s="13"/>
    </row>
    <row r="46" customFormat="false" ht="14" hidden="false" customHeight="false" outlineLevel="0" collapsed="false">
      <c r="A46" s="10" t="s">
        <v>30</v>
      </c>
      <c r="B46" s="0" t="s">
        <v>31</v>
      </c>
      <c r="C46" s="0" t="s">
        <v>20</v>
      </c>
      <c r="D46" s="11" t="n">
        <v>32</v>
      </c>
      <c r="E46" s="11" t="n">
        <v>5</v>
      </c>
      <c r="F46" s="11" t="n">
        <v>5</v>
      </c>
      <c r="G46" s="11" t="n">
        <v>348</v>
      </c>
      <c r="H46" s="3" t="n">
        <v>41725</v>
      </c>
      <c r="I46" s="12" t="n">
        <v>412</v>
      </c>
      <c r="J46" s="13" t="n">
        <f aca="false">D46/G46</f>
        <v>0.0919540229885058</v>
      </c>
      <c r="K46" s="13" t="n">
        <f aca="false">E46/G46</f>
        <v>0.014367816091954</v>
      </c>
      <c r="L46" s="13" t="n">
        <f aca="false">F46/G46</f>
        <v>0.014367816091954</v>
      </c>
      <c r="M46" s="13" t="n">
        <f aca="false">F46/D46</f>
        <v>0.15625</v>
      </c>
      <c r="N46" s="13" t="n">
        <f aca="false">F46/E46</f>
        <v>1</v>
      </c>
      <c r="O46" s="13" t="n">
        <v>39.52</v>
      </c>
      <c r="P46" s="13" t="n">
        <v>60</v>
      </c>
    </row>
    <row r="47" customFormat="false" ht="14" hidden="false" customHeight="false" outlineLevel="0" collapsed="false">
      <c r="A47" s="10" t="s">
        <v>32</v>
      </c>
      <c r="B47" s="0" t="s">
        <v>31</v>
      </c>
      <c r="C47" s="0" t="s">
        <v>20</v>
      </c>
      <c r="D47" s="11"/>
      <c r="E47" s="11"/>
      <c r="F47" s="11"/>
      <c r="G47" s="11" t="n">
        <v>272</v>
      </c>
      <c r="H47" s="3" t="n">
        <v>41479</v>
      </c>
      <c r="I47" s="0" t="n">
        <v>200</v>
      </c>
      <c r="J47" s="13"/>
      <c r="K47" s="13"/>
      <c r="L47" s="13"/>
      <c r="M47" s="13"/>
      <c r="N47" s="13"/>
      <c r="O47" s="13" t="n">
        <v>16.21</v>
      </c>
      <c r="P47" s="13" t="n">
        <v>59.44</v>
      </c>
    </row>
    <row r="48" customFormat="false" ht="14" hidden="false" customHeight="false" outlineLevel="0" collapsed="false">
      <c r="A48" s="10" t="s">
        <v>34</v>
      </c>
      <c r="B48" s="0" t="s">
        <v>31</v>
      </c>
      <c r="C48" s="0" t="s">
        <v>23</v>
      </c>
      <c r="D48" s="11" t="n">
        <v>26</v>
      </c>
      <c r="E48" s="11" t="n">
        <v>3</v>
      </c>
      <c r="F48" s="11" t="n">
        <v>3</v>
      </c>
      <c r="G48" s="11" t="n">
        <v>194</v>
      </c>
      <c r="H48" s="3" t="n">
        <v>41690</v>
      </c>
      <c r="I48" s="12" t="n">
        <v>358</v>
      </c>
      <c r="J48" s="13" t="n">
        <f aca="false">D48/G48</f>
        <v>0.134020618556701</v>
      </c>
      <c r="K48" s="13" t="n">
        <f aca="false">E48/G48</f>
        <v>0.0154639175257732</v>
      </c>
      <c r="L48" s="13" t="n">
        <f aca="false">F48/G48</f>
        <v>0.0154639175257732</v>
      </c>
      <c r="M48" s="13" t="n">
        <f aca="false">F48/D48</f>
        <v>0.115384615384615</v>
      </c>
      <c r="N48" s="13" t="n">
        <f aca="false">F48/E48</f>
        <v>1</v>
      </c>
      <c r="O48" s="13" t="n">
        <v>29.28</v>
      </c>
      <c r="P48" s="13" t="n">
        <v>53.76</v>
      </c>
    </row>
    <row r="49" customFormat="false" ht="14" hidden="false" customHeight="false" outlineLevel="0" collapsed="false">
      <c r="A49" s="10" t="s">
        <v>35</v>
      </c>
      <c r="B49" s="0" t="s">
        <v>31</v>
      </c>
      <c r="C49" s="0" t="s">
        <v>23</v>
      </c>
      <c r="D49" s="11" t="n">
        <v>36</v>
      </c>
      <c r="E49" s="11" t="n">
        <v>8</v>
      </c>
      <c r="F49" s="11" t="n">
        <v>6</v>
      </c>
      <c r="G49" s="11" t="n">
        <v>304</v>
      </c>
      <c r="H49" s="3" t="n">
        <v>41603</v>
      </c>
      <c r="I49" s="12" t="n">
        <v>270</v>
      </c>
      <c r="J49" s="13" t="n">
        <f aca="false">D49/G49</f>
        <v>0.118421052631579</v>
      </c>
      <c r="K49" s="13" t="n">
        <f aca="false">E49/G49</f>
        <v>0.0263157894736842</v>
      </c>
      <c r="L49" s="13" t="n">
        <f aca="false">F49/G49</f>
        <v>0.0197368421052632</v>
      </c>
      <c r="M49" s="13" t="n">
        <f aca="false">F49/D49</f>
        <v>0.166666666666667</v>
      </c>
      <c r="N49" s="13" t="n">
        <f aca="false">F49/E49</f>
        <v>0.75</v>
      </c>
      <c r="O49" s="13" t="n">
        <v>24.18</v>
      </c>
      <c r="P49" s="13" t="n">
        <v>63</v>
      </c>
    </row>
    <row r="50" customFormat="false" ht="14" hidden="false" customHeight="false" outlineLevel="0" collapsed="false">
      <c r="A50" s="10" t="s">
        <v>36</v>
      </c>
      <c r="B50" s="0" t="s">
        <v>31</v>
      </c>
      <c r="C50" s="0" t="s">
        <v>26</v>
      </c>
      <c r="D50" s="11" t="n">
        <v>42</v>
      </c>
      <c r="E50" s="11" t="n">
        <v>3</v>
      </c>
      <c r="F50" s="11" t="n">
        <v>2</v>
      </c>
      <c r="G50" s="11" t="n">
        <v>279</v>
      </c>
      <c r="H50" s="3" t="n">
        <v>41691</v>
      </c>
      <c r="I50" s="17" t="n">
        <v>332</v>
      </c>
      <c r="J50" s="13" t="n">
        <f aca="false">D50/G50</f>
        <v>0.150537634408602</v>
      </c>
      <c r="K50" s="13" t="n">
        <f aca="false">E50/G50</f>
        <v>0.010752688172043</v>
      </c>
      <c r="L50" s="13" t="n">
        <f aca="false">F50/G50</f>
        <v>0.00716845878136201</v>
      </c>
      <c r="M50" s="13" t="n">
        <f aca="false">F50/D50</f>
        <v>0.0476190476190476</v>
      </c>
      <c r="N50" s="13" t="n">
        <f aca="false">F50/E50</f>
        <v>0.666666666666667</v>
      </c>
      <c r="O50" s="13" t="n">
        <v>39.91</v>
      </c>
      <c r="P50" s="13" t="n">
        <v>54.61</v>
      </c>
    </row>
    <row r="51" customFormat="false" ht="14" hidden="false" customHeight="false" outlineLevel="0" collapsed="false">
      <c r="A51" s="10" t="s">
        <v>37</v>
      </c>
      <c r="B51" s="0" t="s">
        <v>31</v>
      </c>
      <c r="C51" s="0" t="s">
        <v>26</v>
      </c>
      <c r="D51" s="11" t="n">
        <v>27</v>
      </c>
      <c r="E51" s="11" t="n">
        <v>5</v>
      </c>
      <c r="F51" s="11" t="n">
        <v>4</v>
      </c>
      <c r="G51" s="11" t="n">
        <v>345</v>
      </c>
      <c r="H51" s="3" t="n">
        <v>41725</v>
      </c>
      <c r="I51" s="17" t="n">
        <v>387</v>
      </c>
      <c r="J51" s="13" t="n">
        <f aca="false">D51/G51</f>
        <v>0.0782608695652174</v>
      </c>
      <c r="K51" s="13" t="n">
        <f aca="false">E51/G51</f>
        <v>0.0144927536231884</v>
      </c>
      <c r="L51" s="13" t="n">
        <f aca="false">F51/G51</f>
        <v>0.0115942028985507</v>
      </c>
      <c r="M51" s="13" t="n">
        <f aca="false">F51/D51</f>
        <v>0.148148148148148</v>
      </c>
      <c r="N51" s="13" t="n">
        <f aca="false">F51/E51</f>
        <v>0.8</v>
      </c>
      <c r="O51" s="13" t="n">
        <v>26.35</v>
      </c>
      <c r="P51" s="13" t="n">
        <v>66.17</v>
      </c>
    </row>
    <row r="52" customFormat="false" ht="14" hidden="false" customHeight="false" outlineLevel="0" collapsed="false">
      <c r="O52" s="13"/>
      <c r="P52" s="13"/>
    </row>
    <row r="53" customFormat="false" ht="14" hidden="false" customHeight="false" outlineLevel="0" collapsed="false">
      <c r="C53" s="32" t="s">
        <v>43</v>
      </c>
      <c r="D53" s="19" t="n">
        <f aca="false">AVERAGE(D46:D51)</f>
        <v>32.6</v>
      </c>
      <c r="E53" s="19" t="n">
        <f aca="false">AVERAGE(E46:E51)</f>
        <v>4.8</v>
      </c>
      <c r="F53" s="19" t="n">
        <f aca="false">AVERAGE(F46:F51)</f>
        <v>4</v>
      </c>
      <c r="G53" s="19" t="n">
        <f aca="false">AVERAGE(G46:G51)</f>
        <v>290.333333333333</v>
      </c>
      <c r="H53" s="20"/>
      <c r="I53" s="20"/>
      <c r="J53" s="21" t="n">
        <f aca="false">AVERAGE(J46:J51)</f>
        <v>0.114638839630121</v>
      </c>
      <c r="K53" s="21" t="n">
        <f aca="false">AVERAGE(K46:K51)</f>
        <v>0.0162785929773286</v>
      </c>
      <c r="L53" s="21" t="n">
        <f aca="false">AVERAGE(L46:L51)</f>
        <v>0.0136662474805806</v>
      </c>
      <c r="M53" s="21" t="n">
        <f aca="false">AVERAGE(M46:M51)</f>
        <v>0.126813695563696</v>
      </c>
      <c r="N53" s="22" t="n">
        <f aca="false">AVERAGE(N46:N51)</f>
        <v>0.843333333333333</v>
      </c>
      <c r="O53" s="23" t="n">
        <f aca="false">AVERAGE(O46:O51)</f>
        <v>29.2416666666667</v>
      </c>
      <c r="P53" s="23" t="n">
        <f aca="false">AVERAGE(P46:P51)</f>
        <v>59.4966666666667</v>
      </c>
    </row>
    <row r="54" customFormat="false" ht="14" hidden="false" customHeight="false" outlineLevel="0" collapsed="false">
      <c r="C54" s="33" t="s">
        <v>44</v>
      </c>
      <c r="D54" s="26" t="n">
        <f aca="false">STDEV(D46:D51)</f>
        <v>6.61815684310972</v>
      </c>
      <c r="E54" s="26" t="n">
        <f aca="false">STDEV(E46:E51)</f>
        <v>2.04939015319192</v>
      </c>
      <c r="F54" s="26" t="n">
        <f aca="false">STDEV(F46:F51)</f>
        <v>1.58113883008419</v>
      </c>
      <c r="G54" s="26" t="n">
        <f aca="false">STDEV(G46:G51)</f>
        <v>57.0005847923218</v>
      </c>
      <c r="H54" s="27"/>
      <c r="I54" s="27"/>
      <c r="J54" s="28" t="n">
        <f aca="false">STDEV(J46:J51)</f>
        <v>0.0296506305506369</v>
      </c>
      <c r="K54" s="28" t="n">
        <f aca="false">STDEV(K46:K51)</f>
        <v>0.00589035066908958</v>
      </c>
      <c r="L54" s="28" t="n">
        <f aca="false">STDEV(L46:L51)</f>
        <v>0.00466611620983351</v>
      </c>
      <c r="M54" s="28" t="n">
        <f aca="false">STDEV(M46:M51)</f>
        <v>0.0482502081044628</v>
      </c>
      <c r="N54" s="29" t="n">
        <f aca="false">STDEV(N46:N51)</f>
        <v>0.150738920727934</v>
      </c>
      <c r="O54" s="30" t="n">
        <f aca="false">STDEV(O46:O51)</f>
        <v>9.20071174783053</v>
      </c>
      <c r="P54" s="30" t="n">
        <f aca="false">STDEV(P46:P51)</f>
        <v>4.77183682313914</v>
      </c>
    </row>
    <row r="55" customFormat="false" ht="14" hidden="false" customHeight="false" outlineLevel="0" collapsed="false">
      <c r="D55" s="34"/>
      <c r="E55" s="34"/>
      <c r="F55" s="34"/>
      <c r="G55" s="34"/>
      <c r="O55" s="13"/>
      <c r="P55" s="13"/>
    </row>
    <row r="56" customFormat="false" ht="14" hidden="false" customHeight="false" outlineLevel="0" collapsed="false">
      <c r="D56" s="34"/>
      <c r="E56" s="34"/>
      <c r="F56" s="34"/>
      <c r="G56" s="34"/>
      <c r="O56" s="13"/>
      <c r="P56" s="13"/>
    </row>
    <row r="57" customFormat="false" ht="14" hidden="false" customHeight="false" outlineLevel="0" collapsed="false">
      <c r="C57" s="32" t="s">
        <v>45</v>
      </c>
      <c r="D57" s="19" t="n">
        <f aca="false">AVERAGE(D18:D23,D46:D51)</f>
        <v>30.5</v>
      </c>
      <c r="E57" s="19" t="n">
        <f aca="false">AVERAGE(E18:E23,E46:E51)</f>
        <v>5.2</v>
      </c>
      <c r="F57" s="19" t="n">
        <f aca="false">AVERAGE(F18:F23,F46:F51)</f>
        <v>4.2</v>
      </c>
      <c r="G57" s="19" t="n">
        <f aca="false">AVERAGE(G18:G23,G46:G51)</f>
        <v>275.583333333333</v>
      </c>
      <c r="H57" s="35"/>
      <c r="I57" s="35"/>
      <c r="J57" s="21" t="n">
        <f aca="false">AVERAGE(J18:J23,J46:J51)</f>
        <v>0.111233241821539</v>
      </c>
      <c r="K57" s="21" t="n">
        <f aca="false">AVERAGE(K18:K23,K46:K51)</f>
        <v>0.0189582024102082</v>
      </c>
      <c r="L57" s="21" t="n">
        <f aca="false">AVERAGE(L18:L23,L46:L51)</f>
        <v>0.0152081350565127</v>
      </c>
      <c r="M57" s="21" t="n">
        <f aca="false">AVERAGE(M18:M23,M46:M51)</f>
        <v>0.140706805888258</v>
      </c>
      <c r="N57" s="22" t="n">
        <f aca="false">AVERAGE(N18:N23,N46:N51)</f>
        <v>0.811428571428571</v>
      </c>
      <c r="O57" s="23" t="n">
        <f aca="false">AVERAGE(O18:O23,O46:O51)</f>
        <v>30.8625</v>
      </c>
      <c r="P57" s="23" t="n">
        <f aca="false">AVERAGE(P18:P23,P46:P51)</f>
        <v>57.1783333333333</v>
      </c>
    </row>
    <row r="58" customFormat="false" ht="14" hidden="false" customHeight="false" outlineLevel="0" collapsed="false">
      <c r="A58" s="0" t="s">
        <v>64</v>
      </c>
      <c r="C58" s="33" t="s">
        <v>46</v>
      </c>
      <c r="D58" s="26" t="n">
        <f aca="false">STDEV(D18:D23,D46:D51)</f>
        <v>5.54276304943863</v>
      </c>
      <c r="E58" s="26" t="n">
        <f aca="false">STDEV(E18:E23,E46:E51)</f>
        <v>1.61932770686548</v>
      </c>
      <c r="F58" s="26" t="n">
        <f aca="false">STDEV(F18:F23,F46:F51)</f>
        <v>1.3984117975602</v>
      </c>
      <c r="G58" s="26" t="n">
        <f aca="false">STDEV(G18:G23,G46:G51)</f>
        <v>47.9800305682826</v>
      </c>
      <c r="H58" s="36"/>
      <c r="I58" s="36"/>
      <c r="J58" s="28" t="n">
        <f aca="false">STDEV(J18:J23,J46:J51)</f>
        <v>0.0223844159195775</v>
      </c>
      <c r="K58" s="28" t="n">
        <f aca="false">STDEV(K18:K23,K46:K51)</f>
        <v>0.00630378692069847</v>
      </c>
      <c r="L58" s="28" t="n">
        <f aca="false">STDEV(L18:L23,L46:L51)</f>
        <v>0.00488119404685286</v>
      </c>
      <c r="M58" s="28" t="n">
        <f aca="false">STDEV(M18:M23,M46:M51)</f>
        <v>0.0442209780883469</v>
      </c>
      <c r="N58" s="29" t="n">
        <f aca="false">STDEV(N18:N23,N46:N51)</f>
        <v>0.145269751082223</v>
      </c>
      <c r="O58" s="30" t="n">
        <f aca="false">STDEV(O18:O23,O46:O51)</f>
        <v>8.16053933712272</v>
      </c>
      <c r="P58" s="30" t="n">
        <f aca="false">STDEV(P18:P23,P46:P51)</f>
        <v>5.71841814321111</v>
      </c>
    </row>
    <row r="59" customFormat="false" ht="14" hidden="false" customHeight="false" outlineLevel="0" collapsed="false">
      <c r="A59" s="0" t="s">
        <v>65</v>
      </c>
      <c r="D59" s="34"/>
      <c r="E59" s="34"/>
      <c r="F59" s="34"/>
      <c r="G59" s="34"/>
      <c r="O59" s="40" t="n">
        <f aca="false">(O58/(SQRT(6)))</f>
        <v>3.33152623364346</v>
      </c>
      <c r="P59" s="40" t="n">
        <f aca="false">(P58/(SQRT(6)))</f>
        <v>2.33453443112348</v>
      </c>
    </row>
    <row r="60" customFormat="false" ht="14" hidden="false" customHeight="false" outlineLevel="0" collapsed="false">
      <c r="C60" s="32" t="s">
        <v>48</v>
      </c>
      <c r="D60" s="19" t="n">
        <f aca="false">AVERAGE(D6:D11,D34:D39)</f>
        <v>28</v>
      </c>
      <c r="E60" s="19" t="n">
        <f aca="false">AVERAGE(E6:E11,E34:E39)</f>
        <v>5.54545454545455</v>
      </c>
      <c r="F60" s="19" t="n">
        <f aca="false">AVERAGE(F6:F11,F34:F39)</f>
        <v>4.90909090909091</v>
      </c>
      <c r="G60" s="19" t="n">
        <f aca="false">AVERAGE(G6:G11,G34:G39)</f>
        <v>243.166666666667</v>
      </c>
      <c r="H60" s="35"/>
      <c r="I60" s="35"/>
      <c r="J60" s="21" t="n">
        <f aca="false">AVERAGE(J6:J11,J34:J39)</f>
        <v>0.117229132654946</v>
      </c>
      <c r="K60" s="21" t="n">
        <f aca="false">AVERAGE(K6:K11,K34:K39)</f>
        <v>0.0244941432446574</v>
      </c>
      <c r="L60" s="21" t="n">
        <f aca="false">AVERAGE(L6:L11,L34:L39)</f>
        <v>0.0214491000478492</v>
      </c>
      <c r="M60" s="21" t="n">
        <f aca="false">AVERAGE(M6:M11,M34:M39)</f>
        <v>0.182661373438745</v>
      </c>
      <c r="N60" s="22" t="n">
        <f aca="false">AVERAGE(N6:N11,N34:N39)</f>
        <v>0.87431129476584</v>
      </c>
      <c r="O60" s="13"/>
      <c r="P60" s="13"/>
    </row>
    <row r="61" customFormat="false" ht="14" hidden="false" customHeight="false" outlineLevel="0" collapsed="false">
      <c r="C61" s="33" t="s">
        <v>49</v>
      </c>
      <c r="D61" s="26" t="n">
        <f aca="false">STDEV(D34:D39,D6:D11)</f>
        <v>8.22192191643779</v>
      </c>
      <c r="E61" s="26" t="n">
        <f aca="false">STDEV(E34:E39,E6:E11)</f>
        <v>2.423371055519</v>
      </c>
      <c r="F61" s="26" t="n">
        <f aca="false">STDEV(F34:F39,F6:F11)</f>
        <v>2.34326889001435</v>
      </c>
      <c r="G61" s="26" t="n">
        <f aca="false">STDEV(G34:G39,G6:G11)</f>
        <v>73.1584001680703</v>
      </c>
      <c r="H61" s="36"/>
      <c r="I61" s="36"/>
      <c r="J61" s="28" t="n">
        <f aca="false">STDEV(J34:J39,J6:J11)</f>
        <v>0.0264703280374714</v>
      </c>
      <c r="K61" s="28" t="n">
        <f aca="false">STDEV(K34:K39,K6:K11)</f>
        <v>0.0140620364271635</v>
      </c>
      <c r="L61" s="28" t="n">
        <f aca="false">STDEV(L34:L39,L6:L11)</f>
        <v>0.0125930741777952</v>
      </c>
      <c r="M61" s="28" t="n">
        <f aca="false">STDEV(M34:M39,M6:M11)</f>
        <v>0.0780361881867213</v>
      </c>
      <c r="N61" s="29" t="n">
        <f aca="false">STDEV(N34:N39,N6:N11)</f>
        <v>0.119072235478616</v>
      </c>
      <c r="O61" s="23" t="n">
        <f aca="false">AVERAGE(O6:O11,O34:O39)</f>
        <v>34.7758333333333</v>
      </c>
      <c r="P61" s="23" t="n">
        <f aca="false">AVERAGE(P6:P11,P34:P39)</f>
        <v>59.2291666666667</v>
      </c>
    </row>
    <row r="62" customFormat="false" ht="14" hidden="false" customHeight="false" outlineLevel="0" collapsed="false">
      <c r="D62" s="34"/>
      <c r="E62" s="34"/>
      <c r="F62" s="34"/>
      <c r="G62" s="34"/>
      <c r="J62" s="42"/>
      <c r="K62" s="42"/>
      <c r="L62" s="42"/>
      <c r="M62" s="42"/>
      <c r="N62" s="42"/>
      <c r="O62" s="30" t="n">
        <f aca="false">STDEV(O34:O39,O6:O11)</f>
        <v>15.3798678669896</v>
      </c>
      <c r="P62" s="30" t="n">
        <f aca="false">STDEV(P34:P39,P6:P11)</f>
        <v>4.22189629589991</v>
      </c>
    </row>
    <row r="63" customFormat="false" ht="14" hidden="false" customHeight="false" outlineLevel="0" collapsed="false">
      <c r="C63" s="32" t="s">
        <v>50</v>
      </c>
      <c r="D63" s="19" t="n">
        <f aca="false">AVERAGE(D6:D11,D18:D23,D34:D39,D46:D51)</f>
        <v>29.1904761904762</v>
      </c>
      <c r="E63" s="19" t="n">
        <f aca="false">AVERAGE(E6:E11,E18:E23,E34:E39,E46:E51)</f>
        <v>5.38095238095238</v>
      </c>
      <c r="F63" s="19" t="n">
        <f aca="false">AVERAGE(F6:F11,F18:F23,F34:F39,F46:F51)</f>
        <v>4.57142857142857</v>
      </c>
      <c r="G63" s="19" t="n">
        <f aca="false">AVERAGE(G6:G11,G18:G23,G34:G39,G46:G51)</f>
        <v>259.375</v>
      </c>
      <c r="H63" s="35"/>
      <c r="I63" s="35"/>
      <c r="J63" s="21" t="n">
        <f aca="false">AVERAGE(J6:J11,J18:J23,J34:J39,J46:J51)</f>
        <v>0.1143739465438</v>
      </c>
      <c r="K63" s="21" t="n">
        <f aca="false">AVERAGE(K6:K11,K18:K23,K34:K39,K46:K51)</f>
        <v>0.0218579809425387</v>
      </c>
      <c r="L63" s="21" t="n">
        <f aca="false">AVERAGE(L6:L11,L18:L23,L34:L39,L46:L51)</f>
        <v>0.0184772119567366</v>
      </c>
      <c r="M63" s="21" t="n">
        <f aca="false">AVERAGE(M6:M11,M18:M23,M34:M39,M46:M51)</f>
        <v>0.162683007938513</v>
      </c>
      <c r="N63" s="22" t="n">
        <f aca="false">AVERAGE(N6:N11,N18:N23,N34:N39,N46:N51)</f>
        <v>0.844367140795712</v>
      </c>
      <c r="O63" s="40" t="n">
        <f aca="false">(O62/(SQRT(6)))</f>
        <v>6.27880476425862</v>
      </c>
      <c r="P63" s="40" t="n">
        <f aca="false">(P62/(SQRT(6)))</f>
        <v>1.72358194531685</v>
      </c>
    </row>
    <row r="64" customFormat="false" ht="14" hidden="false" customHeight="false" outlineLevel="0" collapsed="false">
      <c r="C64" s="33" t="s">
        <v>51</v>
      </c>
      <c r="D64" s="26" t="n">
        <f aca="false">STDEV(D6:D11,D18:D23,D34:D39,D46:D51)</f>
        <v>7.01868255172613</v>
      </c>
      <c r="E64" s="26" t="n">
        <f aca="false">STDEV(E6:E11,E18:E23,E34:E39,E46:E51)</f>
        <v>2.03657041312572</v>
      </c>
      <c r="F64" s="26" t="n">
        <f aca="false">STDEV(F6:F11,F18:F23,F34:F39,F46:F51)</f>
        <v>1.93833507349551</v>
      </c>
      <c r="G64" s="26" t="n">
        <f aca="false">STDEV(G6:G11,G18:G23,G34:G39,G46:G51)</f>
        <v>62.7284087226</v>
      </c>
      <c r="H64" s="36"/>
      <c r="I64" s="36"/>
      <c r="J64" s="28" t="n">
        <f aca="false">STDEV(J6:J11,J18:J23,J34:J39,J46:J51)</f>
        <v>0.0241915838414991</v>
      </c>
      <c r="K64" s="28" t="n">
        <f aca="false">STDEV(K6:K11,K18:K23,K34:K39,K46:K51)</f>
        <v>0.0111704482330449</v>
      </c>
      <c r="L64" s="28" t="n">
        <f aca="false">STDEV(L6:L11,L18:L23,L34:L39,L46:L51)</f>
        <v>0.010010773235032</v>
      </c>
      <c r="M64" s="28" t="n">
        <f aca="false">STDEV(M6:M11,M18:M23,M34:M39,M46:M51)</f>
        <v>0.0662253506329526</v>
      </c>
      <c r="N64" s="29" t="n">
        <f aca="false">STDEV(N6:N11,N18:N23,N34:N39,N46:N51)</f>
        <v>0.13274493347781</v>
      </c>
    </row>
    <row r="65" customFormat="false" ht="14" hidden="false" customHeight="false" outlineLevel="0" collapsed="false">
      <c r="D65" s="34"/>
      <c r="E65" s="34"/>
      <c r="F65" s="34"/>
      <c r="G65" s="34"/>
      <c r="J65" s="42"/>
      <c r="K65" s="42"/>
      <c r="L65" s="42"/>
      <c r="M65" s="42"/>
      <c r="N65" s="42"/>
    </row>
    <row r="66" customFormat="false" ht="14" hidden="false" customHeight="false" outlineLevel="0" collapsed="false">
      <c r="C66" s="32" t="s">
        <v>52</v>
      </c>
      <c r="D66" s="43" t="n">
        <f aca="false">AVERAGE(D6:D11,D18:D23)</f>
        <v>28.6363636363636</v>
      </c>
      <c r="E66" s="43" t="n">
        <f aca="false">AVERAGE(E6:E11,E18:E23)</f>
        <v>5.45454545454545</v>
      </c>
      <c r="F66" s="43" t="n">
        <f aca="false">AVERAGE(F6:F11,F18:F23)</f>
        <v>4.63636363636364</v>
      </c>
      <c r="G66" s="43" t="n">
        <f aca="false">AVERAGE(G6:G11,G18:G23)</f>
        <v>253.583333333333</v>
      </c>
      <c r="H66" s="20"/>
      <c r="I66" s="20"/>
      <c r="J66" s="44" t="n">
        <f aca="false">AVERAGE(J6:J11,J18:J23)</f>
        <v>0.117014409978597</v>
      </c>
      <c r="K66" s="44" t="n">
        <f aca="false">AVERAGE(K6:K11,K18:K23)</f>
        <v>0.0239468603837201</v>
      </c>
      <c r="L66" s="44" t="n">
        <f aca="false">AVERAGE(L6:L11,L18:L23)</f>
        <v>0.0201512733556152</v>
      </c>
      <c r="M66" s="44" t="n">
        <f aca="false">AVERAGE(M6:M11,M18:M23)</f>
        <v>0.167810791133223</v>
      </c>
      <c r="N66" s="45" t="n">
        <f aca="false">AVERAGE(N6:N11,N18:N23)</f>
        <v>0.842965367965368</v>
      </c>
    </row>
    <row r="67" customFormat="false" ht="14" hidden="false" customHeight="false" outlineLevel="0" collapsed="false">
      <c r="C67" s="33" t="s">
        <v>53</v>
      </c>
      <c r="D67" s="46" t="n">
        <f aca="false">STDEV(D6:D11,D18:D23)</f>
        <v>5.39022684629742</v>
      </c>
      <c r="E67" s="46" t="n">
        <f aca="false">STDEV(E6:E11,E18:E23)</f>
        <v>1.6348477827392</v>
      </c>
      <c r="F67" s="46" t="n">
        <f aca="false">STDEV(F6:F11,F18:F23)</f>
        <v>1.68954001270922</v>
      </c>
      <c r="G67" s="46" t="n">
        <f aca="false">STDEV(G6:G11,G18:G23)</f>
        <v>66.000631310112</v>
      </c>
      <c r="H67" s="27"/>
      <c r="I67" s="27"/>
      <c r="J67" s="47" t="n">
        <f aca="false">STDEV(J6:J11,J18:J23)</f>
        <v>0.0256790011081596</v>
      </c>
      <c r="K67" s="47" t="n">
        <f aca="false">STDEV(K6:K11,K18:K23)</f>
        <v>0.0141667979632008</v>
      </c>
      <c r="L67" s="47" t="n">
        <f aca="false">STDEV(L6:L11,L18:L23)</f>
        <v>0.0126569968614044</v>
      </c>
      <c r="M67" s="47" t="n">
        <f aca="false">STDEV(M6:M11,M18:M23)</f>
        <v>0.069978674952885</v>
      </c>
      <c r="N67" s="48" t="n">
        <f aca="false">STDEV(N6:N11,N18:N23)</f>
        <v>0.146685271069428</v>
      </c>
    </row>
    <row r="68" customFormat="false" ht="14" hidden="false" customHeight="false" outlineLevel="0" collapsed="false">
      <c r="D68" s="34"/>
      <c r="E68" s="34"/>
      <c r="F68" s="34"/>
      <c r="G68" s="34"/>
      <c r="J68" s="42"/>
      <c r="K68" s="42"/>
      <c r="L68" s="42"/>
      <c r="M68" s="42"/>
      <c r="N68" s="42"/>
    </row>
    <row r="69" customFormat="false" ht="14" hidden="false" customHeight="false" outlineLevel="0" collapsed="false">
      <c r="C69" s="32" t="s">
        <v>54</v>
      </c>
      <c r="D69" s="43" t="n">
        <f aca="false">AVERAGE(D34:D39,D46:D51)</f>
        <v>29.8</v>
      </c>
      <c r="E69" s="43" t="n">
        <f aca="false">AVERAGE(E34:E39,E46:E51)</f>
        <v>5.3</v>
      </c>
      <c r="F69" s="43" t="n">
        <f aca="false">AVERAGE(F34:F39,F46:F51)</f>
        <v>4.5</v>
      </c>
      <c r="G69" s="43" t="n">
        <f aca="false">AVERAGE(G34:G39,G46:G51)</f>
        <v>265.166666666667</v>
      </c>
      <c r="H69" s="20"/>
      <c r="I69" s="20"/>
      <c r="J69" s="44" t="n">
        <f aca="false">AVERAGE(J34:J39,J46:J51)</f>
        <v>0.111469436765523</v>
      </c>
      <c r="K69" s="44" t="n">
        <f aca="false">AVERAGE(K34:K39,K46:K51)</f>
        <v>0.0195602135572392</v>
      </c>
      <c r="L69" s="44" t="n">
        <f aca="false">AVERAGE(L34:L39,L46:L51)</f>
        <v>0.01663574441797</v>
      </c>
      <c r="M69" s="44" t="n">
        <f aca="false">AVERAGE(M34:M39,M46:M51)</f>
        <v>0.157042446424331</v>
      </c>
      <c r="N69" s="45" t="n">
        <f aca="false">AVERAGE(N34:N39,N46:N51)</f>
        <v>0.845909090909091</v>
      </c>
    </row>
    <row r="70" customFormat="false" ht="14" hidden="false" customHeight="false" outlineLevel="0" collapsed="false">
      <c r="C70" s="33" t="s">
        <v>55</v>
      </c>
      <c r="D70" s="46" t="n">
        <f aca="false">STDEV(D34:D39,D46:D51)</f>
        <v>8.74070935336486</v>
      </c>
      <c r="E70" s="46" t="n">
        <f aca="false">STDEV(E34:E39,E46:E51)</f>
        <v>2.49666444147653</v>
      </c>
      <c r="F70" s="46" t="n">
        <f aca="false">STDEV(F34:F39,F46:F51)</f>
        <v>2.27303028283098</v>
      </c>
      <c r="G70" s="46" t="n">
        <f aca="false">STDEV(G34:G39,G46:G51)</f>
        <v>61.6291450139584</v>
      </c>
      <c r="H70" s="27"/>
      <c r="I70" s="27"/>
      <c r="J70" s="47" t="n">
        <f aca="false">STDEV(J34:J39,J46:J51)</f>
        <v>0.0234508689886381</v>
      </c>
      <c r="K70" s="47" t="n">
        <f aca="false">STDEV(K34:K39,K46:K51)</f>
        <v>0.00656422703543045</v>
      </c>
      <c r="L70" s="47" t="n">
        <f aca="false">STDEV(L34:L39,L46:L51)</f>
        <v>0.00612443734890486</v>
      </c>
      <c r="M70" s="47" t="n">
        <f aca="false">STDEV(M34:M39,M46:M51)</f>
        <v>0.0650968481402653</v>
      </c>
      <c r="N70" s="48" t="n">
        <f aca="false">STDEV(N34:N39,N46:N51)</f>
        <v>0.123474364885176</v>
      </c>
    </row>
    <row r="72" customFormat="false" ht="14" hidden="false" customHeight="false" outlineLevel="0" collapsed="false">
      <c r="A72" s="0" t="s">
        <v>68</v>
      </c>
      <c r="C72" s="10" t="s">
        <v>18</v>
      </c>
      <c r="D72" s="0" t="n">
        <f aca="false">AVERAGE(D6,D34)</f>
        <v>21</v>
      </c>
      <c r="E72" s="0" t="n">
        <f aca="false">AVERAGE(E6,E34)</f>
        <v>6</v>
      </c>
      <c r="F72" s="0" t="n">
        <f aca="false">AVERAGE(F6,F34)</f>
        <v>5.5</v>
      </c>
      <c r="G72" s="0" t="n">
        <f aca="false">AVERAGE(G6,G34)</f>
        <v>160</v>
      </c>
      <c r="J72" s="13" t="n">
        <f aca="false">D72/G72</f>
        <v>0.13125</v>
      </c>
      <c r="K72" s="13" t="n">
        <f aca="false">E72/G72</f>
        <v>0.0375</v>
      </c>
      <c r="L72" s="13" t="n">
        <f aca="false">F72/G72</f>
        <v>0.034375</v>
      </c>
      <c r="M72" s="13" t="n">
        <f aca="false">F72/D72</f>
        <v>0.261904761904762</v>
      </c>
      <c r="N72" s="13" t="n">
        <f aca="false">F72/E72</f>
        <v>0.916666666666667</v>
      </c>
    </row>
    <row r="73" customFormat="false" ht="14" hidden="false" customHeight="false" outlineLevel="0" collapsed="false">
      <c r="C73" s="10" t="s">
        <v>21</v>
      </c>
      <c r="D73" s="0" t="n">
        <f aca="false">AVERAGE(D7,D35)</f>
        <v>30</v>
      </c>
      <c r="E73" s="0" t="n">
        <f aca="false">AVERAGE(E7,E35)</f>
        <v>4.5</v>
      </c>
      <c r="F73" s="0" t="n">
        <f aca="false">AVERAGE(F7,F35)</f>
        <v>4</v>
      </c>
      <c r="G73" s="0" t="n">
        <f aca="false">AVERAGE(G7,G35)</f>
        <v>281.5</v>
      </c>
      <c r="J73" s="13" t="n">
        <f aca="false">D73/G73</f>
        <v>0.106571936056838</v>
      </c>
      <c r="K73" s="13" t="n">
        <f aca="false">E73/G73</f>
        <v>0.0159857904085258</v>
      </c>
      <c r="L73" s="13" t="n">
        <f aca="false">F73/G73</f>
        <v>0.0142095914742451</v>
      </c>
      <c r="M73" s="13" t="n">
        <f aca="false">F73/D73</f>
        <v>0.133333333333333</v>
      </c>
      <c r="N73" s="13" t="n">
        <f aca="false">F73/E73</f>
        <v>0.888888888888889</v>
      </c>
    </row>
    <row r="74" customFormat="false" ht="14" hidden="false" customHeight="false" outlineLevel="0" collapsed="false">
      <c r="C74" s="10" t="s">
        <v>22</v>
      </c>
      <c r="D74" s="0" t="n">
        <f aca="false">AVERAGE(D8,D36)</f>
        <v>29.5</v>
      </c>
      <c r="E74" s="0" t="n">
        <f aca="false">AVERAGE(E8,E36)</f>
        <v>4.5</v>
      </c>
      <c r="F74" s="0" t="n">
        <f aca="false">AVERAGE(F8,F36)</f>
        <v>4</v>
      </c>
      <c r="G74" s="0" t="n">
        <f aca="false">AVERAGE(G8,G36)</f>
        <v>230.5</v>
      </c>
      <c r="J74" s="13" t="n">
        <f aca="false">D74/G74</f>
        <v>0.127982646420824</v>
      </c>
      <c r="K74" s="13" t="n">
        <f aca="false">E74/G74</f>
        <v>0.0195227765726681</v>
      </c>
      <c r="L74" s="13" t="n">
        <f aca="false">F74/G74</f>
        <v>0.017353579175705</v>
      </c>
      <c r="M74" s="13" t="n">
        <f aca="false">F74/D74</f>
        <v>0.135593220338983</v>
      </c>
      <c r="N74" s="13" t="n">
        <f aca="false">F74/E74</f>
        <v>0.888888888888889</v>
      </c>
    </row>
    <row r="75" customFormat="false" ht="14" hidden="false" customHeight="false" outlineLevel="0" collapsed="false">
      <c r="C75" s="10" t="s">
        <v>24</v>
      </c>
      <c r="D75" s="0" t="n">
        <f aca="false">AVERAGE(D9,D37)</f>
        <v>24.5</v>
      </c>
      <c r="E75" s="0" t="n">
        <f aca="false">AVERAGE(E9,E37)</f>
        <v>3.5</v>
      </c>
      <c r="F75" s="0" t="n">
        <f aca="false">AVERAGE(F9,F37)</f>
        <v>2.5</v>
      </c>
      <c r="G75" s="0" t="n">
        <f aca="false">AVERAGE(G9,G37)</f>
        <v>207</v>
      </c>
      <c r="J75" s="13" t="n">
        <f aca="false">D75/G75</f>
        <v>0.118357487922705</v>
      </c>
      <c r="K75" s="13" t="n">
        <f aca="false">E75/G75</f>
        <v>0.0169082125603865</v>
      </c>
      <c r="L75" s="13" t="n">
        <f aca="false">F75/G75</f>
        <v>0.0120772946859903</v>
      </c>
      <c r="M75" s="13" t="n">
        <f aca="false">F75/D75</f>
        <v>0.102040816326531</v>
      </c>
      <c r="N75" s="13" t="n">
        <f aca="false">F75/E75</f>
        <v>0.714285714285714</v>
      </c>
    </row>
    <row r="76" customFormat="false" ht="14" hidden="false" customHeight="false" outlineLevel="0" collapsed="false">
      <c r="C76" s="10" t="s">
        <v>25</v>
      </c>
      <c r="D76" s="0" t="n">
        <f aca="false">AVERAGE(D10,D38)</f>
        <v>23</v>
      </c>
      <c r="E76" s="0" t="n">
        <f aca="false">AVERAGE(E10,E38)</f>
        <v>6</v>
      </c>
      <c r="F76" s="0" t="n">
        <f aca="false">AVERAGE(F10,F38)</f>
        <v>5</v>
      </c>
      <c r="G76" s="0" t="n">
        <f aca="false">AVERAGE(G10,G38)</f>
        <v>218.5</v>
      </c>
      <c r="J76" s="13" t="n">
        <f aca="false">D76/G76</f>
        <v>0.105263157894737</v>
      </c>
      <c r="K76" s="13" t="n">
        <f aca="false">E76/G76</f>
        <v>0.0274599542334096</v>
      </c>
      <c r="L76" s="13" t="n">
        <f aca="false">F76/G76</f>
        <v>0.022883295194508</v>
      </c>
      <c r="M76" s="13" t="n">
        <f aca="false">F76/D76</f>
        <v>0.217391304347826</v>
      </c>
      <c r="N76" s="13" t="n">
        <f aca="false">F76/E76</f>
        <v>0.833333333333333</v>
      </c>
    </row>
    <row r="77" customFormat="false" ht="14" hidden="false" customHeight="false" outlineLevel="0" collapsed="false">
      <c r="C77" s="10" t="s">
        <v>27</v>
      </c>
      <c r="D77" s="0" t="n">
        <f aca="false">AVERAGE(D11,D39)</f>
        <v>37.5</v>
      </c>
      <c r="E77" s="0" t="n">
        <f aca="false">AVERAGE(E11,E39)</f>
        <v>9</v>
      </c>
      <c r="F77" s="0" t="n">
        <f aca="false">AVERAGE(F11,F39)</f>
        <v>8.5</v>
      </c>
      <c r="G77" s="0" t="n">
        <f aca="false">AVERAGE(G11,G39)</f>
        <v>361.5</v>
      </c>
      <c r="J77" s="13" t="n">
        <f aca="false">D77/G77</f>
        <v>0.103734439834025</v>
      </c>
      <c r="K77" s="13" t="n">
        <f aca="false">E77/G77</f>
        <v>0.024896265560166</v>
      </c>
      <c r="L77" s="13" t="n">
        <f aca="false">F77/G77</f>
        <v>0.0235131396957123</v>
      </c>
      <c r="M77" s="13" t="n">
        <f aca="false">F77/D77</f>
        <v>0.226666666666667</v>
      </c>
      <c r="N77" s="13" t="n">
        <f aca="false">F77/E77</f>
        <v>0.944444444444444</v>
      </c>
    </row>
    <row r="78" customFormat="false" ht="14" hidden="false" customHeight="false" outlineLevel="0" collapsed="false">
      <c r="C78" s="32" t="s">
        <v>48</v>
      </c>
      <c r="D78" s="19" t="n">
        <f aca="false">AVERAGE(D72:D77)</f>
        <v>27.5833333333333</v>
      </c>
      <c r="E78" s="19" t="n">
        <f aca="false">AVERAGE(E72:E77)</f>
        <v>5.58333333333333</v>
      </c>
      <c r="F78" s="19" t="n">
        <f aca="false">AVERAGE(F72:F77)</f>
        <v>4.91666666666667</v>
      </c>
      <c r="G78" s="19" t="n">
        <f aca="false">AVERAGE(G72:G77)</f>
        <v>243.166666666667</v>
      </c>
      <c r="H78" s="19"/>
      <c r="I78" s="19"/>
      <c r="J78" s="21" t="n">
        <f aca="false">AVERAGE(J72:J77)</f>
        <v>0.115526611354855</v>
      </c>
      <c r="K78" s="21" t="n">
        <f aca="false">AVERAGE(K72:K77)</f>
        <v>0.0237121665558593</v>
      </c>
      <c r="L78" s="21" t="n">
        <f aca="false">AVERAGE(L72:L77)</f>
        <v>0.0207353167043601</v>
      </c>
      <c r="M78" s="21" t="n">
        <f aca="false">AVERAGE(M72:M77)</f>
        <v>0.17948835048635</v>
      </c>
      <c r="N78" s="21" t="n">
        <f aca="false">AVERAGE(N72:N77)</f>
        <v>0.864417989417989</v>
      </c>
    </row>
    <row r="79" customFormat="false" ht="14" hidden="false" customHeight="false" outlineLevel="0" collapsed="false">
      <c r="C79" s="33" t="s">
        <v>49</v>
      </c>
      <c r="D79" s="26" t="n">
        <f aca="false">STDEV(D72:D77)</f>
        <v>6.02840498528978</v>
      </c>
      <c r="E79" s="26" t="n">
        <f aca="false">STDEV(E72:E77)</f>
        <v>1.93433881899389</v>
      </c>
      <c r="F79" s="26" t="n">
        <f aca="false">STDEV(F72:F77)</f>
        <v>2.03510851471529</v>
      </c>
      <c r="G79" s="26" t="n">
        <f aca="false">STDEV(G72:G77)</f>
        <v>69.9511734473888</v>
      </c>
      <c r="H79" s="26"/>
      <c r="I79" s="26"/>
      <c r="J79" s="28" t="n">
        <f aca="false">STDEV(J72:J77)</f>
        <v>0.0121241215598569</v>
      </c>
      <c r="K79" s="28" t="n">
        <f aca="false">STDEV(K72:K77)</f>
        <v>0.00811287890683968</v>
      </c>
      <c r="L79" s="28" t="n">
        <f aca="false">STDEV(L72:L77)</f>
        <v>0.00809139859768422</v>
      </c>
      <c r="M79" s="28" t="n">
        <f aca="false">STDEV(M72:M77)</f>
        <v>0.0640469841703885</v>
      </c>
      <c r="N79" s="28" t="n">
        <f aca="false">STDEV(N72:N77)</f>
        <v>0.0822651366016758</v>
      </c>
    </row>
    <row r="80" customFormat="false" ht="14" hidden="false" customHeight="false" outlineLevel="0" collapsed="false">
      <c r="C80" s="37" t="s">
        <v>47</v>
      </c>
      <c r="D80" s="38" t="n">
        <f aca="false">(D79/(SQRT(6)))</f>
        <v>2.46108602946838</v>
      </c>
      <c r="E80" s="38" t="n">
        <f aca="false">(E79/(SQRT(6)))</f>
        <v>0.789690516032142</v>
      </c>
      <c r="F80" s="38" t="n">
        <f aca="false">(F79/(SQRT(6)))</f>
        <v>0.830829572040968</v>
      </c>
      <c r="G80" s="38" t="n">
        <f aca="false">(G79/(SQRT(6)))</f>
        <v>28.5574469758376</v>
      </c>
      <c r="H80" s="38"/>
      <c r="I80" s="38"/>
      <c r="J80" s="39" t="n">
        <f aca="false">(J79/(SQRT(6)))</f>
        <v>0.00494965190018764</v>
      </c>
      <c r="K80" s="39" t="n">
        <f aca="false">(K79/(SQRT(6)))</f>
        <v>0.00331206894445763</v>
      </c>
      <c r="L80" s="39" t="n">
        <f aca="false">(L79/(SQRT(6)))</f>
        <v>0.00330329964496628</v>
      </c>
      <c r="M80" s="39" t="n">
        <f aca="false">(M79/(SQRT(6)))</f>
        <v>0.0261470717969272</v>
      </c>
      <c r="N80" s="39" t="n">
        <f aca="false">(N79/(SQRT(6)))</f>
        <v>0.0335846013824103</v>
      </c>
    </row>
    <row r="84" customFormat="false" ht="14" hidden="false" customHeight="false" outlineLevel="0" collapsed="false">
      <c r="C84" s="10" t="s">
        <v>30</v>
      </c>
      <c r="D84" s="0" t="n">
        <f aca="false">AVERAGE(D18,D46)</f>
        <v>31.5</v>
      </c>
      <c r="E84" s="0" t="n">
        <f aca="false">AVERAGE(E18,E46)</f>
        <v>6</v>
      </c>
      <c r="F84" s="0" t="n">
        <f aca="false">AVERAGE(F18,F46)</f>
        <v>5</v>
      </c>
      <c r="G84" s="0" t="n">
        <f aca="false">AVERAGE(G18,G46)</f>
        <v>290.5</v>
      </c>
      <c r="J84" s="13" t="n">
        <f aca="false">D84/G84</f>
        <v>0.108433734939759</v>
      </c>
      <c r="K84" s="13" t="n">
        <f aca="false">E84/G84</f>
        <v>0.0206540447504303</v>
      </c>
      <c r="L84" s="13" t="n">
        <f aca="false">F84/G84</f>
        <v>0.0172117039586919</v>
      </c>
      <c r="M84" s="13" t="n">
        <f aca="false">F84/D84</f>
        <v>0.158730158730159</v>
      </c>
      <c r="N84" s="13" t="n">
        <f aca="false">F84/E84</f>
        <v>0.833333333333333</v>
      </c>
    </row>
    <row r="85" customFormat="false" ht="14" hidden="false" customHeight="false" outlineLevel="0" collapsed="false">
      <c r="C85" s="10" t="s">
        <v>32</v>
      </c>
      <c r="J85" s="13"/>
      <c r="K85" s="13"/>
      <c r="L85" s="13"/>
      <c r="M85" s="13"/>
      <c r="N85" s="13"/>
    </row>
    <row r="86" customFormat="false" ht="14" hidden="false" customHeight="false" outlineLevel="0" collapsed="false">
      <c r="C86" s="10" t="s">
        <v>34</v>
      </c>
      <c r="D86" s="0" t="n">
        <f aca="false">AVERAGE(D20,D48)</f>
        <v>24</v>
      </c>
      <c r="E86" s="0" t="n">
        <f aca="false">AVERAGE(E20,E48)</f>
        <v>4</v>
      </c>
      <c r="F86" s="0" t="n">
        <f aca="false">AVERAGE(F20,F48)</f>
        <v>3</v>
      </c>
      <c r="G86" s="0" t="n">
        <f aca="false">AVERAGE(G20,G48)</f>
        <v>206</v>
      </c>
      <c r="J86" s="13" t="n">
        <f aca="false">D86/G86</f>
        <v>0.116504854368932</v>
      </c>
      <c r="K86" s="13" t="n">
        <f aca="false">E86/G86</f>
        <v>0.0194174757281553</v>
      </c>
      <c r="L86" s="13" t="n">
        <f aca="false">F86/G86</f>
        <v>0.0145631067961165</v>
      </c>
      <c r="M86" s="13" t="n">
        <f aca="false">F86/D86</f>
        <v>0.125</v>
      </c>
      <c r="N86" s="13" t="n">
        <f aca="false">F86/E86</f>
        <v>0.75</v>
      </c>
    </row>
    <row r="87" customFormat="false" ht="14" hidden="false" customHeight="false" outlineLevel="0" collapsed="false">
      <c r="C87" s="10" t="s">
        <v>35</v>
      </c>
      <c r="D87" s="0" t="n">
        <f aca="false">AVERAGE(D21,D49)</f>
        <v>32</v>
      </c>
      <c r="E87" s="0" t="n">
        <f aca="false">AVERAGE(E21,E49)</f>
        <v>7</v>
      </c>
      <c r="F87" s="0" t="n">
        <f aca="false">AVERAGE(F21,F49)</f>
        <v>5.5</v>
      </c>
      <c r="G87" s="0" t="n">
        <f aca="false">AVERAGE(G21,G49)</f>
        <v>298.5</v>
      </c>
      <c r="J87" s="13" t="n">
        <f aca="false">D87/G87</f>
        <v>0.107202680067002</v>
      </c>
      <c r="K87" s="13" t="n">
        <f aca="false">E87/G87</f>
        <v>0.0234505862646566</v>
      </c>
      <c r="L87" s="13" t="n">
        <f aca="false">F87/G87</f>
        <v>0.0184254606365159</v>
      </c>
      <c r="M87" s="13" t="n">
        <f aca="false">F87/D87</f>
        <v>0.171875</v>
      </c>
      <c r="N87" s="13" t="n">
        <f aca="false">F87/E87</f>
        <v>0.785714285714286</v>
      </c>
    </row>
    <row r="88" customFormat="false" ht="14" hidden="false" customHeight="false" outlineLevel="0" collapsed="false">
      <c r="C88" s="10" t="s">
        <v>36</v>
      </c>
      <c r="D88" s="0" t="n">
        <f aca="false">AVERAGE(D22,D50)</f>
        <v>36.5</v>
      </c>
      <c r="E88" s="0" t="n">
        <f aca="false">AVERAGE(E22,E50)</f>
        <v>3.5</v>
      </c>
      <c r="F88" s="0" t="n">
        <f aca="false">AVERAGE(F22,F50)</f>
        <v>2.5</v>
      </c>
      <c r="G88" s="0" t="n">
        <f aca="false">AVERAGE(G22,G50)</f>
        <v>292.5</v>
      </c>
      <c r="J88" s="13" t="n">
        <f aca="false">D88/G88</f>
        <v>0.124786324786325</v>
      </c>
      <c r="K88" s="13" t="n">
        <f aca="false">E88/G88</f>
        <v>0.011965811965812</v>
      </c>
      <c r="L88" s="13" t="n">
        <f aca="false">F88/G88</f>
        <v>0.00854700854700855</v>
      </c>
      <c r="M88" s="13" t="n">
        <f aca="false">F88/D88</f>
        <v>0.0684931506849315</v>
      </c>
      <c r="N88" s="13" t="n">
        <f aca="false">F88/E88</f>
        <v>0.714285714285714</v>
      </c>
    </row>
    <row r="89" customFormat="false" ht="14" hidden="false" customHeight="false" outlineLevel="0" collapsed="false">
      <c r="C89" s="10" t="s">
        <v>37</v>
      </c>
      <c r="D89" s="0" t="n">
        <f aca="false">AVERAGE(D23,D51)</f>
        <v>28.5</v>
      </c>
      <c r="E89" s="0" t="n">
        <f aca="false">AVERAGE(E23,E51)</f>
        <v>5.5</v>
      </c>
      <c r="F89" s="0" t="n">
        <f aca="false">AVERAGE(F23,F51)</f>
        <v>5</v>
      </c>
      <c r="G89" s="0" t="n">
        <f aca="false">AVERAGE(G23,G51)</f>
        <v>311</v>
      </c>
      <c r="J89" s="13" t="n">
        <f aca="false">D89/G89</f>
        <v>0.0916398713826367</v>
      </c>
      <c r="K89" s="13" t="n">
        <f aca="false">E89/G89</f>
        <v>0.0176848874598071</v>
      </c>
      <c r="L89" s="13" t="n">
        <f aca="false">F89/G89</f>
        <v>0.0160771704180064</v>
      </c>
      <c r="M89" s="13" t="n">
        <f aca="false">F89/D89</f>
        <v>0.175438596491228</v>
      </c>
      <c r="N89" s="13" t="n">
        <f aca="false">F89/E89</f>
        <v>0.909090909090909</v>
      </c>
    </row>
    <row r="90" customFormat="false" ht="14" hidden="false" customHeight="false" outlineLevel="0" collapsed="false">
      <c r="C90" s="32" t="s">
        <v>48</v>
      </c>
      <c r="D90" s="19" t="n">
        <f aca="false">AVERAGE(D84:D89)</f>
        <v>30.5</v>
      </c>
      <c r="E90" s="19" t="n">
        <f aca="false">AVERAGE(E84:E89)</f>
        <v>5.2</v>
      </c>
      <c r="F90" s="19" t="n">
        <f aca="false">AVERAGE(F84:F89)</f>
        <v>4.2</v>
      </c>
      <c r="G90" s="19" t="n">
        <f aca="false">AVERAGE(G84:G89)</f>
        <v>279.7</v>
      </c>
      <c r="H90" s="19"/>
      <c r="I90" s="19"/>
      <c r="J90" s="21" t="n">
        <f aca="false">AVERAGE(J84:J89)</f>
        <v>0.109713493108931</v>
      </c>
      <c r="K90" s="21" t="n">
        <f aca="false">AVERAGE(K84:K89)</f>
        <v>0.0186345612337723</v>
      </c>
      <c r="L90" s="21" t="n">
        <f aca="false">AVERAGE(L84:L89)</f>
        <v>0.0149648900712679</v>
      </c>
      <c r="M90" s="21" t="n">
        <f aca="false">AVERAGE(M84:M89)</f>
        <v>0.139907381181264</v>
      </c>
      <c r="N90" s="21" t="n">
        <f aca="false">AVERAGE(N84:N89)</f>
        <v>0.798484848484849</v>
      </c>
    </row>
    <row r="91" customFormat="false" ht="14" hidden="false" customHeight="false" outlineLevel="0" collapsed="false">
      <c r="C91" s="33" t="s">
        <v>49</v>
      </c>
      <c r="D91" s="26" t="n">
        <f aca="false">STDEV(D84:D89)</f>
        <v>4.62331050222673</v>
      </c>
      <c r="E91" s="26" t="n">
        <f aca="false">STDEV(E84:E89)</f>
        <v>1.44048602908879</v>
      </c>
      <c r="F91" s="26" t="n">
        <f aca="false">STDEV(F84:F89)</f>
        <v>1.35092560861063</v>
      </c>
      <c r="G91" s="26" t="n">
        <f aca="false">STDEV(G84:G89)</f>
        <v>41.9681426798947</v>
      </c>
      <c r="H91" s="26"/>
      <c r="I91" s="26"/>
      <c r="J91" s="28" t="n">
        <f aca="false">STDEV(J84:J89)</f>
        <v>0.0123279216410062</v>
      </c>
      <c r="K91" s="28" t="n">
        <f aca="false">STDEV(K84:K89)</f>
        <v>0.00427958709905382</v>
      </c>
      <c r="L91" s="28" t="n">
        <f aca="false">STDEV(L84:L89)</f>
        <v>0.0038604249089687</v>
      </c>
      <c r="M91" s="28" t="n">
        <f aca="false">STDEV(M84:M89)</f>
        <v>0.0446119804538675</v>
      </c>
      <c r="N91" s="28" t="n">
        <f aca="false">STDEV(N84:N89)</f>
        <v>0.0759135685253072</v>
      </c>
    </row>
    <row r="92" customFormat="false" ht="14" hidden="false" customHeight="false" outlineLevel="0" collapsed="false">
      <c r="C92" s="37" t="s">
        <v>47</v>
      </c>
      <c r="D92" s="38" t="n">
        <f aca="false">(D91/(SQRT(5)))</f>
        <v>2.06760731281353</v>
      </c>
      <c r="E92" s="38" t="n">
        <f aca="false">(E91/(SQRT(5)))</f>
        <v>0.644204936336256</v>
      </c>
      <c r="F92" s="38" t="n">
        <f aca="false">(F91/(SQRT(5)))</f>
        <v>0.604152298679729</v>
      </c>
      <c r="G92" s="38" t="n">
        <f aca="false">(G91/(SQRT(5)))</f>
        <v>18.768723984331</v>
      </c>
      <c r="H92" s="38"/>
      <c r="I92" s="38"/>
      <c r="J92" s="39" t="n">
        <f aca="false">(J91/(SQRT(5)))</f>
        <v>0.00551321416211611</v>
      </c>
      <c r="K92" s="39" t="n">
        <f aca="false">(K91/(SQRT(5)))</f>
        <v>0.00191388953382309</v>
      </c>
      <c r="L92" s="39" t="n">
        <f aca="false">(L91/(SQRT(5)))</f>
        <v>0.00172643450369749</v>
      </c>
      <c r="M92" s="39" t="n">
        <f aca="false">(M91/(SQRT(5)))</f>
        <v>0.0199510841811479</v>
      </c>
      <c r="N92" s="39" t="n">
        <f aca="false">(N91/(SQRT(5)))</f>
        <v>0.03394957992743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2"/>
  <sheetViews>
    <sheetView showFormulas="false" showGridLines="true" showRowColHeaders="true" showZeros="true" rightToLeft="false" tabSelected="false" showOutlineSymbols="true" defaultGridColor="true" view="normal" topLeftCell="A26" colorId="64" zoomScale="100" zoomScaleNormal="100" zoomScalePageLayoutView="100" workbookViewId="0">
      <selection pane="topLeft" activeCell="A58" activeCellId="0" sqref="A58"/>
    </sheetView>
  </sheetViews>
  <sheetFormatPr defaultColWidth="10.96484375" defaultRowHeight="14" zeroHeight="false" outlineLevelRow="0" outlineLevelCol="0"/>
  <sheetData>
    <row r="1" customFormat="false" ht="25" hidden="false" customHeight="false" outlineLevel="0" collapsed="false">
      <c r="A1" s="1" t="s">
        <v>69</v>
      </c>
      <c r="B1" s="2" t="s">
        <v>1</v>
      </c>
      <c r="H1" s="3"/>
      <c r="I1" s="3"/>
    </row>
    <row r="3" customFormat="false" ht="15" hidden="false" customHeight="false" outlineLevel="0" collapsed="false"/>
    <row r="4" customFormat="false" ht="16" hidden="false" customHeight="false" outlineLevel="0" collapsed="false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6" t="s">
        <v>9</v>
      </c>
      <c r="I4" s="5" t="s">
        <v>10</v>
      </c>
      <c r="J4" s="5" t="s">
        <v>11</v>
      </c>
      <c r="K4" s="5" t="s">
        <v>12</v>
      </c>
      <c r="L4" s="5" t="s">
        <v>13</v>
      </c>
      <c r="M4" s="5" t="s">
        <v>14</v>
      </c>
      <c r="N4" s="7" t="s">
        <v>15</v>
      </c>
      <c r="O4" s="8" t="s">
        <v>16</v>
      </c>
      <c r="P4" s="8" t="s">
        <v>17</v>
      </c>
    </row>
    <row r="5" customFormat="false" ht="15" hidden="false" customHeight="false" outlineLevel="0" collapsed="false">
      <c r="A5" s="9"/>
    </row>
    <row r="6" customFormat="false" ht="14" hidden="false" customHeight="false" outlineLevel="0" collapsed="false">
      <c r="A6" s="10" t="s">
        <v>18</v>
      </c>
      <c r="B6" s="0" t="s">
        <v>19</v>
      </c>
      <c r="C6" s="0" t="s">
        <v>20</v>
      </c>
      <c r="D6" s="11" t="n">
        <v>19</v>
      </c>
      <c r="E6" s="11" t="n">
        <v>16</v>
      </c>
      <c r="F6" s="11" t="n">
        <v>7</v>
      </c>
      <c r="G6" s="11" t="n">
        <v>255</v>
      </c>
      <c r="H6" s="3" t="n">
        <v>41690</v>
      </c>
      <c r="I6" s="12" t="n">
        <v>270</v>
      </c>
      <c r="J6" s="13" t="n">
        <f aca="false">D6/G6</f>
        <v>0.0745098039215686</v>
      </c>
      <c r="K6" s="13" t="n">
        <f aca="false">E6/G6</f>
        <v>0.0627450980392157</v>
      </c>
      <c r="L6" s="13" t="n">
        <f aca="false">F6/G6</f>
        <v>0.0274509803921569</v>
      </c>
      <c r="M6" s="13" t="n">
        <f aca="false">F6/D6</f>
        <v>0.368421052631579</v>
      </c>
      <c r="N6" s="13" t="n">
        <f aca="false">F6/E6</f>
        <v>0.4375</v>
      </c>
      <c r="O6" s="0" t="n">
        <v>76.62</v>
      </c>
      <c r="P6" s="0" t="n">
        <v>55.43</v>
      </c>
    </row>
    <row r="7" customFormat="false" ht="14" hidden="false" customHeight="false" outlineLevel="0" collapsed="false">
      <c r="A7" s="10" t="s">
        <v>21</v>
      </c>
      <c r="B7" s="0" t="s">
        <v>19</v>
      </c>
      <c r="C7" s="0" t="s">
        <v>20</v>
      </c>
      <c r="D7" s="11" t="n">
        <v>6</v>
      </c>
      <c r="E7" s="11" t="n">
        <v>8</v>
      </c>
      <c r="F7" s="11" t="n">
        <v>2</v>
      </c>
      <c r="G7" s="11" t="n">
        <v>231</v>
      </c>
      <c r="H7" s="3" t="n">
        <v>41681</v>
      </c>
      <c r="I7" s="12" t="n">
        <v>300</v>
      </c>
      <c r="J7" s="13" t="n">
        <f aca="false">D7/G7</f>
        <v>0.025974025974026</v>
      </c>
      <c r="K7" s="13" t="n">
        <f aca="false">E7/G7</f>
        <v>0.0346320346320346</v>
      </c>
      <c r="L7" s="13" t="n">
        <f aca="false">F7/G7</f>
        <v>0.00865800865800866</v>
      </c>
      <c r="M7" s="13" t="n">
        <f aca="false">F7/D7</f>
        <v>0.333333333333333</v>
      </c>
      <c r="N7" s="13" t="n">
        <f aca="false">F7/E7</f>
        <v>0.25</v>
      </c>
      <c r="O7" s="0" t="n">
        <v>60.26</v>
      </c>
      <c r="P7" s="0" t="n">
        <v>51.69</v>
      </c>
    </row>
    <row r="8" customFormat="false" ht="14" hidden="false" customHeight="false" outlineLevel="0" collapsed="false">
      <c r="A8" s="10" t="s">
        <v>22</v>
      </c>
      <c r="B8" s="0" t="s">
        <v>19</v>
      </c>
      <c r="C8" s="0" t="s">
        <v>23</v>
      </c>
      <c r="D8" s="15"/>
      <c r="E8" s="15"/>
      <c r="F8" s="15"/>
      <c r="G8" s="11"/>
      <c r="H8" s="3" t="n">
        <v>41690</v>
      </c>
      <c r="I8" s="12" t="n">
        <v>270</v>
      </c>
      <c r="J8" s="13"/>
      <c r="K8" s="13"/>
      <c r="L8" s="13"/>
      <c r="M8" s="13"/>
      <c r="N8" s="13"/>
      <c r="O8" s="34" t="n">
        <v>54.4</v>
      </c>
      <c r="P8" s="0" t="n">
        <v>54.58</v>
      </c>
    </row>
    <row r="9" customFormat="false" ht="14" hidden="false" customHeight="false" outlineLevel="0" collapsed="false">
      <c r="A9" s="10" t="s">
        <v>24</v>
      </c>
      <c r="B9" s="0" t="s">
        <v>19</v>
      </c>
      <c r="C9" s="0" t="s">
        <v>23</v>
      </c>
      <c r="D9" s="11" t="n">
        <v>15</v>
      </c>
      <c r="E9" s="11" t="n">
        <v>8</v>
      </c>
      <c r="F9" s="11" t="n">
        <v>1</v>
      </c>
      <c r="G9" s="11" t="n">
        <v>282</v>
      </c>
      <c r="H9" s="3" t="n">
        <v>41936</v>
      </c>
      <c r="I9" s="17" t="n">
        <v>160</v>
      </c>
      <c r="J9" s="13" t="n">
        <f aca="false">D9/G9</f>
        <v>0.0531914893617021</v>
      </c>
      <c r="K9" s="13" t="n">
        <f aca="false">E9/G9</f>
        <v>0.0283687943262411</v>
      </c>
      <c r="L9" s="13" t="n">
        <f aca="false">F9/G9</f>
        <v>0.00354609929078014</v>
      </c>
      <c r="M9" s="13" t="n">
        <f aca="false">F9/D9</f>
        <v>0.0666666666666667</v>
      </c>
      <c r="N9" s="13" t="n">
        <f aca="false">F9/E9</f>
        <v>0.125</v>
      </c>
      <c r="O9" s="58" t="n">
        <v>20.44</v>
      </c>
      <c r="P9" s="0" t="n">
        <v>54.73</v>
      </c>
    </row>
    <row r="10" customFormat="false" ht="14" hidden="false" customHeight="false" outlineLevel="0" collapsed="false">
      <c r="A10" s="10" t="s">
        <v>25</v>
      </c>
      <c r="B10" s="0" t="s">
        <v>19</v>
      </c>
      <c r="C10" s="0" t="s">
        <v>26</v>
      </c>
      <c r="D10" s="11"/>
      <c r="E10" s="11"/>
      <c r="F10" s="11"/>
      <c r="G10" s="11" t="n">
        <v>249</v>
      </c>
      <c r="H10" s="3" t="n">
        <v>41691</v>
      </c>
      <c r="I10" s="17" t="n">
        <v>500</v>
      </c>
      <c r="J10" s="13"/>
      <c r="K10" s="13"/>
      <c r="L10" s="13"/>
      <c r="M10" s="13"/>
      <c r="N10" s="13"/>
      <c r="O10" s="58" t="n">
        <v>18.71</v>
      </c>
      <c r="P10" s="0" t="n">
        <v>56.11</v>
      </c>
    </row>
    <row r="11" customFormat="false" ht="14" hidden="false" customHeight="false" outlineLevel="0" collapsed="false">
      <c r="A11" s="10" t="s">
        <v>27</v>
      </c>
      <c r="B11" s="0" t="s">
        <v>19</v>
      </c>
      <c r="C11" s="0" t="s">
        <v>26</v>
      </c>
      <c r="D11" s="11" t="n">
        <v>15</v>
      </c>
      <c r="E11" s="11" t="n">
        <v>15</v>
      </c>
      <c r="F11" s="11" t="n">
        <v>2</v>
      </c>
      <c r="G11" s="11" t="n">
        <v>378</v>
      </c>
      <c r="H11" s="3" t="n">
        <v>41725</v>
      </c>
      <c r="J11" s="13" t="n">
        <f aca="false">D11/G11</f>
        <v>0.0396825396825397</v>
      </c>
      <c r="K11" s="13" t="n">
        <f aca="false">E11/G11</f>
        <v>0.0396825396825397</v>
      </c>
      <c r="L11" s="13" t="n">
        <f aca="false">F11/G11</f>
        <v>0.00529100529100529</v>
      </c>
      <c r="M11" s="13" t="n">
        <f aca="false">F11/D11</f>
        <v>0.133333333333333</v>
      </c>
      <c r="N11" s="13" t="n">
        <f aca="false">F11/E11</f>
        <v>0.133333333333333</v>
      </c>
      <c r="O11" s="0" t="n">
        <v>40.32</v>
      </c>
      <c r="P11" s="0" t="n">
        <v>51.28</v>
      </c>
    </row>
    <row r="13" customFormat="false" ht="14" hidden="false" customHeight="false" outlineLevel="0" collapsed="false">
      <c r="C13" s="18" t="s">
        <v>28</v>
      </c>
      <c r="D13" s="19" t="n">
        <f aca="false">AVERAGE(D6:D11)</f>
        <v>13.75</v>
      </c>
      <c r="E13" s="19" t="n">
        <f aca="false">AVERAGE(E6:E11)</f>
        <v>11.75</v>
      </c>
      <c r="F13" s="19" t="n">
        <f aca="false">AVERAGE(F6:F11)</f>
        <v>3</v>
      </c>
      <c r="G13" s="19" t="n">
        <f aca="false">AVERAGE(G6:G11)</f>
        <v>279</v>
      </c>
      <c r="H13" s="20"/>
      <c r="I13" s="20"/>
      <c r="J13" s="21" t="n">
        <f aca="false">AVERAGE(J6:J11)</f>
        <v>0.0483394647349591</v>
      </c>
      <c r="K13" s="21" t="n">
        <f aca="false">AVERAGE(K6:K11)</f>
        <v>0.0413571166700078</v>
      </c>
      <c r="L13" s="21" t="n">
        <f aca="false">AVERAGE(L6:L11)</f>
        <v>0.0112365234079877</v>
      </c>
      <c r="M13" s="21" t="n">
        <f aca="false">AVERAGE(M6:M11)</f>
        <v>0.225438596491228</v>
      </c>
      <c r="N13" s="22" t="n">
        <f aca="false">AVERAGE(N6:N11)</f>
        <v>0.236458333333333</v>
      </c>
      <c r="O13" s="23" t="n">
        <f aca="false">AVERAGE(O6:O11)</f>
        <v>45.125</v>
      </c>
      <c r="P13" s="23" t="n">
        <f aca="false">AVERAGE(P6:P11)</f>
        <v>53.97</v>
      </c>
    </row>
    <row r="14" customFormat="false" ht="14" hidden="false" customHeight="false" outlineLevel="0" collapsed="false">
      <c r="C14" s="25" t="s">
        <v>29</v>
      </c>
      <c r="D14" s="26" t="n">
        <f aca="false">STDEV(D6:D11)</f>
        <v>5.5</v>
      </c>
      <c r="E14" s="26" t="n">
        <f aca="false">STDEV(E6:E11)</f>
        <v>4.3493294502333</v>
      </c>
      <c r="F14" s="26" t="n">
        <f aca="false">STDEV(F6:F11)</f>
        <v>2.70801280154532</v>
      </c>
      <c r="G14" s="26" t="n">
        <f aca="false">STDEV(G6:G11)</f>
        <v>58.2880776831763</v>
      </c>
      <c r="H14" s="27"/>
      <c r="I14" s="27"/>
      <c r="J14" s="28" t="n">
        <f aca="false">STDEV(J6:J11)</f>
        <v>0.0206848092284569</v>
      </c>
      <c r="K14" s="28" t="n">
        <f aca="false">STDEV(K6:K11)</f>
        <v>0.0149908105280046</v>
      </c>
      <c r="L14" s="28" t="n">
        <f aca="false">STDEV(L6:L11)</f>
        <v>0.0110158849302454</v>
      </c>
      <c r="M14" s="28" t="n">
        <f aca="false">STDEV(M6:M11)</f>
        <v>0.148073362677374</v>
      </c>
      <c r="N14" s="29" t="n">
        <f aca="false">STDEV(N6:N11)</f>
        <v>0.145669550886778</v>
      </c>
      <c r="O14" s="30" t="n">
        <f aca="false">STDEV(O6:O11)</f>
        <v>22.9661418179023</v>
      </c>
      <c r="P14" s="30" t="n">
        <f aca="false">STDEV(P6:P11)</f>
        <v>2.00476432530111</v>
      </c>
    </row>
    <row r="18" customFormat="false" ht="14" hidden="false" customHeight="false" outlineLevel="0" collapsed="false">
      <c r="A18" s="10" t="s">
        <v>30</v>
      </c>
      <c r="B18" s="0" t="s">
        <v>31</v>
      </c>
      <c r="C18" s="0" t="s">
        <v>20</v>
      </c>
      <c r="D18" s="11" t="n">
        <v>7</v>
      </c>
      <c r="E18" s="11" t="n">
        <v>15</v>
      </c>
      <c r="F18" s="11" t="n">
        <v>4</v>
      </c>
      <c r="G18" s="11" t="n">
        <v>285</v>
      </c>
      <c r="H18" s="3" t="n">
        <v>41725</v>
      </c>
      <c r="I18" s="12" t="n">
        <v>412</v>
      </c>
      <c r="J18" s="13" t="n">
        <f aca="false">D18/G18</f>
        <v>0.0245614035087719</v>
      </c>
      <c r="K18" s="13" t="n">
        <f aca="false">E18/G18</f>
        <v>0.0526315789473684</v>
      </c>
      <c r="L18" s="13" t="n">
        <f aca="false">F18/G18</f>
        <v>0.0140350877192982</v>
      </c>
      <c r="M18" s="13" t="n">
        <f aca="false">F18/D18</f>
        <v>0.571428571428571</v>
      </c>
      <c r="N18" s="13" t="n">
        <f aca="false">F18/E18</f>
        <v>0.266666666666667</v>
      </c>
      <c r="O18" s="13" t="n">
        <v>42.66</v>
      </c>
      <c r="P18" s="13" t="n">
        <v>59.46</v>
      </c>
    </row>
    <row r="19" customFormat="false" ht="14" hidden="false" customHeight="false" outlineLevel="0" collapsed="false">
      <c r="A19" s="10" t="s">
        <v>32</v>
      </c>
      <c r="B19" s="0" t="s">
        <v>31</v>
      </c>
      <c r="C19" s="0" t="s">
        <v>20</v>
      </c>
      <c r="D19" s="11" t="n">
        <v>12</v>
      </c>
      <c r="E19" s="11" t="n">
        <v>10</v>
      </c>
      <c r="F19" s="11" t="n">
        <v>5</v>
      </c>
      <c r="G19" s="15" t="n">
        <v>192</v>
      </c>
      <c r="H19" s="3" t="n">
        <v>41479</v>
      </c>
      <c r="I19" s="0" t="n">
        <v>200</v>
      </c>
      <c r="J19" s="13" t="n">
        <f aca="false">D19/G19</f>
        <v>0.0625</v>
      </c>
      <c r="K19" s="13" t="n">
        <f aca="false">E19/G19</f>
        <v>0.0520833333333333</v>
      </c>
      <c r="L19" s="13" t="n">
        <f aca="false">F19/G19</f>
        <v>0.0260416666666667</v>
      </c>
      <c r="M19" s="13" t="n">
        <f aca="false">F19/D19</f>
        <v>0.416666666666667</v>
      </c>
      <c r="N19" s="13" t="n">
        <f aca="false">F19/E19</f>
        <v>0.5</v>
      </c>
      <c r="O19" s="13" t="n">
        <v>29.54</v>
      </c>
      <c r="P19" s="13" t="n">
        <v>54.18</v>
      </c>
    </row>
    <row r="20" customFormat="false" ht="14" hidden="false" customHeight="false" outlineLevel="0" collapsed="false">
      <c r="A20" s="10" t="s">
        <v>34</v>
      </c>
      <c r="B20" s="0" t="s">
        <v>31</v>
      </c>
      <c r="C20" s="0" t="s">
        <v>23</v>
      </c>
      <c r="D20" s="11" t="n">
        <v>10</v>
      </c>
      <c r="E20" s="11" t="n">
        <v>10</v>
      </c>
      <c r="F20" s="11" t="n">
        <v>2</v>
      </c>
      <c r="G20" s="11" t="n">
        <v>219</v>
      </c>
      <c r="H20" s="3" t="n">
        <v>41690</v>
      </c>
      <c r="I20" s="12" t="n">
        <v>358</v>
      </c>
      <c r="J20" s="13" t="n">
        <f aca="false">D20/G20</f>
        <v>0.045662100456621</v>
      </c>
      <c r="K20" s="13" t="n">
        <f aca="false">E20/G20</f>
        <v>0.045662100456621</v>
      </c>
      <c r="L20" s="13" t="n">
        <f aca="false">F20/G20</f>
        <v>0.0091324200913242</v>
      </c>
      <c r="M20" s="13" t="n">
        <f aca="false">F20/D20</f>
        <v>0.2</v>
      </c>
      <c r="N20" s="13" t="n">
        <f aca="false">F20/E20</f>
        <v>0.2</v>
      </c>
      <c r="O20" s="13" t="n">
        <v>46.3</v>
      </c>
      <c r="P20" s="13" t="n">
        <v>62.93</v>
      </c>
    </row>
    <row r="21" customFormat="false" ht="14" hidden="false" customHeight="false" outlineLevel="0" collapsed="false">
      <c r="A21" s="10" t="s">
        <v>35</v>
      </c>
      <c r="B21" s="0" t="s">
        <v>31</v>
      </c>
      <c r="C21" s="0" t="s">
        <v>23</v>
      </c>
      <c r="D21" s="11" t="n">
        <v>12</v>
      </c>
      <c r="E21" s="11" t="n">
        <v>15</v>
      </c>
      <c r="F21" s="11" t="n">
        <v>6</v>
      </c>
      <c r="G21" s="11" t="n">
        <v>251</v>
      </c>
      <c r="H21" s="3" t="n">
        <v>41603</v>
      </c>
      <c r="I21" s="12" t="n">
        <v>270</v>
      </c>
      <c r="J21" s="13" t="n">
        <f aca="false">D21/G21</f>
        <v>0.047808764940239</v>
      </c>
      <c r="K21" s="13" t="n">
        <f aca="false">E21/G21</f>
        <v>0.0597609561752988</v>
      </c>
      <c r="L21" s="13" t="n">
        <f aca="false">F21/G21</f>
        <v>0.0239043824701195</v>
      </c>
      <c r="M21" s="13" t="n">
        <f aca="false">F21/D21</f>
        <v>0.5</v>
      </c>
      <c r="N21" s="13" t="n">
        <f aca="false">F21/E21</f>
        <v>0.4</v>
      </c>
      <c r="O21" s="13"/>
      <c r="P21" s="13"/>
    </row>
    <row r="22" customFormat="false" ht="14" hidden="false" customHeight="false" outlineLevel="0" collapsed="false">
      <c r="A22" s="10" t="s">
        <v>36</v>
      </c>
      <c r="B22" s="0" t="s">
        <v>31</v>
      </c>
      <c r="C22" s="0" t="s">
        <v>26</v>
      </c>
      <c r="D22" s="11" t="n">
        <v>10</v>
      </c>
      <c r="E22" s="11" t="n">
        <v>11</v>
      </c>
      <c r="F22" s="11" t="n">
        <v>4</v>
      </c>
      <c r="G22" s="11" t="n">
        <v>313</v>
      </c>
      <c r="H22" s="3" t="n">
        <v>41691</v>
      </c>
      <c r="I22" s="17" t="n">
        <v>332</v>
      </c>
      <c r="J22" s="13" t="n">
        <f aca="false">D22/G22</f>
        <v>0.0319488817891374</v>
      </c>
      <c r="K22" s="13" t="n">
        <f aca="false">E22/G22</f>
        <v>0.0351437699680511</v>
      </c>
      <c r="L22" s="13" t="n">
        <f aca="false">F22/G22</f>
        <v>0.012779552715655</v>
      </c>
      <c r="M22" s="13" t="n">
        <f aca="false">F22/D22</f>
        <v>0.4</v>
      </c>
      <c r="N22" s="13" t="n">
        <f aca="false">F22/E22</f>
        <v>0.363636363636364</v>
      </c>
      <c r="O22" s="13" t="n">
        <v>42.24</v>
      </c>
      <c r="P22" s="13" t="n">
        <v>53.4</v>
      </c>
    </row>
    <row r="23" customFormat="false" ht="14" hidden="false" customHeight="false" outlineLevel="0" collapsed="false">
      <c r="A23" s="10" t="s">
        <v>37</v>
      </c>
      <c r="B23" s="0" t="s">
        <v>31</v>
      </c>
      <c r="C23" s="0" t="s">
        <v>26</v>
      </c>
      <c r="D23" s="11" t="n">
        <v>14</v>
      </c>
      <c r="E23" s="11" t="n">
        <v>12</v>
      </c>
      <c r="F23" s="11" t="n">
        <v>7</v>
      </c>
      <c r="G23" s="11" t="n">
        <v>305</v>
      </c>
      <c r="H23" s="3" t="n">
        <v>41725</v>
      </c>
      <c r="I23" s="17" t="n">
        <v>387</v>
      </c>
      <c r="J23" s="13" t="n">
        <f aca="false">D23/G23</f>
        <v>0.0459016393442623</v>
      </c>
      <c r="K23" s="13" t="n">
        <f aca="false">E23/G23</f>
        <v>0.039344262295082</v>
      </c>
      <c r="L23" s="13" t="n">
        <f aca="false">F23/G23</f>
        <v>0.0229508196721311</v>
      </c>
      <c r="M23" s="13" t="n">
        <f aca="false">F23/D23</f>
        <v>0.5</v>
      </c>
      <c r="N23" s="13" t="n">
        <f aca="false">F23/E23</f>
        <v>0.583333333333333</v>
      </c>
      <c r="O23" s="13" t="n">
        <v>41.82</v>
      </c>
      <c r="P23" s="13" t="n">
        <v>59.49</v>
      </c>
    </row>
    <row r="24" customFormat="false" ht="14" hidden="false" customHeight="false" outlineLevel="0" collapsed="false">
      <c r="O24" s="13"/>
      <c r="P24" s="13"/>
    </row>
    <row r="25" customFormat="false" ht="14" hidden="false" customHeight="false" outlineLevel="0" collapsed="false">
      <c r="C25" s="32" t="s">
        <v>38</v>
      </c>
      <c r="D25" s="19" t="n">
        <f aca="false">AVERAGE(D18:D23)</f>
        <v>10.8333333333333</v>
      </c>
      <c r="E25" s="19" t="n">
        <f aca="false">AVERAGE(E18:E23)</f>
        <v>12.1666666666667</v>
      </c>
      <c r="F25" s="19" t="n">
        <f aca="false">AVERAGE(F18:F23)</f>
        <v>4.66666666666667</v>
      </c>
      <c r="G25" s="19" t="n">
        <f aca="false">AVERAGE(G18:G23)</f>
        <v>260.833333333333</v>
      </c>
      <c r="H25" s="20"/>
      <c r="I25" s="20"/>
      <c r="J25" s="21" t="n">
        <f aca="false">AVERAGE(J18:J23)</f>
        <v>0.0430637983398386</v>
      </c>
      <c r="K25" s="21" t="n">
        <f aca="false">AVERAGE(K18:K23)</f>
        <v>0.0474376668626258</v>
      </c>
      <c r="L25" s="21" t="n">
        <f aca="false">AVERAGE(L18:L23)</f>
        <v>0.0181406548891991</v>
      </c>
      <c r="M25" s="21" t="n">
        <f aca="false">AVERAGE(M18:M23)</f>
        <v>0.431349206349206</v>
      </c>
      <c r="N25" s="22" t="n">
        <f aca="false">AVERAGE(N18:N23)</f>
        <v>0.385606060606061</v>
      </c>
      <c r="O25" s="23" t="n">
        <f aca="false">AVERAGE(O18:O23)</f>
        <v>40.512</v>
      </c>
      <c r="P25" s="23" t="n">
        <f aca="false">AVERAGE(P18:P23)</f>
        <v>57.892</v>
      </c>
    </row>
    <row r="26" customFormat="false" ht="14" hidden="false" customHeight="false" outlineLevel="0" collapsed="false">
      <c r="C26" s="33" t="s">
        <v>39</v>
      </c>
      <c r="D26" s="26" t="n">
        <f aca="false">STDEV(D18:D23)</f>
        <v>2.40138848724372</v>
      </c>
      <c r="E26" s="26" t="n">
        <f aca="false">STDEV(E18:E23)</f>
        <v>2.31660671385254</v>
      </c>
      <c r="F26" s="26" t="n">
        <f aca="false">STDEV(F18:F23)</f>
        <v>1.75119007154183</v>
      </c>
      <c r="G26" s="26" t="n">
        <f aca="false">STDEV(G18:G23)</f>
        <v>48.6638127017054</v>
      </c>
      <c r="H26" s="27"/>
      <c r="I26" s="27"/>
      <c r="J26" s="28" t="n">
        <f aca="false">STDEV(J18:J23)</f>
        <v>0.0132737722059976</v>
      </c>
      <c r="K26" s="28" t="n">
        <f aca="false">STDEV(K18:K23)</f>
        <v>0.00916753111361437</v>
      </c>
      <c r="L26" s="28" t="n">
        <f aca="false">STDEV(L18:L23)</f>
        <v>0.00700756192193969</v>
      </c>
      <c r="M26" s="28" t="n">
        <f aca="false">STDEV(M18:M23)</f>
        <v>0.129436390901066</v>
      </c>
      <c r="N26" s="29" t="n">
        <f aca="false">STDEV(N18:N23)</f>
        <v>0.14245567029137</v>
      </c>
      <c r="O26" s="30" t="n">
        <f aca="false">STDEV(O18:O23)</f>
        <v>6.38741888402506</v>
      </c>
      <c r="P26" s="30" t="n">
        <f aca="false">STDEV(P18:P23)</f>
        <v>4.01094377921207</v>
      </c>
    </row>
    <row r="27" customFormat="false" ht="14" hidden="false" customHeight="false" outlineLevel="0" collapsed="false">
      <c r="O27" s="13"/>
      <c r="P27" s="13"/>
    </row>
    <row r="28" customFormat="false" ht="14" hidden="false" customHeight="false" outlineLevel="0" collapsed="false">
      <c r="O28" s="13"/>
      <c r="P28" s="13"/>
    </row>
    <row r="29" customFormat="false" ht="25" hidden="false" customHeight="false" outlineLevel="0" collapsed="false">
      <c r="A29" s="1" t="s">
        <v>69</v>
      </c>
      <c r="B29" s="2" t="s">
        <v>40</v>
      </c>
      <c r="O29" s="13"/>
      <c r="P29" s="13"/>
    </row>
    <row r="30" customFormat="false" ht="14" hidden="false" customHeight="false" outlineLevel="0" collapsed="false">
      <c r="O30" s="13"/>
      <c r="P30" s="13"/>
    </row>
    <row r="31" customFormat="false" ht="15" hidden="false" customHeight="false" outlineLevel="0" collapsed="false">
      <c r="O31" s="13"/>
      <c r="P31" s="13"/>
    </row>
    <row r="32" customFormat="false" ht="16" hidden="false" customHeight="false" outlineLevel="0" collapsed="false">
      <c r="A32" s="4" t="s">
        <v>2</v>
      </c>
      <c r="B32" s="5" t="s">
        <v>3</v>
      </c>
      <c r="C32" s="5" t="s">
        <v>4</v>
      </c>
      <c r="D32" s="5" t="s">
        <v>5</v>
      </c>
      <c r="E32" s="5" t="s">
        <v>6</v>
      </c>
      <c r="F32" s="5" t="s">
        <v>7</v>
      </c>
      <c r="G32" s="5" t="s">
        <v>8</v>
      </c>
      <c r="H32" s="6" t="s">
        <v>9</v>
      </c>
      <c r="I32" s="5" t="s">
        <v>10</v>
      </c>
      <c r="J32" s="5" t="s">
        <v>11</v>
      </c>
      <c r="K32" s="5" t="s">
        <v>12</v>
      </c>
      <c r="L32" s="5" t="s">
        <v>13</v>
      </c>
      <c r="M32" s="5" t="s">
        <v>14</v>
      </c>
      <c r="N32" s="7" t="s">
        <v>15</v>
      </c>
      <c r="O32" s="13"/>
      <c r="P32" s="13"/>
    </row>
    <row r="33" customFormat="false" ht="15" hidden="false" customHeight="false" outlineLevel="0" collapsed="false">
      <c r="A33" s="9"/>
      <c r="O33" s="13"/>
      <c r="P33" s="13"/>
    </row>
    <row r="34" customFormat="false" ht="14" hidden="false" customHeight="false" outlineLevel="0" collapsed="false">
      <c r="A34" s="10" t="s">
        <v>18</v>
      </c>
      <c r="B34" s="0" t="s">
        <v>19</v>
      </c>
      <c r="C34" s="0" t="s">
        <v>20</v>
      </c>
      <c r="D34" s="11" t="n">
        <v>7</v>
      </c>
      <c r="E34" s="11" t="n">
        <v>13</v>
      </c>
      <c r="F34" s="11" t="n">
        <v>1</v>
      </c>
      <c r="G34" s="11" t="n">
        <v>267</v>
      </c>
      <c r="H34" s="3" t="n">
        <v>41690</v>
      </c>
      <c r="I34" s="12" t="n">
        <v>270</v>
      </c>
      <c r="J34" s="13" t="n">
        <f aca="false">D34/G34</f>
        <v>0.0262172284644195</v>
      </c>
      <c r="K34" s="13" t="n">
        <f aca="false">E34/G34</f>
        <v>0.048689138576779</v>
      </c>
      <c r="L34" s="13" t="n">
        <f aca="false">F34/G34</f>
        <v>0.00374531835205993</v>
      </c>
      <c r="M34" s="13" t="n">
        <f aca="false">F34/D34</f>
        <v>0.142857142857143</v>
      </c>
      <c r="N34" s="13" t="n">
        <f aca="false">F34/E34</f>
        <v>0.0769230769230769</v>
      </c>
      <c r="O34" s="13" t="n">
        <v>57.95</v>
      </c>
      <c r="P34" s="13" t="n">
        <v>59.31</v>
      </c>
    </row>
    <row r="35" customFormat="false" ht="14" hidden="false" customHeight="false" outlineLevel="0" collapsed="false">
      <c r="A35" s="10" t="s">
        <v>21</v>
      </c>
      <c r="B35" s="0" t="s">
        <v>19</v>
      </c>
      <c r="C35" s="0" t="s">
        <v>20</v>
      </c>
      <c r="D35" s="15" t="n">
        <v>4</v>
      </c>
      <c r="E35" s="11" t="n">
        <v>10</v>
      </c>
      <c r="F35" s="15" t="n">
        <v>1</v>
      </c>
      <c r="G35" s="11" t="n">
        <v>205</v>
      </c>
      <c r="H35" s="3" t="n">
        <v>41681</v>
      </c>
      <c r="I35" s="12" t="n">
        <v>300</v>
      </c>
      <c r="J35" s="13" t="n">
        <f aca="false">D35/G35</f>
        <v>0.0195121951219512</v>
      </c>
      <c r="K35" s="13" t="n">
        <f aca="false">E35/G35</f>
        <v>0.0487804878048781</v>
      </c>
      <c r="L35" s="13" t="n">
        <f aca="false">F35/G35</f>
        <v>0.00487804878048781</v>
      </c>
      <c r="M35" s="13" t="n">
        <f aca="false">F35/D35</f>
        <v>0.25</v>
      </c>
      <c r="N35" s="13" t="n">
        <f aca="false">F35/E35</f>
        <v>0.1</v>
      </c>
      <c r="O35" s="13" t="n">
        <v>42.64</v>
      </c>
      <c r="P35" s="13" t="n">
        <v>54.39</v>
      </c>
    </row>
    <row r="36" customFormat="false" ht="14" hidden="false" customHeight="false" outlineLevel="0" collapsed="false">
      <c r="A36" s="10" t="s">
        <v>22</v>
      </c>
      <c r="B36" s="0" t="s">
        <v>19</v>
      </c>
      <c r="C36" s="0" t="s">
        <v>23</v>
      </c>
      <c r="D36" s="11"/>
      <c r="E36" s="11"/>
      <c r="F36" s="11"/>
      <c r="G36" s="11" t="n">
        <v>212</v>
      </c>
      <c r="H36" s="3" t="n">
        <v>41690</v>
      </c>
      <c r="I36" s="12" t="n">
        <v>270</v>
      </c>
      <c r="J36" s="13"/>
      <c r="K36" s="13"/>
      <c r="L36" s="13"/>
      <c r="M36" s="13"/>
      <c r="N36" s="13"/>
      <c r="O36" s="13" t="n">
        <v>41.94</v>
      </c>
      <c r="P36" s="13" t="n">
        <v>50.61</v>
      </c>
    </row>
    <row r="37" customFormat="false" ht="14" hidden="false" customHeight="false" outlineLevel="0" collapsed="false">
      <c r="A37" s="10" t="s">
        <v>24</v>
      </c>
      <c r="B37" s="0" t="s">
        <v>19</v>
      </c>
      <c r="C37" s="0" t="s">
        <v>23</v>
      </c>
      <c r="D37" s="11" t="n">
        <v>15</v>
      </c>
      <c r="E37" s="11" t="n">
        <v>11</v>
      </c>
      <c r="F37" s="11" t="n">
        <v>4</v>
      </c>
      <c r="G37" s="11" t="n">
        <v>246</v>
      </c>
      <c r="H37" s="3" t="n">
        <v>41936</v>
      </c>
      <c r="I37" s="17" t="n">
        <v>160</v>
      </c>
      <c r="J37" s="13" t="n">
        <f aca="false">D37/G37</f>
        <v>0.0609756097560976</v>
      </c>
      <c r="K37" s="13" t="n">
        <f aca="false">E37/G37</f>
        <v>0.0447154471544715</v>
      </c>
      <c r="L37" s="13" t="n">
        <f aca="false">F37/G37</f>
        <v>0.016260162601626</v>
      </c>
      <c r="M37" s="13" t="n">
        <f aca="false">F37/D37</f>
        <v>0.266666666666667</v>
      </c>
      <c r="N37" s="13" t="n">
        <f aca="false">F37/E37</f>
        <v>0.363636363636364</v>
      </c>
      <c r="O37" s="13" t="n">
        <v>43.79</v>
      </c>
      <c r="P37" s="13" t="n">
        <v>55.08</v>
      </c>
    </row>
    <row r="38" customFormat="false" ht="14" hidden="false" customHeight="false" outlineLevel="0" collapsed="false">
      <c r="A38" s="10" t="s">
        <v>25</v>
      </c>
      <c r="B38" s="0" t="s">
        <v>19</v>
      </c>
      <c r="C38" s="0" t="s">
        <v>26</v>
      </c>
      <c r="D38" s="15"/>
      <c r="E38" s="15"/>
      <c r="F38" s="15"/>
      <c r="G38" s="11" t="n">
        <v>249</v>
      </c>
      <c r="H38" s="3" t="n">
        <v>41691</v>
      </c>
      <c r="I38" s="17" t="n">
        <v>500</v>
      </c>
      <c r="J38" s="13"/>
      <c r="K38" s="13"/>
      <c r="L38" s="13"/>
      <c r="M38" s="13"/>
      <c r="N38" s="13"/>
      <c r="O38" s="57" t="n">
        <v>19.12</v>
      </c>
      <c r="P38" s="13" t="n">
        <v>60.12</v>
      </c>
    </row>
    <row r="39" customFormat="false" ht="14" hidden="false" customHeight="false" outlineLevel="0" collapsed="false">
      <c r="A39" s="10" t="s">
        <v>27</v>
      </c>
      <c r="B39" s="0" t="s">
        <v>19</v>
      </c>
      <c r="C39" s="0" t="s">
        <v>26</v>
      </c>
      <c r="D39" s="11" t="n">
        <v>14</v>
      </c>
      <c r="E39" s="11" t="n">
        <v>22</v>
      </c>
      <c r="F39" s="11" t="n">
        <v>3</v>
      </c>
      <c r="G39" s="11" t="n">
        <v>248</v>
      </c>
      <c r="H39" s="3" t="n">
        <v>41725</v>
      </c>
      <c r="J39" s="13" t="n">
        <f aca="false">D39/G39</f>
        <v>0.0564516129032258</v>
      </c>
      <c r="K39" s="13" t="n">
        <f aca="false">E39/G39</f>
        <v>0.0887096774193548</v>
      </c>
      <c r="L39" s="13" t="n">
        <f aca="false">F39/G39</f>
        <v>0.0120967741935484</v>
      </c>
      <c r="M39" s="13" t="n">
        <f aca="false">F39/D39</f>
        <v>0.214285714285714</v>
      </c>
      <c r="N39" s="13" t="n">
        <f aca="false">F39/E39</f>
        <v>0.136363636363636</v>
      </c>
      <c r="O39" s="13" t="n">
        <v>27.75</v>
      </c>
      <c r="P39" s="13" t="n">
        <v>60.83</v>
      </c>
    </row>
    <row r="40" customFormat="false" ht="14" hidden="false" customHeight="false" outlineLevel="0" collapsed="false">
      <c r="O40" s="13"/>
      <c r="P40" s="13"/>
    </row>
    <row r="41" customFormat="false" ht="14" hidden="false" customHeight="false" outlineLevel="0" collapsed="false">
      <c r="C41" s="18" t="s">
        <v>41</v>
      </c>
      <c r="D41" s="19" t="n">
        <f aca="false">AVERAGE(D34:D39)</f>
        <v>10</v>
      </c>
      <c r="E41" s="19" t="n">
        <f aca="false">AVERAGE(E34:E39)</f>
        <v>14</v>
      </c>
      <c r="F41" s="19" t="n">
        <f aca="false">AVERAGE(F34:F39)</f>
        <v>2.25</v>
      </c>
      <c r="G41" s="19" t="n">
        <f aca="false">AVERAGE(G34:G39)</f>
        <v>237.833333333333</v>
      </c>
      <c r="H41" s="20"/>
      <c r="I41" s="20"/>
      <c r="J41" s="21" t="n">
        <f aca="false">AVERAGE(J34:J39)</f>
        <v>0.0407891615614235</v>
      </c>
      <c r="K41" s="21" t="n">
        <f aca="false">AVERAGE(K34:K39)</f>
        <v>0.0577236877388709</v>
      </c>
      <c r="L41" s="21" t="n">
        <f aca="false">AVERAGE(L34:L39)</f>
        <v>0.00924507598193053</v>
      </c>
      <c r="M41" s="21" t="n">
        <f aca="false">AVERAGE(M34:M39)</f>
        <v>0.218452380952381</v>
      </c>
      <c r="N41" s="22" t="n">
        <f aca="false">AVERAGE(N34:N39)</f>
        <v>0.169230769230769</v>
      </c>
      <c r="O41" s="23" t="n">
        <f aca="false">AVERAGE(O34:O39)</f>
        <v>38.865</v>
      </c>
      <c r="P41" s="23" t="n">
        <f aca="false">AVERAGE(P34:P39)</f>
        <v>56.7233333333333</v>
      </c>
    </row>
    <row r="42" customFormat="false" ht="14" hidden="false" customHeight="false" outlineLevel="0" collapsed="false">
      <c r="C42" s="25" t="s">
        <v>42</v>
      </c>
      <c r="D42" s="26" t="n">
        <f aca="false">STDEV(D34:D39)</f>
        <v>5.35412613473634</v>
      </c>
      <c r="E42" s="26" t="n">
        <f aca="false">STDEV(E34:E39)</f>
        <v>5.47722557505166</v>
      </c>
      <c r="F42" s="26" t="n">
        <f aca="false">STDEV(F34:F39)</f>
        <v>1.5</v>
      </c>
      <c r="G42" s="26" t="n">
        <f aca="false">STDEV(G34:G39)</f>
        <v>24.0450965202194</v>
      </c>
      <c r="H42" s="27"/>
      <c r="I42" s="27"/>
      <c r="J42" s="28" t="n">
        <f aca="false">STDEV(J34:J39)</f>
        <v>0.0209591317234324</v>
      </c>
      <c r="K42" s="28" t="n">
        <f aca="false">STDEV(K34:K39)</f>
        <v>0.020744073717589</v>
      </c>
      <c r="L42" s="28" t="n">
        <f aca="false">STDEV(L34:L39)</f>
        <v>0.00596271424597433</v>
      </c>
      <c r="M42" s="28" t="n">
        <f aca="false">STDEV(M34:M39)</f>
        <v>0.0549298666431397</v>
      </c>
      <c r="N42" s="29" t="n">
        <f aca="false">STDEV(N34:N39)</f>
        <v>0.131893129751015</v>
      </c>
      <c r="O42" s="30" t="n">
        <f aca="false">STDEV(O34:O39)</f>
        <v>13.605935102006</v>
      </c>
      <c r="P42" s="30" t="n">
        <f aca="false">STDEV(P34:P39)</f>
        <v>4.01523930378585</v>
      </c>
    </row>
    <row r="43" customFormat="false" ht="14" hidden="false" customHeight="false" outlineLevel="0" collapsed="false">
      <c r="O43" s="13"/>
      <c r="P43" s="13"/>
    </row>
    <row r="44" customFormat="false" ht="14" hidden="false" customHeight="false" outlineLevel="0" collapsed="false">
      <c r="O44" s="13"/>
      <c r="P44" s="13"/>
    </row>
    <row r="45" customFormat="false" ht="14" hidden="false" customHeight="false" outlineLevel="0" collapsed="false">
      <c r="O45" s="13"/>
      <c r="P45" s="13"/>
    </row>
    <row r="46" customFormat="false" ht="14" hidden="false" customHeight="false" outlineLevel="0" collapsed="false">
      <c r="A46" s="10" t="s">
        <v>30</v>
      </c>
      <c r="B46" s="0" t="s">
        <v>31</v>
      </c>
      <c r="C46" s="0" t="s">
        <v>20</v>
      </c>
      <c r="D46" s="11" t="n">
        <v>11</v>
      </c>
      <c r="E46" s="11" t="n">
        <v>7</v>
      </c>
      <c r="F46" s="11" t="n">
        <v>4</v>
      </c>
      <c r="G46" s="11" t="n">
        <v>373</v>
      </c>
      <c r="H46" s="3" t="n">
        <v>41725</v>
      </c>
      <c r="I46" s="12" t="n">
        <v>412</v>
      </c>
      <c r="J46" s="13" t="n">
        <f aca="false">D46/G46</f>
        <v>0.0294906166219839</v>
      </c>
      <c r="K46" s="13" t="n">
        <f aca="false">E46/G46</f>
        <v>0.0187667560321716</v>
      </c>
      <c r="L46" s="13" t="n">
        <f aca="false">F46/G46</f>
        <v>0.0107238605898123</v>
      </c>
      <c r="M46" s="13" t="n">
        <f aca="false">F46/D46</f>
        <v>0.363636363636364</v>
      </c>
      <c r="N46" s="13" t="n">
        <f aca="false">F46/E46</f>
        <v>0.571428571428571</v>
      </c>
      <c r="O46" s="13" t="n">
        <v>48.4</v>
      </c>
      <c r="P46" s="13" t="n">
        <v>52.99</v>
      </c>
    </row>
    <row r="47" customFormat="false" ht="14" hidden="false" customHeight="false" outlineLevel="0" collapsed="false">
      <c r="A47" s="10" t="s">
        <v>32</v>
      </c>
      <c r="B47" s="0" t="s">
        <v>31</v>
      </c>
      <c r="C47" s="0" t="s">
        <v>20</v>
      </c>
      <c r="D47" s="11" t="n">
        <v>12</v>
      </c>
      <c r="E47" s="11" t="n">
        <v>12</v>
      </c>
      <c r="F47" s="11" t="n">
        <v>2</v>
      </c>
      <c r="G47" s="15" t="n">
        <v>176</v>
      </c>
      <c r="H47" s="3" t="n">
        <v>41479</v>
      </c>
      <c r="I47" s="0" t="n">
        <v>200</v>
      </c>
      <c r="J47" s="13" t="n">
        <f aca="false">D47/G47</f>
        <v>0.0681818181818182</v>
      </c>
      <c r="K47" s="13" t="n">
        <f aca="false">E47/G47</f>
        <v>0.0681818181818182</v>
      </c>
      <c r="L47" s="13" t="n">
        <f aca="false">F47/G47</f>
        <v>0.0113636363636364</v>
      </c>
      <c r="M47" s="13" t="n">
        <f aca="false">F47/D47</f>
        <v>0.166666666666667</v>
      </c>
      <c r="N47" s="13" t="n">
        <f aca="false">F47/E47</f>
        <v>0.166666666666667</v>
      </c>
      <c r="O47" s="13" t="n">
        <v>45.8</v>
      </c>
      <c r="P47" s="13" t="n">
        <v>54.52</v>
      </c>
    </row>
    <row r="48" customFormat="false" ht="14" hidden="false" customHeight="false" outlineLevel="0" collapsed="false">
      <c r="A48" s="10" t="s">
        <v>34</v>
      </c>
      <c r="B48" s="0" t="s">
        <v>31</v>
      </c>
      <c r="C48" s="0" t="s">
        <v>23</v>
      </c>
      <c r="D48" s="11" t="n">
        <v>18</v>
      </c>
      <c r="E48" s="11" t="n">
        <v>6</v>
      </c>
      <c r="F48" s="11" t="n">
        <v>2</v>
      </c>
      <c r="G48" s="11" t="n">
        <v>203</v>
      </c>
      <c r="H48" s="3" t="n">
        <v>41690</v>
      </c>
      <c r="I48" s="12" t="n">
        <v>358</v>
      </c>
      <c r="J48" s="13" t="n">
        <f aca="false">D48/G48</f>
        <v>0.0886699507389163</v>
      </c>
      <c r="K48" s="13" t="n">
        <f aca="false">E48/G48</f>
        <v>0.0295566502463054</v>
      </c>
      <c r="L48" s="13" t="n">
        <f aca="false">F48/G48</f>
        <v>0.00985221674876847</v>
      </c>
      <c r="M48" s="13" t="n">
        <f aca="false">F48/D48</f>
        <v>0.111111111111111</v>
      </c>
      <c r="N48" s="13" t="n">
        <f aca="false">F48/E48</f>
        <v>0.333333333333333</v>
      </c>
      <c r="O48" s="13" t="n">
        <v>31.97</v>
      </c>
      <c r="P48" s="13" t="n">
        <v>52.91</v>
      </c>
    </row>
    <row r="49" customFormat="false" ht="14" hidden="false" customHeight="false" outlineLevel="0" collapsed="false">
      <c r="A49" s="10" t="s">
        <v>35</v>
      </c>
      <c r="B49" s="0" t="s">
        <v>31</v>
      </c>
      <c r="C49" s="0" t="s">
        <v>23</v>
      </c>
      <c r="D49" s="11"/>
      <c r="E49" s="11"/>
      <c r="F49" s="11"/>
      <c r="G49" s="11"/>
      <c r="H49" s="3" t="n">
        <v>41603</v>
      </c>
      <c r="I49" s="12" t="n">
        <v>270</v>
      </c>
      <c r="J49" s="13"/>
      <c r="K49" s="13"/>
      <c r="L49" s="13"/>
      <c r="M49" s="13"/>
      <c r="N49" s="13"/>
      <c r="O49" s="13" t="n">
        <v>49.93</v>
      </c>
      <c r="P49" s="13" t="n">
        <v>56.06</v>
      </c>
    </row>
    <row r="50" customFormat="false" ht="14" hidden="false" customHeight="false" outlineLevel="0" collapsed="false">
      <c r="A50" s="10" t="s">
        <v>36</v>
      </c>
      <c r="B50" s="0" t="s">
        <v>31</v>
      </c>
      <c r="C50" s="0" t="s">
        <v>26</v>
      </c>
      <c r="D50" s="11" t="n">
        <v>10</v>
      </c>
      <c r="E50" s="11" t="n">
        <v>20</v>
      </c>
      <c r="F50" s="11" t="n">
        <v>3</v>
      </c>
      <c r="G50" s="11" t="n">
        <v>277</v>
      </c>
      <c r="H50" s="3" t="n">
        <v>41691</v>
      </c>
      <c r="I50" s="17" t="n">
        <v>332</v>
      </c>
      <c r="J50" s="13" t="n">
        <f aca="false">D50/G50</f>
        <v>0.036101083032491</v>
      </c>
      <c r="K50" s="13" t="n">
        <f aca="false">E50/G50</f>
        <v>0.072202166064982</v>
      </c>
      <c r="L50" s="13" t="n">
        <f aca="false">F50/G50</f>
        <v>0.0108303249097473</v>
      </c>
      <c r="M50" s="13" t="n">
        <f aca="false">F50/D50</f>
        <v>0.3</v>
      </c>
      <c r="N50" s="13" t="n">
        <f aca="false">F50/E50</f>
        <v>0.15</v>
      </c>
      <c r="O50" s="13" t="n">
        <v>53.35</v>
      </c>
      <c r="P50" s="13" t="n">
        <v>54.67</v>
      </c>
    </row>
    <row r="51" customFormat="false" ht="14" hidden="false" customHeight="false" outlineLevel="0" collapsed="false">
      <c r="A51" s="10" t="s">
        <v>37</v>
      </c>
      <c r="B51" s="0" t="s">
        <v>31</v>
      </c>
      <c r="C51" s="0" t="s">
        <v>26</v>
      </c>
      <c r="D51" s="11" t="n">
        <v>30</v>
      </c>
      <c r="E51" s="11" t="n">
        <v>9</v>
      </c>
      <c r="F51" s="11" t="n">
        <v>3</v>
      </c>
      <c r="G51" s="11" t="n">
        <v>293</v>
      </c>
      <c r="H51" s="3" t="n">
        <v>41725</v>
      </c>
      <c r="I51" s="17" t="n">
        <v>387</v>
      </c>
      <c r="J51" s="13" t="n">
        <f aca="false">D51/G51</f>
        <v>0.102389078498294</v>
      </c>
      <c r="K51" s="13" t="n">
        <f aca="false">E51/G51</f>
        <v>0.0307167235494881</v>
      </c>
      <c r="L51" s="13" t="n">
        <f aca="false">F51/G51</f>
        <v>0.0102389078498294</v>
      </c>
      <c r="M51" s="13" t="n">
        <f aca="false">F51/D51</f>
        <v>0.1</v>
      </c>
      <c r="N51" s="13" t="n">
        <f aca="false">F51/E51</f>
        <v>0.333333333333333</v>
      </c>
      <c r="O51" s="13" t="n">
        <v>20.89</v>
      </c>
      <c r="P51" s="13" t="n">
        <v>62.17</v>
      </c>
    </row>
    <row r="52" customFormat="false" ht="14" hidden="false" customHeight="false" outlineLevel="0" collapsed="false">
      <c r="O52" s="13"/>
      <c r="P52" s="13"/>
    </row>
    <row r="53" customFormat="false" ht="14" hidden="false" customHeight="false" outlineLevel="0" collapsed="false">
      <c r="C53" s="32" t="s">
        <v>43</v>
      </c>
      <c r="D53" s="19" t="n">
        <f aca="false">AVERAGE(D46:D51)</f>
        <v>16.2</v>
      </c>
      <c r="E53" s="19" t="n">
        <f aca="false">AVERAGE(E46:E51)</f>
        <v>10.8</v>
      </c>
      <c r="F53" s="19" t="n">
        <f aca="false">AVERAGE(F46:F51)</f>
        <v>2.8</v>
      </c>
      <c r="G53" s="19" t="n">
        <f aca="false">AVERAGE(G46:G51)</f>
        <v>264.4</v>
      </c>
      <c r="H53" s="20"/>
      <c r="I53" s="20"/>
      <c r="J53" s="21" t="n">
        <f aca="false">AVERAGE(J46:J51)</f>
        <v>0.0649665094147006</v>
      </c>
      <c r="K53" s="21" t="n">
        <f aca="false">AVERAGE(K46:K51)</f>
        <v>0.043884822814953</v>
      </c>
      <c r="L53" s="21" t="n">
        <f aca="false">AVERAGE(L46:L51)</f>
        <v>0.0106017892923588</v>
      </c>
      <c r="M53" s="21" t="n">
        <f aca="false">AVERAGE(M46:M51)</f>
        <v>0.208282828282828</v>
      </c>
      <c r="N53" s="22" t="n">
        <f aca="false">AVERAGE(N46:N51)</f>
        <v>0.310952380952381</v>
      </c>
      <c r="O53" s="23" t="n">
        <f aca="false">AVERAGE(O46:O51)</f>
        <v>41.7233333333333</v>
      </c>
      <c r="P53" s="23" t="n">
        <f aca="false">AVERAGE(P46:P51)</f>
        <v>55.5533333333333</v>
      </c>
    </row>
    <row r="54" customFormat="false" ht="14" hidden="false" customHeight="false" outlineLevel="0" collapsed="false">
      <c r="C54" s="33" t="s">
        <v>44</v>
      </c>
      <c r="D54" s="26" t="n">
        <f aca="false">STDEV(D46:D51)</f>
        <v>8.31865373723417</v>
      </c>
      <c r="E54" s="26" t="n">
        <f aca="false">STDEV(E46:E51)</f>
        <v>5.6302753041037</v>
      </c>
      <c r="F54" s="26" t="n">
        <f aca="false">STDEV(F46:F51)</f>
        <v>0.836660026534076</v>
      </c>
      <c r="G54" s="26" t="n">
        <f aca="false">STDEV(G46:G51)</f>
        <v>78.0307631642803</v>
      </c>
      <c r="H54" s="27"/>
      <c r="I54" s="27"/>
      <c r="J54" s="28" t="n">
        <f aca="false">STDEV(J46:J51)</f>
        <v>0.0318762914544721</v>
      </c>
      <c r="K54" s="28" t="n">
        <f aca="false">STDEV(K46:K51)</f>
        <v>0.0245042269768084</v>
      </c>
      <c r="L54" s="28" t="n">
        <f aca="false">STDEV(L46:L51)</f>
        <v>0.000579025653474882</v>
      </c>
      <c r="M54" s="28" t="n">
        <f aca="false">STDEV(M46:M51)</f>
        <v>0.117735061644069</v>
      </c>
      <c r="N54" s="29" t="n">
        <f aca="false">STDEV(N46:N51)</f>
        <v>0.169980657829887</v>
      </c>
      <c r="O54" s="30" t="n">
        <f aca="false">STDEV(O46:O51)</f>
        <v>12.592705295792</v>
      </c>
      <c r="P54" s="30" t="n">
        <f aca="false">STDEV(P46:P51)</f>
        <v>3.44798298526351</v>
      </c>
    </row>
    <row r="55" customFormat="false" ht="14" hidden="false" customHeight="false" outlineLevel="0" collapsed="false">
      <c r="D55" s="34"/>
      <c r="E55" s="34"/>
      <c r="F55" s="34"/>
      <c r="G55" s="34"/>
      <c r="O55" s="13"/>
      <c r="P55" s="13"/>
    </row>
    <row r="56" customFormat="false" ht="14" hidden="false" customHeight="false" outlineLevel="0" collapsed="false">
      <c r="D56" s="34"/>
      <c r="E56" s="34"/>
      <c r="F56" s="34"/>
      <c r="G56" s="34"/>
      <c r="O56" s="13"/>
      <c r="P56" s="13"/>
    </row>
    <row r="57" customFormat="false" ht="14" hidden="false" customHeight="false" outlineLevel="0" collapsed="false">
      <c r="C57" s="32" t="s">
        <v>45</v>
      </c>
      <c r="D57" s="19" t="n">
        <f aca="false">AVERAGE(D18:D23,D46:D51)</f>
        <v>13.2727272727273</v>
      </c>
      <c r="E57" s="19" t="n">
        <f aca="false">AVERAGE(E18:E23,E46:E51)</f>
        <v>11.5454545454545</v>
      </c>
      <c r="F57" s="19" t="n">
        <f aca="false">AVERAGE(F18:F23,F46:F51)</f>
        <v>3.81818181818182</v>
      </c>
      <c r="G57" s="19" t="n">
        <f aca="false">AVERAGE(G18:G23,G46:G51)</f>
        <v>262.454545454545</v>
      </c>
      <c r="H57" s="35"/>
      <c r="I57" s="35"/>
      <c r="J57" s="21" t="n">
        <f aca="false">AVERAGE(J18:J23,J46:J51)</f>
        <v>0.0530195761011395</v>
      </c>
      <c r="K57" s="21" t="n">
        <f aca="false">AVERAGE(K18:K23,K46:K51)</f>
        <v>0.0458227377500473</v>
      </c>
      <c r="L57" s="21" t="n">
        <f aca="false">AVERAGE(L18:L23,L46:L51)</f>
        <v>0.0147138977997262</v>
      </c>
      <c r="M57" s="21" t="n">
        <f aca="false">AVERAGE(M18:M23,M46:M51)</f>
        <v>0.329955398137216</v>
      </c>
      <c r="N57" s="22" t="n">
        <f aca="false">AVERAGE(N18:N23,N46:N51)</f>
        <v>0.351672569854388</v>
      </c>
      <c r="O57" s="23" t="n">
        <f aca="false">AVERAGE(O18:O23,O46:O51)</f>
        <v>41.1727272727273</v>
      </c>
      <c r="P57" s="23" t="n">
        <f aca="false">AVERAGE(P18:P23,P46:P51)</f>
        <v>56.6163636363636</v>
      </c>
    </row>
    <row r="58" customFormat="false" ht="14" hidden="false" customHeight="false" outlineLevel="0" collapsed="false">
      <c r="A58" s="0" t="s">
        <v>64</v>
      </c>
      <c r="C58" s="33" t="s">
        <v>46</v>
      </c>
      <c r="D58" s="26" t="n">
        <f aca="false">STDEV(D18:D23,D46:D51)</f>
        <v>6.19824021946406</v>
      </c>
      <c r="E58" s="26" t="n">
        <f aca="false">STDEV(E18:E23,E46:E51)</f>
        <v>3.98405914523458</v>
      </c>
      <c r="F58" s="26" t="n">
        <f aca="false">STDEV(F18:F23,F46:F51)</f>
        <v>1.66241882918727</v>
      </c>
      <c r="G58" s="26" t="n">
        <f aca="false">STDEV(G18:G23,G46:G51)</f>
        <v>60.1919656372238</v>
      </c>
      <c r="H58" s="36"/>
      <c r="I58" s="36"/>
      <c r="J58" s="28" t="n">
        <f aca="false">STDEV(J18:J23,J46:J51)</f>
        <v>0.0250074151271843</v>
      </c>
      <c r="K58" s="28" t="n">
        <f aca="false">STDEV(K18:K23,K46:K51)</f>
        <v>0.0169011012665727</v>
      </c>
      <c r="L58" s="28" t="n">
        <f aca="false">STDEV(L18:L23,L46:L51)</f>
        <v>0.00633935225446543</v>
      </c>
      <c r="M58" s="28" t="n">
        <f aca="false">STDEV(M18:M23,M46:M51)</f>
        <v>0.165807229259171</v>
      </c>
      <c r="N58" s="29" t="n">
        <f aca="false">STDEV(N18:N23,N46:N51)</f>
        <v>0.152394667171978</v>
      </c>
      <c r="O58" s="30" t="n">
        <f aca="false">STDEV(O18:O23,O46:O51)</f>
        <v>9.79836424196314</v>
      </c>
      <c r="P58" s="30" t="n">
        <f aca="false">STDEV(P18:P23,P46:P51)</f>
        <v>3.72437987516653</v>
      </c>
    </row>
    <row r="59" customFormat="false" ht="14" hidden="false" customHeight="false" outlineLevel="0" collapsed="false">
      <c r="A59" s="0" t="s">
        <v>65</v>
      </c>
      <c r="D59" s="34"/>
      <c r="E59" s="34"/>
      <c r="F59" s="34"/>
      <c r="G59" s="34"/>
      <c r="O59" s="40" t="n">
        <f aca="false">(O58/(SQRT(6)))</f>
        <v>4.0001654511237</v>
      </c>
      <c r="P59" s="40" t="n">
        <f aca="false">(P58/(SQRT(6)))</f>
        <v>1.52047171707475</v>
      </c>
    </row>
    <row r="60" customFormat="false" ht="14" hidden="false" customHeight="false" outlineLevel="0" collapsed="false">
      <c r="C60" s="32" t="s">
        <v>48</v>
      </c>
      <c r="D60" s="19" t="n">
        <f aca="false">AVERAGE(D6:D11,D34:D39)</f>
        <v>11.875</v>
      </c>
      <c r="E60" s="19" t="n">
        <f aca="false">AVERAGE(E6:E11,E34:E39)</f>
        <v>12.875</v>
      </c>
      <c r="F60" s="19" t="n">
        <f aca="false">AVERAGE(F6:F11,F34:F39)</f>
        <v>2.625</v>
      </c>
      <c r="G60" s="19" t="n">
        <f aca="false">AVERAGE(G6:G11,G34:G39)</f>
        <v>256.545454545455</v>
      </c>
      <c r="H60" s="35"/>
      <c r="I60" s="35"/>
      <c r="J60" s="21" t="n">
        <f aca="false">AVERAGE(J6:J11,J34:J39)</f>
        <v>0.0445643131481913</v>
      </c>
      <c r="K60" s="21" t="n">
        <f aca="false">AVERAGE(K6:K11,K34:K39)</f>
        <v>0.0495404022044393</v>
      </c>
      <c r="L60" s="21" t="n">
        <f aca="false">AVERAGE(L6:L11,L34:L39)</f>
        <v>0.0102407996949591</v>
      </c>
      <c r="M60" s="21" t="n">
        <f aca="false">AVERAGE(M6:M11,M34:M39)</f>
        <v>0.221945488721805</v>
      </c>
      <c r="N60" s="22" t="n">
        <f aca="false">AVERAGE(N6:N11,N34:N39)</f>
        <v>0.202844551282051</v>
      </c>
      <c r="O60" s="13"/>
      <c r="P60" s="13"/>
    </row>
    <row r="61" customFormat="false" ht="14" hidden="false" customHeight="false" outlineLevel="0" collapsed="false">
      <c r="C61" s="33" t="s">
        <v>49</v>
      </c>
      <c r="D61" s="26" t="n">
        <f aca="false">STDEV(D34:D39,D6:D11)</f>
        <v>5.40997755474615</v>
      </c>
      <c r="E61" s="26" t="n">
        <f aca="false">STDEV(E34:E39,E6:E11)</f>
        <v>4.73399559417986</v>
      </c>
      <c r="F61" s="26" t="n">
        <f aca="false">STDEV(F34:F39,F6:F11)</f>
        <v>2.0658792662828</v>
      </c>
      <c r="G61" s="26" t="n">
        <f aca="false">STDEV(G34:G39,G6:G11)</f>
        <v>45.9377048542124</v>
      </c>
      <c r="H61" s="36"/>
      <c r="I61" s="36"/>
      <c r="J61" s="28" t="n">
        <f aca="false">STDEV(J34:J39,J6:J11)</f>
        <v>0.0196957347169314</v>
      </c>
      <c r="K61" s="28" t="n">
        <f aca="false">STDEV(K34:K39,K6:K11)</f>
        <v>0.0189014446959795</v>
      </c>
      <c r="L61" s="28" t="n">
        <f aca="false">STDEV(L34:L39,L6:L11)</f>
        <v>0.008269071217738</v>
      </c>
      <c r="M61" s="28" t="n">
        <f aca="false">STDEV(M34:M39,M6:M11)</f>
        <v>0.103459203393114</v>
      </c>
      <c r="N61" s="29" t="n">
        <f aca="false">STDEV(N34:N39,N6:N11)</f>
        <v>0.1335693174474</v>
      </c>
      <c r="O61" s="23" t="n">
        <f aca="false">AVERAGE(O6:O11,O34:O39)</f>
        <v>41.995</v>
      </c>
      <c r="P61" s="23" t="n">
        <f aca="false">AVERAGE(P6:P11,P34:P39)</f>
        <v>55.3466666666667</v>
      </c>
    </row>
    <row r="62" customFormat="false" ht="14" hidden="false" customHeight="false" outlineLevel="0" collapsed="false">
      <c r="D62" s="34"/>
      <c r="E62" s="34"/>
      <c r="F62" s="34"/>
      <c r="G62" s="34"/>
      <c r="J62" s="42"/>
      <c r="K62" s="42"/>
      <c r="L62" s="42"/>
      <c r="M62" s="42"/>
      <c r="N62" s="42"/>
      <c r="O62" s="30" t="n">
        <f aca="false">STDEV(O34:O39,O6:O11)</f>
        <v>18.2915492161619</v>
      </c>
      <c r="P62" s="30" t="n">
        <f aca="false">STDEV(P34:P39,P6:P11)</f>
        <v>3.3500158299038</v>
      </c>
    </row>
    <row r="63" customFormat="false" ht="14" hidden="false" customHeight="false" outlineLevel="0" collapsed="false">
      <c r="C63" s="32" t="s">
        <v>50</v>
      </c>
      <c r="D63" s="19" t="n">
        <f aca="false">AVERAGE(D6:D11,D18:D23,D34:D39,D46:D51)</f>
        <v>12.6842105263158</v>
      </c>
      <c r="E63" s="19" t="n">
        <f aca="false">AVERAGE(E6:E11,E18:E23,E34:E39,E46:E51)</f>
        <v>12.1052631578947</v>
      </c>
      <c r="F63" s="19" t="n">
        <f aca="false">AVERAGE(F6:F11,F18:F23,F34:F39,F46:F51)</f>
        <v>3.31578947368421</v>
      </c>
      <c r="G63" s="19" t="n">
        <f aca="false">AVERAGE(G6:G11,G18:G23,G34:G39,G46:G51)</f>
        <v>259.5</v>
      </c>
      <c r="H63" s="35"/>
      <c r="I63" s="35"/>
      <c r="J63" s="21" t="n">
        <f aca="false">AVERAGE(J6:J11,J18:J23,J34:J39,J46:J51)</f>
        <v>0.0494594653841087</v>
      </c>
      <c r="K63" s="21" t="n">
        <f aca="false">AVERAGE(K6:K11,K18:K23,K34:K39,K46:K51)</f>
        <v>0.0473880701518966</v>
      </c>
      <c r="L63" s="21" t="n">
        <f aca="false">AVERAGE(L6:L11,L18:L23,L34:L39,L46:L51)</f>
        <v>0.0128304880714032</v>
      </c>
      <c r="M63" s="21" t="n">
        <f aca="false">AVERAGE(M6:M11,M18:M23,M34:M39,M46:M51)</f>
        <v>0.284477541541253</v>
      </c>
      <c r="N63" s="22" t="n">
        <f aca="false">AVERAGE(N6:N11,N18:N23,N34:N39,N46:N51)</f>
        <v>0.289008140981825</v>
      </c>
      <c r="O63" s="40" t="n">
        <f aca="false">(O62/(SQRT(6)))</f>
        <v>7.46749369743371</v>
      </c>
      <c r="P63" s="40" t="n">
        <f aca="false">(P62/(SQRT(6)))</f>
        <v>1.36763823558511</v>
      </c>
    </row>
    <row r="64" customFormat="false" ht="14" hidden="false" customHeight="false" outlineLevel="0" collapsed="false">
      <c r="C64" s="33" t="s">
        <v>51</v>
      </c>
      <c r="D64" s="26" t="n">
        <f aca="false">STDEV(D6:D11,D18:D23,D34:D39,D46:D51)</f>
        <v>5.76437942674132</v>
      </c>
      <c r="E64" s="26" t="n">
        <f aca="false">STDEV(E6:E11,E18:E23,E34:E39,E46:E51)</f>
        <v>4.24126208734703</v>
      </c>
      <c r="F64" s="26" t="n">
        <f aca="false">STDEV(F6:F11,F18:F23,F34:F39,F46:F51)</f>
        <v>1.88716811884154</v>
      </c>
      <c r="G64" s="26" t="n">
        <f aca="false">STDEV(G6:G11,G18:G23,G34:G39,G46:G51)</f>
        <v>52.3384134628623</v>
      </c>
      <c r="H64" s="36"/>
      <c r="I64" s="36"/>
      <c r="J64" s="28" t="n">
        <f aca="false">STDEV(J6:J11,J18:J23,J34:J39,J46:J51)</f>
        <v>0.022730645332906</v>
      </c>
      <c r="K64" s="28" t="n">
        <f aca="false">STDEV(K6:K11,K18:K23,K34:K39,K46:K51)</f>
        <v>0.0173546947031663</v>
      </c>
      <c r="L64" s="28" t="n">
        <f aca="false">STDEV(L6:L11,L18:L23,L34:L39,L46:L51)</f>
        <v>0.0073529589019168</v>
      </c>
      <c r="M64" s="28" t="n">
        <f aca="false">STDEV(M6:M11,M18:M23,M34:M39,M46:M51)</f>
        <v>0.149792387990457</v>
      </c>
      <c r="N64" s="29" t="n">
        <f aca="false">STDEV(N6:N11,N18:N23,N34:N39,N46:N51)</f>
        <v>0.159811544290439</v>
      </c>
    </row>
    <row r="65" customFormat="false" ht="14" hidden="false" customHeight="false" outlineLevel="0" collapsed="false">
      <c r="D65" s="34"/>
      <c r="E65" s="34"/>
      <c r="F65" s="34"/>
      <c r="G65" s="34"/>
      <c r="J65" s="42"/>
      <c r="K65" s="42"/>
      <c r="L65" s="42"/>
      <c r="M65" s="42"/>
      <c r="N65" s="42"/>
    </row>
    <row r="66" customFormat="false" ht="14" hidden="false" customHeight="false" outlineLevel="0" collapsed="false">
      <c r="C66" s="32" t="s">
        <v>52</v>
      </c>
      <c r="D66" s="43" t="n">
        <f aca="false">AVERAGE(D6:D11,D18:D23)</f>
        <v>12</v>
      </c>
      <c r="E66" s="43" t="n">
        <f aca="false">AVERAGE(E6:E11,E18:E23)</f>
        <v>12</v>
      </c>
      <c r="F66" s="43" t="n">
        <f aca="false">AVERAGE(F6:F11,F18:F23)</f>
        <v>4</v>
      </c>
      <c r="G66" s="43" t="n">
        <f aca="false">AVERAGE(G6:G11,G18:G23)</f>
        <v>269.090909090909</v>
      </c>
      <c r="H66" s="20"/>
      <c r="I66" s="20"/>
      <c r="J66" s="44" t="n">
        <f aca="false">AVERAGE(J6:J11,J18:J23)</f>
        <v>0.0451740648978868</v>
      </c>
      <c r="K66" s="44" t="n">
        <f aca="false">AVERAGE(K6:K11,K18:K23)</f>
        <v>0.0450054467855786</v>
      </c>
      <c r="L66" s="44" t="n">
        <f aca="false">AVERAGE(L6:L11,L18:L23)</f>
        <v>0.0153790022967146</v>
      </c>
      <c r="M66" s="44" t="n">
        <f aca="false">AVERAGE(M6:M11,M18:M23)</f>
        <v>0.348984962406015</v>
      </c>
      <c r="N66" s="45" t="n">
        <f aca="false">AVERAGE(N6:N11,N18:N23)</f>
        <v>0.32594696969697</v>
      </c>
    </row>
    <row r="67" customFormat="false" ht="14" hidden="false" customHeight="false" outlineLevel="0" collapsed="false">
      <c r="C67" s="33" t="s">
        <v>53</v>
      </c>
      <c r="D67" s="46" t="n">
        <f aca="false">STDEV(D6:D11,D18:D23)</f>
        <v>3.94405318873308</v>
      </c>
      <c r="E67" s="46" t="n">
        <f aca="false">STDEV(E6:E11,E18:E23)</f>
        <v>3.05505046330389</v>
      </c>
      <c r="F67" s="46" t="n">
        <f aca="false">STDEV(F6:F11,F18:F23)</f>
        <v>2.21108319357027</v>
      </c>
      <c r="G67" s="46" t="n">
        <f aca="false">STDEV(G6:G11,G18:G23)</f>
        <v>51.3136522680944</v>
      </c>
      <c r="H67" s="27"/>
      <c r="I67" s="27"/>
      <c r="J67" s="47" t="n">
        <f aca="false">STDEV(J6:J11,J18:J23)</f>
        <v>0.0157457137572483</v>
      </c>
      <c r="K67" s="47" t="n">
        <f aca="false">STDEV(K6:K11,K18:K23)</f>
        <v>0.0114655365334695</v>
      </c>
      <c r="L67" s="47" t="n">
        <f aca="false">STDEV(L6:L11,L18:L23)</f>
        <v>0.00896895669927959</v>
      </c>
      <c r="M67" s="47" t="n">
        <f aca="false">STDEV(M6:M11,M18:M23)</f>
        <v>0.167100797543221</v>
      </c>
      <c r="N67" s="48" t="n">
        <f aca="false">STDEV(N6:N11,N18:N23)</f>
        <v>0.155818644968713</v>
      </c>
    </row>
    <row r="68" customFormat="false" ht="14" hidden="false" customHeight="false" outlineLevel="0" collapsed="false">
      <c r="D68" s="34"/>
      <c r="E68" s="34"/>
      <c r="F68" s="34"/>
      <c r="G68" s="34"/>
      <c r="J68" s="42"/>
      <c r="K68" s="42"/>
      <c r="L68" s="42"/>
      <c r="M68" s="42"/>
      <c r="N68" s="42"/>
    </row>
    <row r="69" customFormat="false" ht="14" hidden="false" customHeight="false" outlineLevel="0" collapsed="false">
      <c r="C69" s="32" t="s">
        <v>54</v>
      </c>
      <c r="D69" s="43" t="n">
        <f aca="false">AVERAGE(D34:D39,D46:D51)</f>
        <v>13.4444444444444</v>
      </c>
      <c r="E69" s="43" t="n">
        <f aca="false">AVERAGE(E34:E39,E46:E51)</f>
        <v>12.2222222222222</v>
      </c>
      <c r="F69" s="43" t="n">
        <f aca="false">AVERAGE(F34:F39,F46:F51)</f>
        <v>2.55555555555556</v>
      </c>
      <c r="G69" s="43" t="n">
        <f aca="false">AVERAGE(G34:G39,G46:G51)</f>
        <v>249.909090909091</v>
      </c>
      <c r="H69" s="20"/>
      <c r="I69" s="20"/>
      <c r="J69" s="44" t="n">
        <f aca="false">AVERAGE(J34:J39,J46:J51)</f>
        <v>0.0542210214799108</v>
      </c>
      <c r="K69" s="44" t="n">
        <f aca="false">AVERAGE(K34:K39,K46:K51)</f>
        <v>0.0500354294478054</v>
      </c>
      <c r="L69" s="44" t="n">
        <f aca="false">AVERAGE(L34:L39,L46:L51)</f>
        <v>0.00999880559883511</v>
      </c>
      <c r="M69" s="44" t="n">
        <f aca="false">AVERAGE(M34:M39,M46:M51)</f>
        <v>0.212802629469296</v>
      </c>
      <c r="N69" s="45" t="n">
        <f aca="false">AVERAGE(N34:N39,N46:N51)</f>
        <v>0.247964997964998</v>
      </c>
    </row>
    <row r="70" customFormat="false" ht="14" hidden="false" customHeight="false" outlineLevel="0" collapsed="false">
      <c r="C70" s="33" t="s">
        <v>55</v>
      </c>
      <c r="D70" s="46" t="n">
        <f aca="false">STDEV(D34:D39,D46:D51)</f>
        <v>7.48517052429521</v>
      </c>
      <c r="E70" s="46" t="n">
        <f aca="false">STDEV(E34:E39,E46:E51)</f>
        <v>5.472151719794</v>
      </c>
      <c r="F70" s="46" t="n">
        <f aca="false">STDEV(F34:F39,F46:F51)</f>
        <v>1.13038833052088</v>
      </c>
      <c r="G70" s="46" t="n">
        <f aca="false">STDEV(G34:G39,G46:G51)</f>
        <v>54.0101000655517</v>
      </c>
      <c r="H70" s="27"/>
      <c r="I70" s="27"/>
      <c r="J70" s="47" t="n">
        <f aca="false">STDEV(J34:J39,J46:J51)</f>
        <v>0.0288990363888344</v>
      </c>
      <c r="K70" s="47" t="n">
        <f aca="false">STDEV(K34:K39,K46:K51)</f>
        <v>0.0226891092103873</v>
      </c>
      <c r="L70" s="47" t="n">
        <f aca="false">STDEV(L34:L39,L46:L51)</f>
        <v>0.00374321630389291</v>
      </c>
      <c r="M70" s="47" t="n">
        <f aca="false">STDEV(M34:M39,M46:M51)</f>
        <v>0.089949896811182</v>
      </c>
      <c r="N70" s="48" t="n">
        <f aca="false">STDEV(N34:N39,N46:N51)</f>
        <v>0.162939580959926</v>
      </c>
    </row>
    <row r="72" customFormat="false" ht="14" hidden="false" customHeight="false" outlineLevel="0" collapsed="false">
      <c r="A72" s="0" t="s">
        <v>70</v>
      </c>
      <c r="C72" s="10" t="s">
        <v>18</v>
      </c>
      <c r="D72" s="0" t="n">
        <f aca="false">AVERAGE(D6,D34)</f>
        <v>13</v>
      </c>
      <c r="E72" s="0" t="n">
        <f aca="false">AVERAGE(E6,E34)</f>
        <v>14.5</v>
      </c>
      <c r="F72" s="0" t="n">
        <f aca="false">AVERAGE(F6,F34)</f>
        <v>4</v>
      </c>
      <c r="G72" s="0" t="n">
        <f aca="false">AVERAGE(G6,G34)</f>
        <v>261</v>
      </c>
      <c r="J72" s="13" t="n">
        <f aca="false">D72/G72</f>
        <v>0.0498084291187739</v>
      </c>
      <c r="K72" s="13" t="n">
        <f aca="false">E72/G72</f>
        <v>0.0555555555555556</v>
      </c>
      <c r="L72" s="13" t="n">
        <f aca="false">F72/G72</f>
        <v>0.0153256704980843</v>
      </c>
      <c r="M72" s="13" t="n">
        <f aca="false">F72/D72</f>
        <v>0.307692307692308</v>
      </c>
      <c r="N72" s="13" t="n">
        <f aca="false">F72/E72</f>
        <v>0.275862068965517</v>
      </c>
      <c r="O72" s="13"/>
    </row>
    <row r="73" customFormat="false" ht="14" hidden="false" customHeight="false" outlineLevel="0" collapsed="false">
      <c r="C73" s="10" t="s">
        <v>21</v>
      </c>
      <c r="D73" s="0" t="n">
        <f aca="false">AVERAGE(D7,D35)</f>
        <v>5</v>
      </c>
      <c r="E73" s="0" t="n">
        <f aca="false">AVERAGE(E7,E35)</f>
        <v>9</v>
      </c>
      <c r="F73" s="0" t="n">
        <f aca="false">AVERAGE(F7,F35)</f>
        <v>1.5</v>
      </c>
      <c r="G73" s="0" t="n">
        <f aca="false">AVERAGE(G7,G35)</f>
        <v>218</v>
      </c>
      <c r="J73" s="13" t="n">
        <f aca="false">D73/G73</f>
        <v>0.0229357798165138</v>
      </c>
      <c r="K73" s="13" t="n">
        <f aca="false">E73/G73</f>
        <v>0.0412844036697248</v>
      </c>
      <c r="L73" s="13" t="n">
        <f aca="false">F73/G73</f>
        <v>0.00688073394495413</v>
      </c>
      <c r="M73" s="13" t="n">
        <f aca="false">F73/D73</f>
        <v>0.3</v>
      </c>
      <c r="N73" s="13" t="n">
        <f aca="false">F73/E73</f>
        <v>0.166666666666667</v>
      </c>
      <c r="O73" s="13"/>
    </row>
    <row r="74" customFormat="false" ht="14" hidden="false" customHeight="false" outlineLevel="0" collapsed="false">
      <c r="C74" s="10" t="s">
        <v>22</v>
      </c>
      <c r="J74" s="13"/>
      <c r="K74" s="13"/>
      <c r="L74" s="13"/>
      <c r="M74" s="13"/>
      <c r="N74" s="13"/>
      <c r="O74" s="13"/>
    </row>
    <row r="75" customFormat="false" ht="14" hidden="false" customHeight="false" outlineLevel="0" collapsed="false">
      <c r="C75" s="10" t="s">
        <v>24</v>
      </c>
      <c r="D75" s="0" t="n">
        <f aca="false">AVERAGE(D9,D37)</f>
        <v>15</v>
      </c>
      <c r="E75" s="0" t="n">
        <f aca="false">AVERAGE(E9,E37)</f>
        <v>9.5</v>
      </c>
      <c r="F75" s="0" t="n">
        <f aca="false">AVERAGE(F9,F37)</f>
        <v>2.5</v>
      </c>
      <c r="G75" s="0" t="n">
        <f aca="false">AVERAGE(G9,G37)</f>
        <v>264</v>
      </c>
      <c r="J75" s="13" t="n">
        <f aca="false">D75/G75</f>
        <v>0.0568181818181818</v>
      </c>
      <c r="K75" s="13" t="n">
        <f aca="false">E75/G75</f>
        <v>0.0359848484848485</v>
      </c>
      <c r="L75" s="13" t="n">
        <f aca="false">F75/G75</f>
        <v>0.00946969696969697</v>
      </c>
      <c r="M75" s="13" t="n">
        <f aca="false">F75/D75</f>
        <v>0.166666666666667</v>
      </c>
      <c r="N75" s="13" t="n">
        <f aca="false">F75/E75</f>
        <v>0.263157894736842</v>
      </c>
      <c r="O75" s="13"/>
    </row>
    <row r="76" customFormat="false" ht="14" hidden="false" customHeight="false" outlineLevel="0" collapsed="false">
      <c r="C76" s="10" t="s">
        <v>25</v>
      </c>
      <c r="J76" s="13"/>
      <c r="K76" s="13"/>
      <c r="L76" s="13"/>
      <c r="M76" s="13"/>
      <c r="N76" s="13"/>
      <c r="O76" s="13"/>
    </row>
    <row r="77" customFormat="false" ht="14" hidden="false" customHeight="false" outlineLevel="0" collapsed="false">
      <c r="C77" s="10" t="s">
        <v>27</v>
      </c>
      <c r="D77" s="0" t="n">
        <f aca="false">AVERAGE(D11,D39)</f>
        <v>14.5</v>
      </c>
      <c r="E77" s="0" t="n">
        <f aca="false">AVERAGE(E11,E39)</f>
        <v>18.5</v>
      </c>
      <c r="F77" s="0" t="n">
        <f aca="false">AVERAGE(F11,F39)</f>
        <v>2.5</v>
      </c>
      <c r="G77" s="0" t="n">
        <f aca="false">AVERAGE(G11,G39)</f>
        <v>313</v>
      </c>
      <c r="J77" s="13" t="n">
        <f aca="false">D77/G77</f>
        <v>0.0463258785942492</v>
      </c>
      <c r="K77" s="13" t="n">
        <f aca="false">E77/G77</f>
        <v>0.0591054313099042</v>
      </c>
      <c r="L77" s="13" t="n">
        <f aca="false">F77/G77</f>
        <v>0.00798722044728435</v>
      </c>
      <c r="M77" s="13" t="n">
        <f aca="false">F77/D77</f>
        <v>0.172413793103448</v>
      </c>
      <c r="N77" s="13" t="n">
        <f aca="false">F77/E77</f>
        <v>0.135135135135135</v>
      </c>
      <c r="O77" s="13"/>
    </row>
    <row r="78" customFormat="false" ht="14" hidden="false" customHeight="false" outlineLevel="0" collapsed="false">
      <c r="C78" s="32" t="s">
        <v>48</v>
      </c>
      <c r="D78" s="19" t="n">
        <f aca="false">AVERAGE(D72:D77)</f>
        <v>11.875</v>
      </c>
      <c r="E78" s="19" t="n">
        <f aca="false">AVERAGE(E72:E77)</f>
        <v>12.875</v>
      </c>
      <c r="F78" s="19" t="n">
        <f aca="false">AVERAGE(F72:F77)</f>
        <v>2.625</v>
      </c>
      <c r="G78" s="19" t="n">
        <f aca="false">AVERAGE(G72:G77)</f>
        <v>264</v>
      </c>
      <c r="H78" s="19"/>
      <c r="I78" s="19"/>
      <c r="J78" s="21" t="n">
        <f aca="false">AVERAGE(J72:J77)</f>
        <v>0.0439720673369297</v>
      </c>
      <c r="K78" s="21" t="n">
        <f aca="false">AVERAGE(K72:K77)</f>
        <v>0.0479825597550082</v>
      </c>
      <c r="L78" s="21" t="n">
        <f aca="false">AVERAGE(L72:L77)</f>
        <v>0.00991583046500493</v>
      </c>
      <c r="M78" s="21" t="n">
        <f aca="false">AVERAGE(M72:M77)</f>
        <v>0.236693191865606</v>
      </c>
      <c r="N78" s="21" t="n">
        <f aca="false">AVERAGE(N72:N77)</f>
        <v>0.21020544137604</v>
      </c>
    </row>
    <row r="79" customFormat="false" ht="14" hidden="false" customHeight="false" outlineLevel="0" collapsed="false">
      <c r="C79" s="33" t="s">
        <v>49</v>
      </c>
      <c r="D79" s="26" t="n">
        <f aca="false">STDEV(D72:D77)</f>
        <v>4.661455423649</v>
      </c>
      <c r="E79" s="26" t="n">
        <f aca="false">STDEV(E72:E77)</f>
        <v>4.49768458950455</v>
      </c>
      <c r="F79" s="26" t="n">
        <f aca="false">STDEV(F72:F77)</f>
        <v>1.03077640640442</v>
      </c>
      <c r="G79" s="26" t="n">
        <f aca="false">STDEV(G72:G77)</f>
        <v>38.8415584994561</v>
      </c>
      <c r="H79" s="26"/>
      <c r="I79" s="26"/>
      <c r="J79" s="28" t="n">
        <f aca="false">STDEV(J72:J77)</f>
        <v>0.014687314210918</v>
      </c>
      <c r="K79" s="28" t="n">
        <f aca="false">STDEV(K72:K77)</f>
        <v>0.0111037367236854</v>
      </c>
      <c r="L79" s="28" t="n">
        <f aca="false">STDEV(L72:L77)</f>
        <v>0.00375928857478914</v>
      </c>
      <c r="M79" s="28" t="n">
        <f aca="false">STDEV(M72:M77)</f>
        <v>0.0776405859092622</v>
      </c>
      <c r="N79" s="28" t="n">
        <f aca="false">STDEV(N72:N77)</f>
        <v>0.06987114532158</v>
      </c>
    </row>
    <row r="80" customFormat="false" ht="14" hidden="false" customHeight="false" outlineLevel="0" collapsed="false">
      <c r="C80" s="37" t="s">
        <v>47</v>
      </c>
      <c r="D80" s="38" t="n">
        <f aca="false">(D79/(SQRT(4)))</f>
        <v>2.3307277118245</v>
      </c>
      <c r="E80" s="38" t="n">
        <f aca="false">(E79/(SQRT(4)))</f>
        <v>2.24884229475227</v>
      </c>
      <c r="F80" s="38" t="n">
        <f aca="false">(F79/(SQRT(4)))</f>
        <v>0.515388203202208</v>
      </c>
      <c r="G80" s="38" t="n">
        <f aca="false">(G79/(SQRT(4)))</f>
        <v>19.420779249728</v>
      </c>
      <c r="H80" s="38"/>
      <c r="I80" s="38"/>
      <c r="J80" s="39" t="n">
        <f aca="false">(J79/(SQRT(4)))</f>
        <v>0.00734365710545898</v>
      </c>
      <c r="K80" s="39" t="n">
        <f aca="false">(K79/(SQRT(4)))</f>
        <v>0.00555186836184269</v>
      </c>
      <c r="L80" s="39" t="n">
        <f aca="false">(L79/(SQRT(4)))</f>
        <v>0.00187964428739457</v>
      </c>
      <c r="M80" s="39" t="n">
        <f aca="false">(M79/(SQRT(4)))</f>
        <v>0.0388202929546311</v>
      </c>
      <c r="N80" s="39" t="n">
        <f aca="false">(N79/(SQRT(4)))</f>
        <v>0.03493557266079</v>
      </c>
    </row>
    <row r="81" customFormat="false" ht="14" hidden="false" customHeight="false" outlineLevel="0" collapsed="false">
      <c r="J81" s="13"/>
      <c r="K81" s="13"/>
      <c r="L81" s="13"/>
      <c r="M81" s="13"/>
      <c r="N81" s="13"/>
    </row>
    <row r="82" customFormat="false" ht="14" hidden="false" customHeight="false" outlineLevel="0" collapsed="false">
      <c r="J82" s="13"/>
      <c r="K82" s="13"/>
      <c r="L82" s="13"/>
      <c r="M82" s="13"/>
      <c r="N82" s="13"/>
    </row>
    <row r="83" customFormat="false" ht="14" hidden="false" customHeight="false" outlineLevel="0" collapsed="false">
      <c r="J83" s="13"/>
      <c r="K83" s="13"/>
      <c r="L83" s="13"/>
      <c r="M83" s="13"/>
      <c r="N83" s="13"/>
    </row>
    <row r="84" customFormat="false" ht="14" hidden="false" customHeight="false" outlineLevel="0" collapsed="false">
      <c r="C84" s="10" t="s">
        <v>30</v>
      </c>
      <c r="D84" s="0" t="n">
        <f aca="false">AVERAGE(D18,D46)</f>
        <v>9</v>
      </c>
      <c r="E84" s="0" t="n">
        <f aca="false">AVERAGE(E18,E46)</f>
        <v>11</v>
      </c>
      <c r="F84" s="0" t="n">
        <f aca="false">AVERAGE(F18,F46)</f>
        <v>4</v>
      </c>
      <c r="G84" s="0" t="n">
        <f aca="false">AVERAGE(G18,G46)</f>
        <v>329</v>
      </c>
      <c r="J84" s="13" t="n">
        <f aca="false">D84/G84</f>
        <v>0.027355623100304</v>
      </c>
      <c r="K84" s="13" t="n">
        <f aca="false">E84/G84</f>
        <v>0.0334346504559271</v>
      </c>
      <c r="L84" s="13" t="n">
        <f aca="false">F84/G84</f>
        <v>0.0121580547112462</v>
      </c>
      <c r="M84" s="13" t="n">
        <f aca="false">F84/D84</f>
        <v>0.444444444444444</v>
      </c>
      <c r="N84" s="13" t="n">
        <f aca="false">F84/E84</f>
        <v>0.363636363636364</v>
      </c>
      <c r="O84" s="13"/>
    </row>
    <row r="85" customFormat="false" ht="14" hidden="false" customHeight="false" outlineLevel="0" collapsed="false">
      <c r="C85" s="10" t="s">
        <v>32</v>
      </c>
      <c r="D85" s="0" t="n">
        <f aca="false">AVERAGE(D19,D47)</f>
        <v>12</v>
      </c>
      <c r="E85" s="0" t="n">
        <f aca="false">AVERAGE(E19,E47)</f>
        <v>11</v>
      </c>
      <c r="F85" s="0" t="n">
        <f aca="false">AVERAGE(F19,F47)</f>
        <v>3.5</v>
      </c>
      <c r="G85" s="0" t="n">
        <f aca="false">AVERAGE(G19,G47)</f>
        <v>184</v>
      </c>
      <c r="J85" s="13" t="n">
        <f aca="false">D85/G85</f>
        <v>0.0652173913043478</v>
      </c>
      <c r="K85" s="13" t="n">
        <f aca="false">E85/G85</f>
        <v>0.0597826086956522</v>
      </c>
      <c r="L85" s="13" t="n">
        <f aca="false">F85/G85</f>
        <v>0.0190217391304348</v>
      </c>
      <c r="M85" s="13" t="n">
        <f aca="false">F85/D85</f>
        <v>0.291666666666667</v>
      </c>
      <c r="N85" s="13" t="n">
        <f aca="false">F85/E85</f>
        <v>0.318181818181818</v>
      </c>
      <c r="O85" s="13"/>
    </row>
    <row r="86" customFormat="false" ht="14" hidden="false" customHeight="false" outlineLevel="0" collapsed="false">
      <c r="C86" s="10" t="s">
        <v>34</v>
      </c>
      <c r="D86" s="0" t="n">
        <f aca="false">AVERAGE(D20,D48)</f>
        <v>14</v>
      </c>
      <c r="E86" s="0" t="n">
        <f aca="false">AVERAGE(E20,E48)</f>
        <v>8</v>
      </c>
      <c r="F86" s="0" t="n">
        <f aca="false">AVERAGE(F20,F48)</f>
        <v>2</v>
      </c>
      <c r="G86" s="0" t="n">
        <f aca="false">AVERAGE(G20,G48)</f>
        <v>211</v>
      </c>
      <c r="J86" s="13" t="n">
        <f aca="false">D86/G86</f>
        <v>0.0663507109004739</v>
      </c>
      <c r="K86" s="13" t="n">
        <f aca="false">E86/G86</f>
        <v>0.037914691943128</v>
      </c>
      <c r="L86" s="13" t="n">
        <f aca="false">F86/G86</f>
        <v>0.00947867298578199</v>
      </c>
      <c r="M86" s="13" t="n">
        <f aca="false">F86/D86</f>
        <v>0.142857142857143</v>
      </c>
      <c r="N86" s="13" t="n">
        <f aca="false">F86/E86</f>
        <v>0.25</v>
      </c>
      <c r="O86" s="13"/>
    </row>
    <row r="87" customFormat="false" ht="14" hidden="false" customHeight="false" outlineLevel="0" collapsed="false">
      <c r="C87" s="10" t="s">
        <v>35</v>
      </c>
      <c r="D87" s="0" t="n">
        <f aca="false">AVERAGE(D21,D49)</f>
        <v>12</v>
      </c>
      <c r="E87" s="0" t="n">
        <f aca="false">AVERAGE(E21,E49)</f>
        <v>15</v>
      </c>
      <c r="F87" s="0" t="n">
        <f aca="false">AVERAGE(F21,F49)</f>
        <v>6</v>
      </c>
      <c r="G87" s="0" t="n">
        <f aca="false">AVERAGE(G21,G49)</f>
        <v>251</v>
      </c>
      <c r="J87" s="13" t="n">
        <f aca="false">D87/G87</f>
        <v>0.047808764940239</v>
      </c>
      <c r="K87" s="13" t="n">
        <f aca="false">E87/G87</f>
        <v>0.0597609561752988</v>
      </c>
      <c r="L87" s="13" t="n">
        <f aca="false">F87/G87</f>
        <v>0.0239043824701195</v>
      </c>
      <c r="M87" s="13" t="n">
        <f aca="false">F87/D87</f>
        <v>0.5</v>
      </c>
      <c r="N87" s="13" t="n">
        <f aca="false">F87/E87</f>
        <v>0.4</v>
      </c>
      <c r="O87" s="13"/>
    </row>
    <row r="88" customFormat="false" ht="14" hidden="false" customHeight="false" outlineLevel="0" collapsed="false">
      <c r="C88" s="10" t="s">
        <v>36</v>
      </c>
      <c r="D88" s="0" t="n">
        <f aca="false">AVERAGE(D22,D50)</f>
        <v>10</v>
      </c>
      <c r="E88" s="0" t="n">
        <f aca="false">AVERAGE(E22,E50)</f>
        <v>15.5</v>
      </c>
      <c r="F88" s="0" t="n">
        <f aca="false">AVERAGE(F22,F50)</f>
        <v>3.5</v>
      </c>
      <c r="G88" s="0" t="n">
        <f aca="false">AVERAGE(G22,G50)</f>
        <v>295</v>
      </c>
      <c r="J88" s="13" t="n">
        <f aca="false">D88/G88</f>
        <v>0.0338983050847458</v>
      </c>
      <c r="K88" s="13" t="n">
        <f aca="false">E88/G88</f>
        <v>0.0525423728813559</v>
      </c>
      <c r="L88" s="13" t="n">
        <f aca="false">F88/G88</f>
        <v>0.011864406779661</v>
      </c>
      <c r="M88" s="13" t="n">
        <f aca="false">F88/D88</f>
        <v>0.35</v>
      </c>
      <c r="N88" s="13" t="n">
        <f aca="false">F88/E88</f>
        <v>0.225806451612903</v>
      </c>
      <c r="O88" s="13"/>
    </row>
    <row r="89" customFormat="false" ht="14" hidden="false" customHeight="false" outlineLevel="0" collapsed="false">
      <c r="C89" s="10" t="s">
        <v>37</v>
      </c>
      <c r="D89" s="0" t="n">
        <f aca="false">AVERAGE(D23,D51)</f>
        <v>22</v>
      </c>
      <c r="E89" s="0" t="n">
        <f aca="false">AVERAGE(E23,E51)</f>
        <v>10.5</v>
      </c>
      <c r="F89" s="0" t="n">
        <f aca="false">AVERAGE(F23,F51)</f>
        <v>5</v>
      </c>
      <c r="G89" s="0" t="n">
        <f aca="false">AVERAGE(G23,G51)</f>
        <v>299</v>
      </c>
      <c r="J89" s="13" t="n">
        <f aca="false">D89/G89</f>
        <v>0.0735785953177258</v>
      </c>
      <c r="K89" s="13" t="n">
        <f aca="false">E89/G89</f>
        <v>0.0351170568561873</v>
      </c>
      <c r="L89" s="13" t="n">
        <f aca="false">F89/G89</f>
        <v>0.0167224080267559</v>
      </c>
      <c r="M89" s="13" t="n">
        <f aca="false">F89/D89</f>
        <v>0.227272727272727</v>
      </c>
      <c r="N89" s="13" t="n">
        <f aca="false">F89/E89</f>
        <v>0.476190476190476</v>
      </c>
      <c r="O89" s="13"/>
    </row>
    <row r="90" customFormat="false" ht="14" hidden="false" customHeight="false" outlineLevel="0" collapsed="false">
      <c r="C90" s="32" t="s">
        <v>48</v>
      </c>
      <c r="D90" s="19" t="n">
        <f aca="false">AVERAGE(D84:D89)</f>
        <v>13.1666666666667</v>
      </c>
      <c r="E90" s="19" t="n">
        <f aca="false">AVERAGE(E84:E89)</f>
        <v>11.8333333333333</v>
      </c>
      <c r="F90" s="19" t="n">
        <f aca="false">AVERAGE(F84:F89)</f>
        <v>4</v>
      </c>
      <c r="G90" s="19" t="n">
        <f aca="false">AVERAGE(G84:G89)</f>
        <v>261.5</v>
      </c>
      <c r="H90" s="19"/>
      <c r="I90" s="19"/>
      <c r="J90" s="21" t="n">
        <f aca="false">AVERAGE(J84:J89)</f>
        <v>0.0523682317746394</v>
      </c>
      <c r="K90" s="21" t="n">
        <f aca="false">AVERAGE(K84:K89)</f>
        <v>0.0464253895012582</v>
      </c>
      <c r="L90" s="21" t="n">
        <f aca="false">AVERAGE(L84:L89)</f>
        <v>0.0155249440173332</v>
      </c>
      <c r="M90" s="21" t="n">
        <f aca="false">AVERAGE(M84:M89)</f>
        <v>0.326040163540164</v>
      </c>
      <c r="N90" s="21" t="n">
        <f aca="false">AVERAGE(N84:N89)</f>
        <v>0.338969184936927</v>
      </c>
    </row>
    <row r="91" customFormat="false" ht="14" hidden="false" customHeight="false" outlineLevel="0" collapsed="false">
      <c r="C91" s="33" t="s">
        <v>49</v>
      </c>
      <c r="D91" s="26" t="n">
        <f aca="false">STDEV(D84:D89)</f>
        <v>4.66547603859099</v>
      </c>
      <c r="E91" s="26" t="n">
        <f aca="false">STDEV(E84:E89)</f>
        <v>2.87518115371304</v>
      </c>
      <c r="F91" s="26" t="n">
        <f aca="false">STDEV(F84:F89)</f>
        <v>1.37840487520902</v>
      </c>
      <c r="G91" s="26" t="n">
        <f aca="false">STDEV(G84:G89)</f>
        <v>56.1275333503977</v>
      </c>
      <c r="H91" s="26"/>
      <c r="I91" s="26"/>
      <c r="J91" s="28" t="n">
        <f aca="false">STDEV(J84:J89)</f>
        <v>0.0189633734720047</v>
      </c>
      <c r="K91" s="28" t="n">
        <f aca="false">STDEV(K84:K89)</f>
        <v>0.0123510306442717</v>
      </c>
      <c r="L91" s="28" t="n">
        <f aca="false">STDEV(L84:L89)</f>
        <v>0.00538830872826921</v>
      </c>
      <c r="M91" s="28" t="n">
        <f aca="false">STDEV(M84:M89)</f>
        <v>0.133677399003336</v>
      </c>
      <c r="N91" s="28" t="n">
        <f aca="false">STDEV(N84:N89)</f>
        <v>0.094144938859039</v>
      </c>
    </row>
    <row r="92" customFormat="false" ht="14" hidden="false" customHeight="false" outlineLevel="0" collapsed="false">
      <c r="C92" s="37" t="s">
        <v>47</v>
      </c>
      <c r="D92" s="38" t="n">
        <f aca="false">(D91/(SQRT(6)))</f>
        <v>1.90467261695489</v>
      </c>
      <c r="E92" s="38" t="n">
        <f aca="false">(E91/(SQRT(6)))</f>
        <v>1.17378779077727</v>
      </c>
      <c r="F92" s="38" t="n">
        <f aca="false">(F91/(SQRT(6)))</f>
        <v>0.562731433871138</v>
      </c>
      <c r="G92" s="38" t="n">
        <f aca="false">(G91/(SQRT(6)))</f>
        <v>22.9139695382533</v>
      </c>
      <c r="H92" s="38"/>
      <c r="I92" s="38"/>
      <c r="J92" s="39" t="n">
        <f aca="false">(J91/(SQRT(6)))</f>
        <v>0.00774176480137371</v>
      </c>
      <c r="K92" s="39" t="n">
        <f aca="false">(K91/(SQRT(6)))</f>
        <v>0.00504228714599071</v>
      </c>
      <c r="L92" s="39" t="n">
        <f aca="false">(L91/(SQRT(6)))</f>
        <v>0.00219976782680742</v>
      </c>
      <c r="M92" s="39" t="n">
        <f aca="false">(M91/(SQRT(6)))</f>
        <v>0.0545735696167676</v>
      </c>
      <c r="N92" s="39" t="n">
        <f aca="false">(N91/(SQRT(6)))</f>
        <v>0.03843451034502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9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P46" activeCellId="0" sqref="P46:P51"/>
    </sheetView>
  </sheetViews>
  <sheetFormatPr defaultColWidth="10.96484375" defaultRowHeight="14" zeroHeight="false" outlineLevelRow="0" outlineLevelCol="0"/>
  <sheetData>
    <row r="1" customFormat="false" ht="25" hidden="false" customHeight="false" outlineLevel="0" collapsed="false">
      <c r="A1" s="1" t="s">
        <v>71</v>
      </c>
      <c r="B1" s="2" t="s">
        <v>1</v>
      </c>
      <c r="H1" s="3"/>
      <c r="I1" s="3"/>
    </row>
    <row r="3" customFormat="false" ht="15" hidden="false" customHeight="false" outlineLevel="0" collapsed="false"/>
    <row r="4" customFormat="false" ht="16" hidden="false" customHeight="false" outlineLevel="0" collapsed="false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6" t="s">
        <v>9</v>
      </c>
      <c r="I4" s="5" t="s">
        <v>10</v>
      </c>
      <c r="J4" s="5" t="s">
        <v>11</v>
      </c>
      <c r="K4" s="5" t="s">
        <v>12</v>
      </c>
      <c r="L4" s="5" t="s">
        <v>13</v>
      </c>
      <c r="M4" s="5" t="s">
        <v>14</v>
      </c>
      <c r="N4" s="7" t="s">
        <v>15</v>
      </c>
      <c r="O4" s="8" t="s">
        <v>16</v>
      </c>
      <c r="P4" s="8" t="s">
        <v>17</v>
      </c>
    </row>
    <row r="5" customFormat="false" ht="15" hidden="false" customHeight="false" outlineLevel="0" collapsed="false">
      <c r="A5" s="9"/>
    </row>
    <row r="6" customFormat="false" ht="14" hidden="false" customHeight="false" outlineLevel="0" collapsed="false">
      <c r="A6" s="10" t="s">
        <v>18</v>
      </c>
      <c r="B6" s="0" t="s">
        <v>19</v>
      </c>
      <c r="C6" s="0" t="s">
        <v>20</v>
      </c>
      <c r="D6" s="56" t="n">
        <v>28</v>
      </c>
      <c r="E6" s="11" t="n">
        <v>17</v>
      </c>
      <c r="F6" s="11" t="n">
        <v>13</v>
      </c>
      <c r="G6" s="11" t="n">
        <v>147</v>
      </c>
      <c r="H6" s="3" t="n">
        <v>41690</v>
      </c>
      <c r="I6" s="12" t="n">
        <v>270</v>
      </c>
      <c r="J6" s="13" t="n">
        <f aca="false">D6/G6</f>
        <v>0.19047619047619</v>
      </c>
      <c r="K6" s="13" t="n">
        <f aca="false">E6/G6</f>
        <v>0.115646258503401</v>
      </c>
      <c r="L6" s="13" t="n">
        <f aca="false">F6/G6</f>
        <v>0.0884353741496599</v>
      </c>
      <c r="M6" s="13" t="n">
        <f aca="false">F6/D6</f>
        <v>0.464285714285714</v>
      </c>
      <c r="N6" s="13" t="n">
        <f aca="false">F6/E6</f>
        <v>0.764705882352941</v>
      </c>
      <c r="O6" s="0" t="n">
        <v>27.68</v>
      </c>
      <c r="P6" s="0" t="n">
        <v>40.55</v>
      </c>
    </row>
    <row r="7" customFormat="false" ht="14" hidden="false" customHeight="false" outlineLevel="0" collapsed="false">
      <c r="A7" s="10" t="s">
        <v>21</v>
      </c>
      <c r="B7" s="0" t="s">
        <v>19</v>
      </c>
      <c r="C7" s="0" t="s">
        <v>20</v>
      </c>
      <c r="D7" s="11" t="n">
        <v>7</v>
      </c>
      <c r="E7" s="11" t="n">
        <v>6</v>
      </c>
      <c r="F7" s="11" t="n">
        <v>3</v>
      </c>
      <c r="G7" s="11" t="n">
        <v>126</v>
      </c>
      <c r="H7" s="3" t="n">
        <v>41681</v>
      </c>
      <c r="I7" s="12" t="n">
        <v>300</v>
      </c>
      <c r="J7" s="13" t="n">
        <f aca="false">D7/G7</f>
        <v>0.0555555555555556</v>
      </c>
      <c r="K7" s="13" t="n">
        <f aca="false">E7/G7</f>
        <v>0.0476190476190476</v>
      </c>
      <c r="L7" s="13" t="n">
        <f aca="false">F7/G7</f>
        <v>0.0238095238095238</v>
      </c>
      <c r="M7" s="13" t="n">
        <f aca="false">F7/D7</f>
        <v>0.428571428571429</v>
      </c>
      <c r="N7" s="13" t="n">
        <f aca="false">F7/E7</f>
        <v>0.5</v>
      </c>
      <c r="O7" s="0" t="n">
        <v>18.01</v>
      </c>
      <c r="P7" s="0" t="n">
        <v>56.44</v>
      </c>
    </row>
    <row r="8" customFormat="false" ht="14" hidden="false" customHeight="false" outlineLevel="0" collapsed="false">
      <c r="A8" s="10" t="s">
        <v>22</v>
      </c>
      <c r="B8" s="0" t="s">
        <v>19</v>
      </c>
      <c r="C8" s="0" t="s">
        <v>23</v>
      </c>
      <c r="D8" s="56" t="n">
        <v>31</v>
      </c>
      <c r="E8" s="56" t="n">
        <v>19</v>
      </c>
      <c r="F8" s="56" t="n">
        <v>15</v>
      </c>
      <c r="G8" s="11" t="n">
        <v>144</v>
      </c>
      <c r="H8" s="3" t="n">
        <v>41690</v>
      </c>
      <c r="I8" s="12" t="n">
        <v>270</v>
      </c>
      <c r="J8" s="13" t="n">
        <f aca="false">D8/G8</f>
        <v>0.215277777777778</v>
      </c>
      <c r="K8" s="13" t="n">
        <f aca="false">E8/G8</f>
        <v>0.131944444444444</v>
      </c>
      <c r="L8" s="13" t="n">
        <f aca="false">F8/G8</f>
        <v>0.104166666666667</v>
      </c>
      <c r="M8" s="13" t="n">
        <f aca="false">F8/D8</f>
        <v>0.483870967741936</v>
      </c>
      <c r="N8" s="13" t="n">
        <f aca="false">F8/E8</f>
        <v>0.789473684210526</v>
      </c>
      <c r="O8" s="0" t="n">
        <v>31.8</v>
      </c>
      <c r="P8" s="0" t="n">
        <v>49.72</v>
      </c>
    </row>
    <row r="9" customFormat="false" ht="14" hidden="false" customHeight="false" outlineLevel="0" collapsed="false">
      <c r="A9" s="10" t="s">
        <v>24</v>
      </c>
      <c r="B9" s="0" t="s">
        <v>19</v>
      </c>
      <c r="C9" s="0" t="s">
        <v>23</v>
      </c>
      <c r="D9" s="11" t="n">
        <v>24</v>
      </c>
      <c r="E9" s="11" t="n">
        <v>12</v>
      </c>
      <c r="F9" s="11" t="n">
        <v>5</v>
      </c>
      <c r="G9" s="11" t="n">
        <v>175</v>
      </c>
      <c r="H9" s="3" t="n">
        <v>41936</v>
      </c>
      <c r="I9" s="17" t="n">
        <v>160</v>
      </c>
      <c r="J9" s="13" t="n">
        <f aca="false">D9/G9</f>
        <v>0.137142857142857</v>
      </c>
      <c r="K9" s="13" t="n">
        <f aca="false">E9/G9</f>
        <v>0.0685714285714286</v>
      </c>
      <c r="L9" s="13" t="n">
        <f aca="false">F9/G9</f>
        <v>0.0285714285714286</v>
      </c>
      <c r="M9" s="13" t="n">
        <f aca="false">F9/D9</f>
        <v>0.208333333333333</v>
      </c>
      <c r="N9" s="13" t="n">
        <f aca="false">F9/E9</f>
        <v>0.416666666666667</v>
      </c>
      <c r="O9" s="0" t="n">
        <v>21.43</v>
      </c>
      <c r="P9" s="0" t="n">
        <v>52.92</v>
      </c>
    </row>
    <row r="10" customFormat="false" ht="14" hidden="false" customHeight="false" outlineLevel="0" collapsed="false">
      <c r="A10" s="10" t="s">
        <v>25</v>
      </c>
      <c r="B10" s="0" t="s">
        <v>19</v>
      </c>
      <c r="C10" s="0" t="s">
        <v>26</v>
      </c>
      <c r="D10" s="11" t="n">
        <v>40</v>
      </c>
      <c r="E10" s="15" t="n">
        <v>4</v>
      </c>
      <c r="F10" s="15" t="n">
        <v>3</v>
      </c>
      <c r="G10" s="11" t="n">
        <v>129</v>
      </c>
      <c r="H10" s="3" t="n">
        <v>41691</v>
      </c>
      <c r="I10" s="17" t="n">
        <v>500</v>
      </c>
      <c r="J10" s="13" t="n">
        <f aca="false">D10/G10</f>
        <v>0.310077519379845</v>
      </c>
      <c r="K10" s="13" t="n">
        <f aca="false">E10/G10</f>
        <v>0.0310077519379845</v>
      </c>
      <c r="L10" s="13" t="n">
        <f aca="false">F10/G10</f>
        <v>0.0232558139534884</v>
      </c>
      <c r="M10" s="13" t="n">
        <f aca="false">F10/D10</f>
        <v>0.075</v>
      </c>
      <c r="N10" s="13" t="n">
        <f aca="false">F10/E10</f>
        <v>0.75</v>
      </c>
      <c r="O10" s="0" t="n">
        <v>20.57</v>
      </c>
      <c r="P10" s="0" t="n">
        <v>55.71</v>
      </c>
    </row>
    <row r="11" customFormat="false" ht="14" hidden="false" customHeight="false" outlineLevel="0" collapsed="false">
      <c r="A11" s="10" t="s">
        <v>27</v>
      </c>
      <c r="B11" s="0" t="s">
        <v>19</v>
      </c>
      <c r="C11" s="0" t="s">
        <v>26</v>
      </c>
      <c r="D11" s="11" t="n">
        <v>26</v>
      </c>
      <c r="E11" s="11" t="n">
        <v>13</v>
      </c>
      <c r="F11" s="11" t="n">
        <v>10</v>
      </c>
      <c r="G11" s="11" t="n">
        <v>159</v>
      </c>
      <c r="H11" s="3" t="n">
        <v>41725</v>
      </c>
      <c r="J11" s="13" t="n">
        <f aca="false">D11/G11</f>
        <v>0.163522012578616</v>
      </c>
      <c r="K11" s="13" t="n">
        <f aca="false">E11/G11</f>
        <v>0.0817610062893082</v>
      </c>
      <c r="L11" s="13" t="n">
        <f aca="false">F11/G11</f>
        <v>0.0628930817610063</v>
      </c>
      <c r="M11" s="13" t="n">
        <f aca="false">F11/D11</f>
        <v>0.384615384615385</v>
      </c>
      <c r="N11" s="13" t="n">
        <f aca="false">F11/E11</f>
        <v>0.769230769230769</v>
      </c>
      <c r="O11" s="0" t="n">
        <v>22.39</v>
      </c>
      <c r="P11" s="0" t="n">
        <v>47.68</v>
      </c>
    </row>
    <row r="13" customFormat="false" ht="14" hidden="false" customHeight="false" outlineLevel="0" collapsed="false">
      <c r="C13" s="18" t="s">
        <v>28</v>
      </c>
      <c r="D13" s="19" t="n">
        <f aca="false">AVERAGE(D6:D11)</f>
        <v>26</v>
      </c>
      <c r="E13" s="19" t="n">
        <f aca="false">AVERAGE(E6:E11)</f>
        <v>11.8333333333333</v>
      </c>
      <c r="F13" s="19" t="n">
        <f aca="false">AVERAGE(F6:F11)</f>
        <v>8.16666666666667</v>
      </c>
      <c r="G13" s="19" t="n">
        <f aca="false">AVERAGE(G6:G11)</f>
        <v>146.666666666667</v>
      </c>
      <c r="H13" s="20"/>
      <c r="I13" s="20"/>
      <c r="J13" s="21" t="n">
        <f aca="false">AVERAGE(J6:J11)</f>
        <v>0.178675318818474</v>
      </c>
      <c r="K13" s="21" t="n">
        <f aca="false">AVERAGE(K6:K11)</f>
        <v>0.0794249895609358</v>
      </c>
      <c r="L13" s="21" t="n">
        <f aca="false">AVERAGE(L6:L11)</f>
        <v>0.0551886481519623</v>
      </c>
      <c r="M13" s="21" t="n">
        <f aca="false">AVERAGE(M6:M11)</f>
        <v>0.340779471424633</v>
      </c>
      <c r="N13" s="22" t="n">
        <f aca="false">AVERAGE(N6:N11)</f>
        <v>0.665012833743484</v>
      </c>
      <c r="O13" s="23" t="n">
        <f aca="false">AVERAGE(O6:O11)</f>
        <v>23.6466666666667</v>
      </c>
      <c r="P13" s="23" t="n">
        <f aca="false">AVERAGE(P6:P11)</f>
        <v>50.5033333333333</v>
      </c>
    </row>
    <row r="14" customFormat="false" ht="14" hidden="false" customHeight="false" outlineLevel="0" collapsed="false">
      <c r="C14" s="25" t="s">
        <v>29</v>
      </c>
      <c r="D14" s="26" t="n">
        <f aca="false">STDEV(D6:D11)</f>
        <v>10.8627804912002</v>
      </c>
      <c r="E14" s="26" t="n">
        <f aca="false">STDEV(E6:E11)</f>
        <v>5.91326193117358</v>
      </c>
      <c r="F14" s="26" t="n">
        <f aca="false">STDEV(F6:F11)</f>
        <v>5.23131595936115</v>
      </c>
      <c r="G14" s="26" t="n">
        <f aca="false">STDEV(G6:G11)</f>
        <v>18.446318512556</v>
      </c>
      <c r="H14" s="27"/>
      <c r="I14" s="27"/>
      <c r="J14" s="28" t="n">
        <f aca="false">STDEV(J6:J11)</f>
        <v>0.0846859882800841</v>
      </c>
      <c r="K14" s="28" t="n">
        <f aca="false">STDEV(K6:K11)</f>
        <v>0.0388571153515533</v>
      </c>
      <c r="L14" s="28" t="n">
        <f aca="false">STDEV(L6:L11)</f>
        <v>0.03542987752469</v>
      </c>
      <c r="M14" s="28" t="n">
        <f aca="false">STDEV(M6:M11)</f>
        <v>0.163425022744361</v>
      </c>
      <c r="N14" s="29" t="n">
        <f aca="false">STDEV(N6:N11)</f>
        <v>0.162738107244353</v>
      </c>
      <c r="O14" s="30" t="n">
        <f aca="false">STDEV(O6:O11)</f>
        <v>5.10833306144643</v>
      </c>
      <c r="P14" s="30" t="n">
        <f aca="false">STDEV(P6:P11)</f>
        <v>5.93038503527947</v>
      </c>
    </row>
    <row r="18" customFormat="false" ht="14" hidden="false" customHeight="false" outlineLevel="0" collapsed="false">
      <c r="A18" s="10" t="s">
        <v>30</v>
      </c>
      <c r="B18" s="0" t="s">
        <v>31</v>
      </c>
      <c r="C18" s="0" t="s">
        <v>20</v>
      </c>
      <c r="D18" s="11" t="n">
        <v>35</v>
      </c>
      <c r="E18" s="11" t="n">
        <v>14</v>
      </c>
      <c r="F18" s="11" t="n">
        <v>13</v>
      </c>
      <c r="G18" s="11" t="n">
        <v>115</v>
      </c>
      <c r="H18" s="3" t="n">
        <v>41725</v>
      </c>
      <c r="I18" s="12" t="n">
        <v>412</v>
      </c>
      <c r="J18" s="13" t="n">
        <f aca="false">D18/G18</f>
        <v>0.304347826086957</v>
      </c>
      <c r="K18" s="13" t="n">
        <f aca="false">E18/G18</f>
        <v>0.121739130434783</v>
      </c>
      <c r="L18" s="13" t="n">
        <f aca="false">F18/G18</f>
        <v>0.11304347826087</v>
      </c>
      <c r="M18" s="13" t="n">
        <f aca="false">F18/D18</f>
        <v>0.371428571428571</v>
      </c>
      <c r="N18" s="13" t="n">
        <f aca="false">F18/E18</f>
        <v>0.928571428571429</v>
      </c>
      <c r="O18" s="13" t="n">
        <v>27.4</v>
      </c>
      <c r="P18" s="13" t="n">
        <v>52.95</v>
      </c>
    </row>
    <row r="19" customFormat="false" ht="14" hidden="false" customHeight="false" outlineLevel="0" collapsed="false">
      <c r="A19" s="10" t="s">
        <v>32</v>
      </c>
      <c r="B19" s="0" t="s">
        <v>31</v>
      </c>
      <c r="C19" s="0" t="s">
        <v>20</v>
      </c>
      <c r="D19" s="11" t="n">
        <v>49</v>
      </c>
      <c r="E19" s="11" t="n">
        <v>6</v>
      </c>
      <c r="F19" s="11" t="n">
        <v>6</v>
      </c>
      <c r="G19" s="56" t="n">
        <v>143</v>
      </c>
      <c r="H19" s="3" t="n">
        <v>41479</v>
      </c>
      <c r="I19" s="0" t="n">
        <v>200</v>
      </c>
      <c r="J19" s="13" t="n">
        <f aca="false">D19/G19</f>
        <v>0.342657342657343</v>
      </c>
      <c r="K19" s="13" t="n">
        <f aca="false">E19/G19</f>
        <v>0.041958041958042</v>
      </c>
      <c r="L19" s="13" t="n">
        <f aca="false">F19/G19</f>
        <v>0.041958041958042</v>
      </c>
      <c r="M19" s="13" t="n">
        <f aca="false">F19/D19</f>
        <v>0.122448979591837</v>
      </c>
      <c r="N19" s="13" t="n">
        <f aca="false">F19/E19</f>
        <v>1</v>
      </c>
      <c r="O19" s="13" t="n">
        <v>16.57</v>
      </c>
      <c r="P19" s="13" t="n">
        <v>64.14</v>
      </c>
    </row>
    <row r="20" customFormat="false" ht="14" hidden="false" customHeight="false" outlineLevel="0" collapsed="false">
      <c r="A20" s="10" t="s">
        <v>34</v>
      </c>
      <c r="B20" s="0" t="s">
        <v>31</v>
      </c>
      <c r="C20" s="0" t="s">
        <v>23</v>
      </c>
      <c r="D20" s="11" t="n">
        <v>17</v>
      </c>
      <c r="E20" s="11" t="n">
        <v>5</v>
      </c>
      <c r="F20" s="11" t="n">
        <v>3</v>
      </c>
      <c r="G20" s="11" t="n">
        <v>119</v>
      </c>
      <c r="H20" s="3" t="n">
        <v>41690</v>
      </c>
      <c r="I20" s="12" t="n">
        <v>358</v>
      </c>
      <c r="J20" s="13" t="n">
        <f aca="false">D20/G20</f>
        <v>0.142857142857143</v>
      </c>
      <c r="K20" s="13" t="n">
        <f aca="false">E20/G20</f>
        <v>0.0420168067226891</v>
      </c>
      <c r="L20" s="13" t="n">
        <f aca="false">F20/G20</f>
        <v>0.0252100840336134</v>
      </c>
      <c r="M20" s="13" t="n">
        <f aca="false">F20/D20</f>
        <v>0.176470588235294</v>
      </c>
      <c r="N20" s="13" t="n">
        <f aca="false">F20/E20</f>
        <v>0.6</v>
      </c>
      <c r="O20" s="13" t="n">
        <v>29.21</v>
      </c>
      <c r="P20" s="13" t="n">
        <v>49.54</v>
      </c>
    </row>
    <row r="21" customFormat="false" ht="14" hidden="false" customHeight="false" outlineLevel="0" collapsed="false">
      <c r="A21" s="10" t="s">
        <v>35</v>
      </c>
      <c r="B21" s="0" t="s">
        <v>31</v>
      </c>
      <c r="C21" s="0" t="s">
        <v>23</v>
      </c>
      <c r="D21" s="11" t="n">
        <v>31</v>
      </c>
      <c r="E21" s="11" t="n">
        <v>7</v>
      </c>
      <c r="F21" s="11" t="n">
        <v>4</v>
      </c>
      <c r="G21" s="11" t="n">
        <v>200</v>
      </c>
      <c r="H21" s="3" t="n">
        <v>41603</v>
      </c>
      <c r="I21" s="12" t="n">
        <v>270</v>
      </c>
      <c r="J21" s="13" t="n">
        <f aca="false">D21/G21</f>
        <v>0.155</v>
      </c>
      <c r="K21" s="13" t="n">
        <f aca="false">E21/G21</f>
        <v>0.035</v>
      </c>
      <c r="L21" s="13" t="n">
        <f aca="false">F21/G21</f>
        <v>0.02</v>
      </c>
      <c r="M21" s="13" t="n">
        <f aca="false">F21/D21</f>
        <v>0.129032258064516</v>
      </c>
      <c r="N21" s="13" t="n">
        <f aca="false">F21/E21</f>
        <v>0.571428571428571</v>
      </c>
      <c r="O21" s="13" t="n">
        <v>23.35</v>
      </c>
      <c r="P21" s="13" t="n">
        <v>52.52</v>
      </c>
    </row>
    <row r="22" customFormat="false" ht="14" hidden="false" customHeight="false" outlineLevel="0" collapsed="false">
      <c r="A22" s="10" t="s">
        <v>36</v>
      </c>
      <c r="B22" s="0" t="s">
        <v>31</v>
      </c>
      <c r="C22" s="0" t="s">
        <v>26</v>
      </c>
      <c r="D22" s="11" t="n">
        <v>36</v>
      </c>
      <c r="E22" s="11" t="n">
        <v>11</v>
      </c>
      <c r="F22" s="11" t="n">
        <v>8</v>
      </c>
      <c r="G22" s="11" t="n">
        <v>140</v>
      </c>
      <c r="H22" s="3" t="n">
        <v>41691</v>
      </c>
      <c r="I22" s="17" t="n">
        <v>332</v>
      </c>
      <c r="J22" s="13" t="n">
        <f aca="false">D22/G22</f>
        <v>0.257142857142857</v>
      </c>
      <c r="K22" s="13" t="n">
        <f aca="false">E22/G22</f>
        <v>0.0785714285714286</v>
      </c>
      <c r="L22" s="13" t="n">
        <f aca="false">F22/G22</f>
        <v>0.0571428571428571</v>
      </c>
      <c r="M22" s="13" t="n">
        <f aca="false">F22/D22</f>
        <v>0.222222222222222</v>
      </c>
      <c r="N22" s="13" t="n">
        <f aca="false">F22/E22</f>
        <v>0.727272727272727</v>
      </c>
      <c r="O22" s="13" t="n">
        <v>29.92</v>
      </c>
      <c r="P22" s="13" t="n">
        <v>35.13</v>
      </c>
    </row>
    <row r="23" customFormat="false" ht="14" hidden="false" customHeight="false" outlineLevel="0" collapsed="false">
      <c r="A23" s="10" t="s">
        <v>37</v>
      </c>
      <c r="B23" s="0" t="s">
        <v>31</v>
      </c>
      <c r="C23" s="0" t="s">
        <v>26</v>
      </c>
      <c r="D23" s="11" t="n">
        <v>24</v>
      </c>
      <c r="E23" s="11" t="n">
        <v>13</v>
      </c>
      <c r="F23" s="11" t="n">
        <v>11</v>
      </c>
      <c r="G23" s="11" t="n">
        <v>142</v>
      </c>
      <c r="H23" s="3" t="n">
        <v>41725</v>
      </c>
      <c r="I23" s="17" t="n">
        <v>387</v>
      </c>
      <c r="J23" s="13" t="n">
        <f aca="false">D23/G23</f>
        <v>0.169014084507042</v>
      </c>
      <c r="K23" s="13" t="n">
        <f aca="false">E23/G23</f>
        <v>0.0915492957746479</v>
      </c>
      <c r="L23" s="13" t="n">
        <f aca="false">F23/G23</f>
        <v>0.0774647887323944</v>
      </c>
      <c r="M23" s="13" t="n">
        <f aca="false">F23/D23</f>
        <v>0.458333333333333</v>
      </c>
      <c r="N23" s="13" t="n">
        <f aca="false">F23/E23</f>
        <v>0.846153846153846</v>
      </c>
      <c r="O23" s="13" t="n">
        <v>33.83</v>
      </c>
      <c r="P23" s="13" t="n">
        <v>55.22</v>
      </c>
    </row>
    <row r="24" customFormat="false" ht="14" hidden="false" customHeight="false" outlineLevel="0" collapsed="false">
      <c r="O24" s="13"/>
      <c r="P24" s="13"/>
    </row>
    <row r="25" customFormat="false" ht="14" hidden="false" customHeight="false" outlineLevel="0" collapsed="false">
      <c r="C25" s="32" t="s">
        <v>38</v>
      </c>
      <c r="D25" s="19" t="n">
        <f aca="false">AVERAGE(D18:D23)</f>
        <v>32</v>
      </c>
      <c r="E25" s="19" t="n">
        <f aca="false">AVERAGE(E18:E23)</f>
        <v>9.33333333333333</v>
      </c>
      <c r="F25" s="19" t="n">
        <f aca="false">AVERAGE(F18:F23)</f>
        <v>7.5</v>
      </c>
      <c r="G25" s="19" t="n">
        <f aca="false">AVERAGE(G18:G23)</f>
        <v>143.166666666667</v>
      </c>
      <c r="H25" s="20"/>
      <c r="I25" s="20"/>
      <c r="J25" s="21" t="n">
        <f aca="false">AVERAGE(J18:J23)</f>
        <v>0.228503208875224</v>
      </c>
      <c r="K25" s="21" t="n">
        <f aca="false">AVERAGE(K18:K23)</f>
        <v>0.0684724505769317</v>
      </c>
      <c r="L25" s="21" t="n">
        <f aca="false">AVERAGE(L18:L23)</f>
        <v>0.0558032083546294</v>
      </c>
      <c r="M25" s="21" t="n">
        <f aca="false">AVERAGE(M18:M23)</f>
        <v>0.246655992145962</v>
      </c>
      <c r="N25" s="22" t="n">
        <f aca="false">AVERAGE(N18:N23)</f>
        <v>0.778904428904429</v>
      </c>
      <c r="O25" s="23" t="n">
        <f aca="false">AVERAGE(O18:O23)</f>
        <v>26.7133333333333</v>
      </c>
      <c r="P25" s="23" t="n">
        <f aca="false">AVERAGE(P18:P23)</f>
        <v>51.5833333333333</v>
      </c>
    </row>
    <row r="26" customFormat="false" ht="14" hidden="false" customHeight="false" outlineLevel="0" collapsed="false">
      <c r="C26" s="33" t="s">
        <v>39</v>
      </c>
      <c r="D26" s="26" t="n">
        <f aca="false">STDEV(D18:D23)</f>
        <v>10.9909053312273</v>
      </c>
      <c r="E26" s="26" t="n">
        <f aca="false">STDEV(E18:E23)</f>
        <v>3.82970843102535</v>
      </c>
      <c r="F26" s="26" t="n">
        <f aca="false">STDEV(F18:F23)</f>
        <v>3.93700393700591</v>
      </c>
      <c r="G26" s="26" t="n">
        <f aca="false">STDEV(G18:G23)</f>
        <v>30.3935300132556</v>
      </c>
      <c r="H26" s="27"/>
      <c r="I26" s="27"/>
      <c r="J26" s="28" t="n">
        <f aca="false">STDEV(J18:J23)</f>
        <v>0.0847121336407662</v>
      </c>
      <c r="K26" s="28" t="n">
        <f aca="false">STDEV(K18:K23)</f>
        <v>0.0346271258630242</v>
      </c>
      <c r="L26" s="28" t="n">
        <f aca="false">STDEV(L18:L23)</f>
        <v>0.0350912092668028</v>
      </c>
      <c r="M26" s="28" t="n">
        <f aca="false">STDEV(M18:M23)</f>
        <v>0.137957397869533</v>
      </c>
      <c r="N26" s="29" t="n">
        <f aca="false">STDEV(N18:N23)</f>
        <v>0.175228311181802</v>
      </c>
      <c r="O26" s="30" t="n">
        <f aca="false">STDEV(O18:O23)</f>
        <v>6.0304847787443</v>
      </c>
      <c r="P26" s="30" t="n">
        <f aca="false">STDEV(P18:P23)</f>
        <v>9.47130121296259</v>
      </c>
    </row>
    <row r="27" customFormat="false" ht="14" hidden="false" customHeight="false" outlineLevel="0" collapsed="false">
      <c r="O27" s="13"/>
      <c r="P27" s="13"/>
    </row>
    <row r="28" customFormat="false" ht="14" hidden="false" customHeight="false" outlineLevel="0" collapsed="false">
      <c r="O28" s="13"/>
      <c r="P28" s="13"/>
    </row>
    <row r="29" customFormat="false" ht="25" hidden="false" customHeight="false" outlineLevel="0" collapsed="false">
      <c r="A29" s="1" t="s">
        <v>71</v>
      </c>
      <c r="B29" s="2" t="s">
        <v>40</v>
      </c>
      <c r="O29" s="13"/>
      <c r="P29" s="13"/>
    </row>
    <row r="30" customFormat="false" ht="14" hidden="false" customHeight="false" outlineLevel="0" collapsed="false">
      <c r="O30" s="13"/>
      <c r="P30" s="13"/>
    </row>
    <row r="31" customFormat="false" ht="15" hidden="false" customHeight="false" outlineLevel="0" collapsed="false">
      <c r="O31" s="13"/>
      <c r="P31" s="13"/>
    </row>
    <row r="32" customFormat="false" ht="16" hidden="false" customHeight="false" outlineLevel="0" collapsed="false">
      <c r="A32" s="4" t="s">
        <v>2</v>
      </c>
      <c r="B32" s="5" t="s">
        <v>3</v>
      </c>
      <c r="C32" s="5" t="s">
        <v>4</v>
      </c>
      <c r="D32" s="5" t="s">
        <v>5</v>
      </c>
      <c r="E32" s="5" t="s">
        <v>6</v>
      </c>
      <c r="F32" s="5" t="s">
        <v>7</v>
      </c>
      <c r="G32" s="5" t="s">
        <v>8</v>
      </c>
      <c r="H32" s="6" t="s">
        <v>9</v>
      </c>
      <c r="I32" s="5" t="s">
        <v>10</v>
      </c>
      <c r="J32" s="5" t="s">
        <v>11</v>
      </c>
      <c r="K32" s="5" t="s">
        <v>12</v>
      </c>
      <c r="L32" s="5" t="s">
        <v>13</v>
      </c>
      <c r="M32" s="5" t="s">
        <v>14</v>
      </c>
      <c r="N32" s="7" t="s">
        <v>15</v>
      </c>
      <c r="O32" s="13"/>
      <c r="P32" s="13"/>
    </row>
    <row r="33" customFormat="false" ht="15" hidden="false" customHeight="false" outlineLevel="0" collapsed="false">
      <c r="A33" s="9"/>
      <c r="O33" s="13"/>
      <c r="P33" s="13"/>
    </row>
    <row r="34" customFormat="false" ht="14" hidden="false" customHeight="false" outlineLevel="0" collapsed="false">
      <c r="A34" s="10" t="s">
        <v>18</v>
      </c>
      <c r="B34" s="0" t="s">
        <v>19</v>
      </c>
      <c r="C34" s="0" t="s">
        <v>20</v>
      </c>
      <c r="D34" s="11" t="n">
        <v>30</v>
      </c>
      <c r="E34" s="11" t="n">
        <v>21</v>
      </c>
      <c r="F34" s="11" t="n">
        <v>15</v>
      </c>
      <c r="G34" s="11" t="n">
        <v>111</v>
      </c>
      <c r="H34" s="3" t="n">
        <v>41690</v>
      </c>
      <c r="I34" s="12" t="n">
        <v>270</v>
      </c>
      <c r="J34" s="13" t="n">
        <f aca="false">D34/G34</f>
        <v>0.27027027027027</v>
      </c>
      <c r="K34" s="13" t="n">
        <f aca="false">E34/G34</f>
        <v>0.189189189189189</v>
      </c>
      <c r="L34" s="13" t="n">
        <f aca="false">F34/G34</f>
        <v>0.135135135135135</v>
      </c>
      <c r="M34" s="13" t="n">
        <f aca="false">F34/D34</f>
        <v>0.5</v>
      </c>
      <c r="N34" s="13" t="n">
        <f aca="false">F34/E34</f>
        <v>0.714285714285714</v>
      </c>
      <c r="O34" s="13" t="n">
        <v>13.58</v>
      </c>
      <c r="P34" s="13" t="n">
        <v>55.84</v>
      </c>
    </row>
    <row r="35" customFormat="false" ht="14" hidden="false" customHeight="false" outlineLevel="0" collapsed="false">
      <c r="A35" s="10" t="s">
        <v>21</v>
      </c>
      <c r="B35" s="0" t="s">
        <v>19</v>
      </c>
      <c r="C35" s="0" t="s">
        <v>20</v>
      </c>
      <c r="D35" s="56" t="n">
        <v>23</v>
      </c>
      <c r="E35" s="11" t="n">
        <v>13</v>
      </c>
      <c r="F35" s="56" t="n">
        <v>6</v>
      </c>
      <c r="G35" s="11" t="n">
        <v>129</v>
      </c>
      <c r="H35" s="3" t="n">
        <v>41681</v>
      </c>
      <c r="I35" s="12" t="n">
        <v>300</v>
      </c>
      <c r="J35" s="13" t="n">
        <f aca="false">D35/G35</f>
        <v>0.178294573643411</v>
      </c>
      <c r="K35" s="13" t="n">
        <f aca="false">E35/G35</f>
        <v>0.10077519379845</v>
      </c>
      <c r="L35" s="13" t="n">
        <f aca="false">F35/G35</f>
        <v>0.0465116279069767</v>
      </c>
      <c r="M35" s="13" t="n">
        <f aca="false">F35/D35</f>
        <v>0.260869565217391</v>
      </c>
      <c r="N35" s="13" t="n">
        <f aca="false">F35/E35</f>
        <v>0.461538461538462</v>
      </c>
      <c r="O35" s="13" t="n">
        <v>15.62</v>
      </c>
      <c r="P35" s="13" t="n">
        <v>68.32</v>
      </c>
    </row>
    <row r="36" customFormat="false" ht="14" hidden="false" customHeight="false" outlineLevel="0" collapsed="false">
      <c r="A36" s="10" t="s">
        <v>22</v>
      </c>
      <c r="B36" s="0" t="s">
        <v>19</v>
      </c>
      <c r="C36" s="0" t="s">
        <v>23</v>
      </c>
      <c r="D36" s="11" t="n">
        <v>33</v>
      </c>
      <c r="E36" s="11" t="n">
        <v>14</v>
      </c>
      <c r="F36" s="11" t="n">
        <v>12</v>
      </c>
      <c r="G36" s="11" t="n">
        <v>120</v>
      </c>
      <c r="H36" s="3" t="n">
        <v>41690</v>
      </c>
      <c r="I36" s="12" t="n">
        <v>270</v>
      </c>
      <c r="J36" s="13" t="n">
        <f aca="false">D36/G36</f>
        <v>0.275</v>
      </c>
      <c r="K36" s="13" t="n">
        <f aca="false">E36/G36</f>
        <v>0.116666666666667</v>
      </c>
      <c r="L36" s="13" t="n">
        <f aca="false">F36/G36</f>
        <v>0.1</v>
      </c>
      <c r="M36" s="13" t="n">
        <f aca="false">F36/D36</f>
        <v>0.363636363636364</v>
      </c>
      <c r="N36" s="13" t="n">
        <f aca="false">F36/E36</f>
        <v>0.857142857142857</v>
      </c>
      <c r="O36" s="13" t="n">
        <v>39.44</v>
      </c>
      <c r="P36" s="13" t="n">
        <v>53.08</v>
      </c>
    </row>
    <row r="37" customFormat="false" ht="14" hidden="false" customHeight="false" outlineLevel="0" collapsed="false">
      <c r="A37" s="10" t="s">
        <v>24</v>
      </c>
      <c r="B37" s="0" t="s">
        <v>19</v>
      </c>
      <c r="C37" s="0" t="s">
        <v>23</v>
      </c>
      <c r="D37" s="11" t="n">
        <v>41</v>
      </c>
      <c r="E37" s="11" t="n">
        <v>15</v>
      </c>
      <c r="F37" s="11" t="n">
        <v>11</v>
      </c>
      <c r="G37" s="11" t="n">
        <v>197</v>
      </c>
      <c r="H37" s="3" t="n">
        <v>41936</v>
      </c>
      <c r="I37" s="17" t="n">
        <v>160</v>
      </c>
      <c r="J37" s="13" t="n">
        <f aca="false">D37/G37</f>
        <v>0.208121827411168</v>
      </c>
      <c r="K37" s="13" t="n">
        <f aca="false">E37/G37</f>
        <v>0.0761421319796954</v>
      </c>
      <c r="L37" s="13" t="n">
        <f aca="false">F37/G37</f>
        <v>0.0558375634517767</v>
      </c>
      <c r="M37" s="13" t="n">
        <f aca="false">F37/D37</f>
        <v>0.268292682926829</v>
      </c>
      <c r="N37" s="13" t="n">
        <f aca="false">F37/E37</f>
        <v>0.733333333333333</v>
      </c>
      <c r="O37" s="13" t="n">
        <v>17.29</v>
      </c>
      <c r="P37" s="13" t="n">
        <v>59.21</v>
      </c>
    </row>
    <row r="38" customFormat="false" ht="14" hidden="false" customHeight="false" outlineLevel="0" collapsed="false">
      <c r="A38" s="10" t="s">
        <v>25</v>
      </c>
      <c r="B38" s="0" t="s">
        <v>19</v>
      </c>
      <c r="C38" s="0" t="s">
        <v>26</v>
      </c>
      <c r="D38" s="15" t="n">
        <v>23</v>
      </c>
      <c r="E38" s="15" t="n">
        <v>3</v>
      </c>
      <c r="F38" s="15" t="n">
        <v>1</v>
      </c>
      <c r="G38" s="11" t="n">
        <v>144</v>
      </c>
      <c r="H38" s="3" t="n">
        <v>41691</v>
      </c>
      <c r="I38" s="17" t="n">
        <v>500</v>
      </c>
      <c r="J38" s="13" t="n">
        <f aca="false">D38/G38</f>
        <v>0.159722222222222</v>
      </c>
      <c r="K38" s="13" t="n">
        <f aca="false">E38/G38</f>
        <v>0.0208333333333333</v>
      </c>
      <c r="L38" s="13" t="n">
        <f aca="false">F38/G38</f>
        <v>0.00694444444444444</v>
      </c>
      <c r="M38" s="13" t="n">
        <f aca="false">F38/D38</f>
        <v>0.0434782608695652</v>
      </c>
      <c r="N38" s="13" t="n">
        <f aca="false">F38/E38</f>
        <v>0.333333333333333</v>
      </c>
      <c r="O38" s="13" t="n">
        <v>31.38</v>
      </c>
      <c r="P38" s="13" t="n">
        <v>53.4</v>
      </c>
    </row>
    <row r="39" customFormat="false" ht="14" hidden="false" customHeight="false" outlineLevel="0" collapsed="false">
      <c r="A39" s="10" t="s">
        <v>27</v>
      </c>
      <c r="B39" s="0" t="s">
        <v>19</v>
      </c>
      <c r="C39" s="0" t="s">
        <v>26</v>
      </c>
      <c r="D39" s="11" t="n">
        <v>49</v>
      </c>
      <c r="E39" s="11" t="n">
        <v>16</v>
      </c>
      <c r="F39" s="11" t="n">
        <v>14</v>
      </c>
      <c r="G39" s="11" t="n">
        <v>123</v>
      </c>
      <c r="H39" s="3" t="n">
        <v>41725</v>
      </c>
      <c r="J39" s="13" t="n">
        <f aca="false">D39/G39</f>
        <v>0.398373983739837</v>
      </c>
      <c r="K39" s="13" t="n">
        <f aca="false">E39/G39</f>
        <v>0.130081300813008</v>
      </c>
      <c r="L39" s="13" t="n">
        <f aca="false">F39/G39</f>
        <v>0.113821138211382</v>
      </c>
      <c r="M39" s="13" t="n">
        <f aca="false">F39/D39</f>
        <v>0.285714285714286</v>
      </c>
      <c r="N39" s="13" t="n">
        <f aca="false">F39/E39</f>
        <v>0.875</v>
      </c>
      <c r="O39" s="13" t="n">
        <v>24.7</v>
      </c>
      <c r="P39" s="13" t="n">
        <v>55.66</v>
      </c>
    </row>
    <row r="40" customFormat="false" ht="14" hidden="false" customHeight="false" outlineLevel="0" collapsed="false">
      <c r="O40" s="13"/>
      <c r="P40" s="13"/>
    </row>
    <row r="41" customFormat="false" ht="14" hidden="false" customHeight="false" outlineLevel="0" collapsed="false">
      <c r="C41" s="18" t="s">
        <v>41</v>
      </c>
      <c r="D41" s="19" t="n">
        <f aca="false">AVERAGE(D34:D39)</f>
        <v>33.1666666666667</v>
      </c>
      <c r="E41" s="19" t="n">
        <f aca="false">AVERAGE(E34:E39)</f>
        <v>13.6666666666667</v>
      </c>
      <c r="F41" s="19" t="n">
        <f aca="false">AVERAGE(F34:F39)</f>
        <v>9.83333333333333</v>
      </c>
      <c r="G41" s="19" t="n">
        <f aca="false">AVERAGE(G34:G39)</f>
        <v>137.333333333333</v>
      </c>
      <c r="H41" s="20"/>
      <c r="I41" s="20"/>
      <c r="J41" s="21" t="n">
        <f aca="false">AVERAGE(J34:J39)</f>
        <v>0.248297146214485</v>
      </c>
      <c r="K41" s="21" t="n">
        <f aca="false">AVERAGE(K34:K39)</f>
        <v>0.10561463596339</v>
      </c>
      <c r="L41" s="21" t="n">
        <f aca="false">AVERAGE(L34:L39)</f>
        <v>0.0763749848582859</v>
      </c>
      <c r="M41" s="21" t="n">
        <f aca="false">AVERAGE(M34:M39)</f>
        <v>0.286998526394073</v>
      </c>
      <c r="N41" s="22" t="n">
        <f aca="false">AVERAGE(N34:N39)</f>
        <v>0.66243894993895</v>
      </c>
      <c r="O41" s="23" t="n">
        <f aca="false">AVERAGE(O34:O39)</f>
        <v>23.6683333333333</v>
      </c>
      <c r="P41" s="23" t="n">
        <f aca="false">AVERAGE(P34:P39)</f>
        <v>57.585</v>
      </c>
    </row>
    <row r="42" customFormat="false" ht="14" hidden="false" customHeight="false" outlineLevel="0" collapsed="false">
      <c r="C42" s="25" t="s">
        <v>42</v>
      </c>
      <c r="D42" s="26" t="n">
        <f aca="false">STDEV(D34:D39)</f>
        <v>10.2842922297388</v>
      </c>
      <c r="E42" s="26" t="n">
        <f aca="false">STDEV(E34:E39)</f>
        <v>5.92171146432065</v>
      </c>
      <c r="F42" s="26" t="n">
        <f aca="false">STDEV(F34:F39)</f>
        <v>5.34477938428395</v>
      </c>
      <c r="G42" s="26" t="n">
        <f aca="false">STDEV(G34:G39)</f>
        <v>31.2196519305816</v>
      </c>
      <c r="H42" s="27"/>
      <c r="I42" s="27"/>
      <c r="J42" s="28" t="n">
        <f aca="false">STDEV(J34:J39)</f>
        <v>0.0872683806546499</v>
      </c>
      <c r="K42" s="28" t="n">
        <f aca="false">STDEV(K34:K39)</f>
        <v>0.0561878794503007</v>
      </c>
      <c r="L42" s="28" t="n">
        <f aca="false">STDEV(L34:L39)</f>
        <v>0.0480568761168173</v>
      </c>
      <c r="M42" s="28" t="n">
        <f aca="false">STDEV(M34:M39)</f>
        <v>0.149384996597862</v>
      </c>
      <c r="N42" s="29" t="n">
        <f aca="false">STDEV(N34:N39)</f>
        <v>0.218850371338292</v>
      </c>
      <c r="O42" s="30" t="n">
        <f aca="false">STDEV(O34:O39)</f>
        <v>10.1637875158165</v>
      </c>
      <c r="P42" s="30" t="n">
        <f aca="false">STDEV(P34:P39)</f>
        <v>5.69983771698809</v>
      </c>
    </row>
    <row r="43" customFormat="false" ht="14" hidden="false" customHeight="false" outlineLevel="0" collapsed="false">
      <c r="O43" s="13"/>
      <c r="P43" s="13"/>
    </row>
    <row r="44" customFormat="false" ht="14" hidden="false" customHeight="false" outlineLevel="0" collapsed="false">
      <c r="O44" s="13"/>
      <c r="P44" s="13"/>
    </row>
    <row r="45" customFormat="false" ht="14" hidden="false" customHeight="false" outlineLevel="0" collapsed="false">
      <c r="O45" s="13"/>
      <c r="P45" s="13"/>
    </row>
    <row r="46" customFormat="false" ht="14" hidden="false" customHeight="false" outlineLevel="0" collapsed="false">
      <c r="A46" s="10" t="s">
        <v>30</v>
      </c>
      <c r="B46" s="0" t="s">
        <v>31</v>
      </c>
      <c r="C46" s="0" t="s">
        <v>20</v>
      </c>
      <c r="D46" s="11" t="n">
        <v>24</v>
      </c>
      <c r="E46" s="11" t="n">
        <v>8</v>
      </c>
      <c r="F46" s="11" t="n">
        <v>5</v>
      </c>
      <c r="G46" s="11" t="n">
        <v>157</v>
      </c>
      <c r="H46" s="3" t="n">
        <v>41725</v>
      </c>
      <c r="I46" s="12" t="n">
        <v>412</v>
      </c>
      <c r="J46" s="13" t="n">
        <f aca="false">D46/G46</f>
        <v>0.152866242038217</v>
      </c>
      <c r="K46" s="13" t="n">
        <f aca="false">E46/G46</f>
        <v>0.0509554140127389</v>
      </c>
      <c r="L46" s="13" t="n">
        <f aca="false">F46/G46</f>
        <v>0.0318471337579618</v>
      </c>
      <c r="M46" s="13" t="n">
        <f aca="false">F46/D46</f>
        <v>0.208333333333333</v>
      </c>
      <c r="N46" s="13" t="n">
        <f aca="false">F46/E46</f>
        <v>0.625</v>
      </c>
      <c r="O46" s="13" t="n">
        <v>29.04</v>
      </c>
      <c r="P46" s="13" t="n">
        <v>56.12</v>
      </c>
    </row>
    <row r="47" customFormat="false" ht="14" hidden="false" customHeight="false" outlineLevel="0" collapsed="false">
      <c r="A47" s="10" t="s">
        <v>32</v>
      </c>
      <c r="B47" s="0" t="s">
        <v>31</v>
      </c>
      <c r="C47" s="0" t="s">
        <v>20</v>
      </c>
      <c r="D47" s="15" t="n">
        <v>11</v>
      </c>
      <c r="E47" s="11" t="n">
        <v>14</v>
      </c>
      <c r="F47" s="11" t="n">
        <v>6</v>
      </c>
      <c r="G47" s="56" t="n">
        <v>151</v>
      </c>
      <c r="H47" s="3" t="n">
        <v>41479</v>
      </c>
      <c r="I47" s="0" t="n">
        <v>200</v>
      </c>
      <c r="J47" s="13" t="n">
        <f aca="false">D47/G47</f>
        <v>0.0728476821192053</v>
      </c>
      <c r="K47" s="13" t="n">
        <f aca="false">E47/G47</f>
        <v>0.0927152317880795</v>
      </c>
      <c r="L47" s="13" t="n">
        <f aca="false">F47/G47</f>
        <v>0.0397350993377483</v>
      </c>
      <c r="M47" s="13" t="n">
        <f aca="false">F47/D47</f>
        <v>0.545454545454545</v>
      </c>
      <c r="N47" s="13" t="n">
        <f aca="false">F47/E47</f>
        <v>0.428571428571429</v>
      </c>
      <c r="O47" s="13" t="n">
        <v>19.2</v>
      </c>
      <c r="P47" s="13" t="n">
        <v>62.68</v>
      </c>
    </row>
    <row r="48" customFormat="false" ht="14" hidden="false" customHeight="false" outlineLevel="0" collapsed="false">
      <c r="A48" s="10" t="s">
        <v>34</v>
      </c>
      <c r="B48" s="0" t="s">
        <v>31</v>
      </c>
      <c r="C48" s="0" t="s">
        <v>23</v>
      </c>
      <c r="D48" s="11" t="n">
        <v>30</v>
      </c>
      <c r="E48" s="11" t="n">
        <v>4</v>
      </c>
      <c r="F48" s="11" t="n">
        <v>4</v>
      </c>
      <c r="G48" s="11" t="n">
        <v>112</v>
      </c>
      <c r="H48" s="3" t="n">
        <v>41690</v>
      </c>
      <c r="I48" s="12" t="n">
        <v>358</v>
      </c>
      <c r="J48" s="13" t="n">
        <f aca="false">D48/G48</f>
        <v>0.267857142857143</v>
      </c>
      <c r="K48" s="13" t="n">
        <f aca="false">E48/G48</f>
        <v>0.0357142857142857</v>
      </c>
      <c r="L48" s="13" t="n">
        <f aca="false">F48/G48</f>
        <v>0.0357142857142857</v>
      </c>
      <c r="M48" s="13" t="n">
        <f aca="false">F48/D48</f>
        <v>0.133333333333333</v>
      </c>
      <c r="N48" s="13" t="n">
        <f aca="false">F48/E48</f>
        <v>1</v>
      </c>
      <c r="O48" s="13" t="n">
        <v>29.83</v>
      </c>
      <c r="P48" s="13" t="n">
        <v>42.8</v>
      </c>
    </row>
    <row r="49" customFormat="false" ht="14" hidden="false" customHeight="false" outlineLevel="0" collapsed="false">
      <c r="A49" s="10" t="s">
        <v>35</v>
      </c>
      <c r="B49" s="0" t="s">
        <v>31</v>
      </c>
      <c r="C49" s="0" t="s">
        <v>23</v>
      </c>
      <c r="D49" s="11" t="n">
        <v>33</v>
      </c>
      <c r="E49" s="11" t="n">
        <v>7</v>
      </c>
      <c r="F49" s="11" t="n">
        <v>7</v>
      </c>
      <c r="G49" s="11" t="n">
        <v>151</v>
      </c>
      <c r="H49" s="3" t="n">
        <v>41603</v>
      </c>
      <c r="I49" s="12" t="n">
        <v>270</v>
      </c>
      <c r="J49" s="13" t="n">
        <f aca="false">D49/G49</f>
        <v>0.218543046357616</v>
      </c>
      <c r="K49" s="13" t="n">
        <f aca="false">E49/G49</f>
        <v>0.0463576158940397</v>
      </c>
      <c r="L49" s="13" t="n">
        <f aca="false">F49/G49</f>
        <v>0.0463576158940397</v>
      </c>
      <c r="M49" s="13" t="n">
        <f aca="false">F49/D49</f>
        <v>0.212121212121212</v>
      </c>
      <c r="N49" s="13" t="n">
        <f aca="false">F49/E49</f>
        <v>1</v>
      </c>
      <c r="O49" s="13" t="n">
        <v>27.89</v>
      </c>
      <c r="P49" s="13" t="n">
        <v>47.17</v>
      </c>
    </row>
    <row r="50" customFormat="false" ht="14" hidden="false" customHeight="false" outlineLevel="0" collapsed="false">
      <c r="A50" s="10" t="s">
        <v>36</v>
      </c>
      <c r="B50" s="0" t="s">
        <v>31</v>
      </c>
      <c r="C50" s="0" t="s">
        <v>26</v>
      </c>
      <c r="D50" s="11" t="n">
        <v>31</v>
      </c>
      <c r="E50" s="11" t="n">
        <v>18</v>
      </c>
      <c r="F50" s="11" t="n">
        <v>12</v>
      </c>
      <c r="G50" s="11" t="n">
        <v>150</v>
      </c>
      <c r="H50" s="3" t="n">
        <v>41691</v>
      </c>
      <c r="I50" s="17" t="n">
        <v>332</v>
      </c>
      <c r="J50" s="13" t="n">
        <f aca="false">D50/G50</f>
        <v>0.206666666666667</v>
      </c>
      <c r="K50" s="13" t="n">
        <f aca="false">E50/G50</f>
        <v>0.12</v>
      </c>
      <c r="L50" s="13" t="n">
        <f aca="false">F50/G50</f>
        <v>0.08</v>
      </c>
      <c r="M50" s="13" t="n">
        <f aca="false">F50/D50</f>
        <v>0.387096774193548</v>
      </c>
      <c r="N50" s="13" t="n">
        <f aca="false">F50/E50</f>
        <v>0.666666666666667</v>
      </c>
      <c r="O50" s="13" t="n">
        <v>35.36</v>
      </c>
      <c r="P50" s="13" t="n">
        <v>54.14</v>
      </c>
    </row>
    <row r="51" customFormat="false" ht="14" hidden="false" customHeight="false" outlineLevel="0" collapsed="false">
      <c r="A51" s="10" t="s">
        <v>37</v>
      </c>
      <c r="B51" s="0" t="s">
        <v>31</v>
      </c>
      <c r="C51" s="0" t="s">
        <v>26</v>
      </c>
      <c r="D51" s="11" t="n">
        <v>26</v>
      </c>
      <c r="E51" s="11" t="n">
        <v>16</v>
      </c>
      <c r="F51" s="11" t="n">
        <v>13</v>
      </c>
      <c r="G51" s="11" t="n">
        <v>132</v>
      </c>
      <c r="H51" s="3" t="n">
        <v>41725</v>
      </c>
      <c r="I51" s="17" t="n">
        <v>387</v>
      </c>
      <c r="J51" s="13" t="n">
        <f aca="false">D51/G51</f>
        <v>0.196969696969697</v>
      </c>
      <c r="K51" s="13" t="n">
        <f aca="false">E51/G51</f>
        <v>0.121212121212121</v>
      </c>
      <c r="L51" s="13" t="n">
        <f aca="false">F51/G51</f>
        <v>0.0984848484848485</v>
      </c>
      <c r="M51" s="13" t="n">
        <f aca="false">F51/D51</f>
        <v>0.5</v>
      </c>
      <c r="N51" s="13" t="n">
        <f aca="false">F51/E51</f>
        <v>0.8125</v>
      </c>
      <c r="O51" s="13" t="n">
        <v>24.38</v>
      </c>
      <c r="P51" s="13" t="n">
        <v>62.95</v>
      </c>
    </row>
    <row r="52" customFormat="false" ht="14" hidden="false" customHeight="false" outlineLevel="0" collapsed="false">
      <c r="O52" s="13"/>
      <c r="P52" s="13"/>
    </row>
    <row r="53" customFormat="false" ht="14" hidden="false" customHeight="false" outlineLevel="0" collapsed="false">
      <c r="C53" s="32" t="s">
        <v>43</v>
      </c>
      <c r="D53" s="19" t="n">
        <f aca="false">AVERAGE(D46:D51)</f>
        <v>25.8333333333333</v>
      </c>
      <c r="E53" s="19" t="n">
        <f aca="false">AVERAGE(E46:E51)</f>
        <v>11.1666666666667</v>
      </c>
      <c r="F53" s="19" t="n">
        <f aca="false">AVERAGE(F46:F51)</f>
        <v>7.83333333333333</v>
      </c>
      <c r="G53" s="19" t="n">
        <f aca="false">AVERAGE(G46:G51)</f>
        <v>142.166666666667</v>
      </c>
      <c r="H53" s="20"/>
      <c r="I53" s="20"/>
      <c r="J53" s="21" t="n">
        <f aca="false">AVERAGE(J46:J51)</f>
        <v>0.185958412834757</v>
      </c>
      <c r="K53" s="21" t="n">
        <f aca="false">AVERAGE(K46:K51)</f>
        <v>0.0778257781035442</v>
      </c>
      <c r="L53" s="21" t="n">
        <f aca="false">AVERAGE(L46:L51)</f>
        <v>0.0553564971981473</v>
      </c>
      <c r="M53" s="21" t="n">
        <f aca="false">AVERAGE(M46:M51)</f>
        <v>0.331056533072662</v>
      </c>
      <c r="N53" s="22" t="n">
        <f aca="false">AVERAGE(N46:N51)</f>
        <v>0.755456349206349</v>
      </c>
      <c r="O53" s="23" t="n">
        <f aca="false">AVERAGE(O46:O51)</f>
        <v>27.6166666666667</v>
      </c>
      <c r="P53" s="23" t="n">
        <f aca="false">AVERAGE(P46:P51)</f>
        <v>54.31</v>
      </c>
    </row>
    <row r="54" customFormat="false" ht="14" hidden="false" customHeight="false" outlineLevel="0" collapsed="false">
      <c r="C54" s="33" t="s">
        <v>44</v>
      </c>
      <c r="D54" s="26" t="n">
        <f aca="false">STDEV(D46:D51)</f>
        <v>7.98540335028023</v>
      </c>
      <c r="E54" s="26" t="n">
        <f aca="false">STDEV(E46:E51)</f>
        <v>5.60059520646392</v>
      </c>
      <c r="F54" s="26" t="n">
        <f aca="false">STDEV(F46:F51)</f>
        <v>3.76386326354541</v>
      </c>
      <c r="G54" s="26" t="n">
        <f aca="false">STDEV(G46:G51)</f>
        <v>17.0342791648683</v>
      </c>
      <c r="H54" s="27"/>
      <c r="I54" s="27"/>
      <c r="J54" s="28" t="n">
        <f aca="false">STDEV(J46:J51)</f>
        <v>0.0666458845649141</v>
      </c>
      <c r="K54" s="28" t="n">
        <f aca="false">STDEV(K46:K51)</f>
        <v>0.0383884750475902</v>
      </c>
      <c r="L54" s="28" t="n">
        <f aca="false">STDEV(L46:L51)</f>
        <v>0.0273161911409032</v>
      </c>
      <c r="M54" s="28" t="n">
        <f aca="false">STDEV(M46:M51)</f>
        <v>0.170850794200589</v>
      </c>
      <c r="N54" s="29" t="n">
        <f aca="false">STDEV(N46:N51)</f>
        <v>0.225660537309955</v>
      </c>
      <c r="O54" s="30" t="n">
        <f aca="false">STDEV(O46:O51)</f>
        <v>5.4456392339804</v>
      </c>
      <c r="P54" s="30" t="n">
        <f aca="false">STDEV(P46:P51)</f>
        <v>8.14212748610583</v>
      </c>
    </row>
    <row r="55" customFormat="false" ht="14" hidden="false" customHeight="false" outlineLevel="0" collapsed="false">
      <c r="D55" s="34"/>
      <c r="E55" s="34"/>
      <c r="F55" s="34"/>
      <c r="G55" s="34"/>
      <c r="O55" s="13"/>
      <c r="P55" s="13"/>
    </row>
    <row r="56" customFormat="false" ht="14" hidden="false" customHeight="false" outlineLevel="0" collapsed="false">
      <c r="D56" s="34"/>
      <c r="E56" s="34"/>
      <c r="F56" s="34"/>
      <c r="G56" s="34"/>
      <c r="O56" s="13"/>
      <c r="P56" s="13"/>
    </row>
    <row r="57" customFormat="false" ht="14" hidden="false" customHeight="false" outlineLevel="0" collapsed="false">
      <c r="C57" s="32" t="s">
        <v>45</v>
      </c>
      <c r="D57" s="19" t="n">
        <f aca="false">AVERAGE(D18:D23,D46:D51)</f>
        <v>28.9166666666667</v>
      </c>
      <c r="E57" s="19" t="n">
        <f aca="false">AVERAGE(E18:E23,E46:E51)</f>
        <v>10.25</v>
      </c>
      <c r="F57" s="19" t="n">
        <f aca="false">AVERAGE(F18:F23,F46:F51)</f>
        <v>7.66666666666667</v>
      </c>
      <c r="G57" s="19" t="n">
        <f aca="false">AVERAGE(G18:G23,G46:G51)</f>
        <v>142.666666666667</v>
      </c>
      <c r="H57" s="35"/>
      <c r="I57" s="35"/>
      <c r="J57" s="21" t="n">
        <f aca="false">AVERAGE(J18:J23,J46:J51)</f>
        <v>0.20723081085499</v>
      </c>
      <c r="K57" s="21" t="n">
        <f aca="false">AVERAGE(K18:K23,K46:K51)</f>
        <v>0.0731491143402379</v>
      </c>
      <c r="L57" s="21" t="n">
        <f aca="false">AVERAGE(L18:L23,L46:L51)</f>
        <v>0.0555798527763884</v>
      </c>
      <c r="M57" s="21" t="n">
        <f aca="false">AVERAGE(M18:M23,M46:M51)</f>
        <v>0.288856262609312</v>
      </c>
      <c r="N57" s="22" t="n">
        <f aca="false">AVERAGE(N18:N23,N46:N51)</f>
        <v>0.767180389055389</v>
      </c>
      <c r="O57" s="23" t="n">
        <f aca="false">AVERAGE(O18:O23,O46:O51)</f>
        <v>27.165</v>
      </c>
      <c r="P57" s="23" t="n">
        <f aca="false">AVERAGE(P18:P23,P46:P51)</f>
        <v>52.9466666666667</v>
      </c>
    </row>
    <row r="58" customFormat="false" ht="14" hidden="false" customHeight="false" outlineLevel="0" collapsed="false">
      <c r="C58" s="33" t="s">
        <v>46</v>
      </c>
      <c r="D58" s="26" t="n">
        <f aca="false">STDEV(D18:D23,D46:D51)</f>
        <v>9.70902423084583</v>
      </c>
      <c r="E58" s="26" t="n">
        <f aca="false">STDEV(E18:E23,E46:E51)</f>
        <v>4.67342584095534</v>
      </c>
      <c r="F58" s="26" t="n">
        <f aca="false">STDEV(F18:F23,F46:F51)</f>
        <v>3.67629589602789</v>
      </c>
      <c r="G58" s="26" t="n">
        <f aca="false">STDEV(G18:G23,G46:G51)</f>
        <v>23.4959699961633</v>
      </c>
      <c r="H58" s="36"/>
      <c r="I58" s="36"/>
      <c r="J58" s="28" t="n">
        <f aca="false">STDEV(J18:J23,J46:J51)</f>
        <v>0.0759899973007387</v>
      </c>
      <c r="K58" s="28" t="n">
        <f aca="false">STDEV(K18:K23,K46:K51)</f>
        <v>0.0351955814860152</v>
      </c>
      <c r="L58" s="28" t="n">
        <f aca="false">STDEV(L18:L23,L46:L51)</f>
        <v>0.0299824721277987</v>
      </c>
      <c r="M58" s="28" t="n">
        <f aca="false">STDEV(M18:M23,M46:M51)</f>
        <v>0.154473163734523</v>
      </c>
      <c r="N58" s="29" t="n">
        <f aca="false">STDEV(N18:N23,N46:N51)</f>
        <v>0.193011453503248</v>
      </c>
      <c r="O58" s="30" t="n">
        <f aca="false">STDEV(O18:O23,O46:O51)</f>
        <v>5.49840224726486</v>
      </c>
      <c r="P58" s="30" t="n">
        <f aca="false">STDEV(P18:P23,P46:P51)</f>
        <v>8.54029521879908</v>
      </c>
    </row>
    <row r="59" customFormat="false" ht="14" hidden="false" customHeight="false" outlineLevel="0" collapsed="false">
      <c r="C59" s="37" t="s">
        <v>47</v>
      </c>
      <c r="D59" s="38" t="n">
        <f aca="false">(D58/(SQRT(6)))</f>
        <v>3.96369254431503</v>
      </c>
      <c r="E59" s="38" t="n">
        <f aca="false">(E58/(SQRT(6)))</f>
        <v>1.90791811017966</v>
      </c>
      <c r="F59" s="38" t="n">
        <f aca="false">(F58/(SQRT(6)))</f>
        <v>1.5008415147927</v>
      </c>
      <c r="G59" s="38" t="n">
        <f aca="false">(G58/(SQRT(6)))</f>
        <v>9.59218958372389</v>
      </c>
      <c r="H59" s="38"/>
      <c r="I59" s="38"/>
      <c r="J59" s="39" t="n">
        <f aca="false">(J58/(SQRT(6)))</f>
        <v>0.0310227864903801</v>
      </c>
      <c r="K59" s="39" t="n">
        <f aca="false">(K58/(SQRT(6)))</f>
        <v>0.0143685359735473</v>
      </c>
      <c r="L59" s="39" t="n">
        <f aca="false">(L58/(SQRT(6)))</f>
        <v>0.0122402929900543</v>
      </c>
      <c r="M59" s="39" t="n">
        <f aca="false">(M58/(SQRT(6)))</f>
        <v>0.0630634050171636</v>
      </c>
      <c r="N59" s="39" t="n">
        <f aca="false">(N58/(SQRT(6)))</f>
        <v>0.0787965959326464</v>
      </c>
      <c r="O59" s="40" t="n">
        <f aca="false">(O58/(SQRT(6)))</f>
        <v>2.24471331772854</v>
      </c>
      <c r="P59" s="40" t="n">
        <f aca="false">(P58/(SQRT(6)))</f>
        <v>3.48656092313143</v>
      </c>
    </row>
    <row r="60" customFormat="false" ht="14" hidden="false" customHeight="false" outlineLevel="0" collapsed="false">
      <c r="C60" s="32" t="s">
        <v>48</v>
      </c>
      <c r="D60" s="19" t="n">
        <f aca="false">AVERAGE(D6:D11,D34:D39)</f>
        <v>29.5833333333333</v>
      </c>
      <c r="E60" s="19" t="n">
        <f aca="false">AVERAGE(E6:E11,E34:E39)</f>
        <v>12.75</v>
      </c>
      <c r="F60" s="19" t="n">
        <f aca="false">AVERAGE(F6:F11,F34:F39)</f>
        <v>9</v>
      </c>
      <c r="G60" s="19" t="n">
        <f aca="false">AVERAGE(G6:G11,G34:G39)</f>
        <v>142</v>
      </c>
      <c r="H60" s="35"/>
      <c r="I60" s="35"/>
      <c r="J60" s="21" t="n">
        <f aca="false">AVERAGE(J6:J11,J34:J39)</f>
        <v>0.213486232516479</v>
      </c>
      <c r="K60" s="21" t="n">
        <f aca="false">AVERAGE(K6:K11,K34:K39)</f>
        <v>0.0925198127621631</v>
      </c>
      <c r="L60" s="21" t="n">
        <f aca="false">AVERAGE(L6:L11,L34:L39)</f>
        <v>0.0657818165051241</v>
      </c>
      <c r="M60" s="21" t="n">
        <f aca="false">AVERAGE(M6:M11,M34:M39)</f>
        <v>0.313888998909353</v>
      </c>
      <c r="N60" s="22" t="n">
        <f aca="false">AVERAGE(N6:N11,N34:N39)</f>
        <v>0.663725891841217</v>
      </c>
      <c r="O60" s="13"/>
      <c r="P60" s="13"/>
    </row>
    <row r="61" customFormat="false" ht="14" hidden="false" customHeight="false" outlineLevel="0" collapsed="false">
      <c r="C61" s="33" t="s">
        <v>49</v>
      </c>
      <c r="D61" s="26" t="n">
        <f aca="false">STDEV(D34:D39,D6:D11)</f>
        <v>10.7573090022411</v>
      </c>
      <c r="E61" s="26" t="n">
        <f aca="false">STDEV(E34:E39,E6:E11)</f>
        <v>5.7227615711298</v>
      </c>
      <c r="F61" s="26" t="n">
        <f aca="false">STDEV(F34:F39,F6:F11)</f>
        <v>5.11681719253465</v>
      </c>
      <c r="G61" s="26" t="n">
        <f aca="false">STDEV(G34:G39,G6:G11)</f>
        <v>24.9289900608618</v>
      </c>
      <c r="H61" s="36"/>
      <c r="I61" s="36"/>
      <c r="J61" s="28" t="n">
        <f aca="false">STDEV(J34:J39,J6:J11)</f>
        <v>0.0896858309044193</v>
      </c>
      <c r="K61" s="28" t="n">
        <f aca="false">STDEV(K34:K39,K6:K11)</f>
        <v>0.0480458670901463</v>
      </c>
      <c r="L61" s="28" t="n">
        <f aca="false">STDEV(L34:L39,L6:L11)</f>
        <v>0.0417462904249745</v>
      </c>
      <c r="M61" s="28" t="n">
        <f aca="false">STDEV(M34:M39,M6:M11)</f>
        <v>0.151895671876465</v>
      </c>
      <c r="N61" s="29" t="n">
        <f aca="false">STDEV(N34:N39,N6:N11)</f>
        <v>0.183876380794625</v>
      </c>
      <c r="O61" s="23" t="n">
        <f aca="false">AVERAGE(O6:O11,O34:O39)</f>
        <v>23.6575</v>
      </c>
      <c r="P61" s="23" t="n">
        <f aca="false">AVERAGE(P6:P11,P34:P39)</f>
        <v>54.0441666666667</v>
      </c>
    </row>
    <row r="62" customFormat="false" ht="14" hidden="false" customHeight="false" outlineLevel="0" collapsed="false">
      <c r="C62" s="37" t="s">
        <v>47</v>
      </c>
      <c r="D62" s="38" t="n">
        <f aca="false">(D61/(SQRT(6)))</f>
        <v>4.39165301015645</v>
      </c>
      <c r="E62" s="38" t="n">
        <f aca="false">(E61/(SQRT(6)))</f>
        <v>2.33630762814603</v>
      </c>
      <c r="F62" s="38" t="n">
        <f aca="false">(F61/(SQRT(6)))</f>
        <v>2.08893187146837</v>
      </c>
      <c r="G62" s="38" t="n">
        <f aca="false">(G61/(SQRT(6)))</f>
        <v>10.1772175753375</v>
      </c>
      <c r="H62" s="38"/>
      <c r="I62" s="38"/>
      <c r="J62" s="39" t="n">
        <f aca="false">(J61/(SQRT(6)))</f>
        <v>0.0366140871455603</v>
      </c>
      <c r="K62" s="39" t="n">
        <f aca="false">(K61/(SQRT(6)))</f>
        <v>0.0196146431034062</v>
      </c>
      <c r="L62" s="39" t="n">
        <f aca="false">(L61/(SQRT(6)))</f>
        <v>0.0170428516992038</v>
      </c>
      <c r="M62" s="39" t="n">
        <f aca="false">(M61/(SQRT(6)))</f>
        <v>0.0620111483724268</v>
      </c>
      <c r="N62" s="39" t="n">
        <f aca="false">(N61/(SQRT(6)))</f>
        <v>0.0750672181160881</v>
      </c>
      <c r="O62" s="30" t="n">
        <f aca="false">STDEV(O34:O39,O6:O11)</f>
        <v>7.66923976912729</v>
      </c>
      <c r="P62" s="30" t="n">
        <f aca="false">STDEV(P34:P39,P6:P11)</f>
        <v>6.66563842449173</v>
      </c>
    </row>
    <row r="63" customFormat="false" ht="14" hidden="false" customHeight="false" outlineLevel="0" collapsed="false">
      <c r="C63" s="32" t="s">
        <v>50</v>
      </c>
      <c r="D63" s="19" t="n">
        <f aca="false">AVERAGE(D6:D11,D18:D23,D34:D39,D46:D51)</f>
        <v>29.25</v>
      </c>
      <c r="E63" s="19" t="n">
        <f aca="false">AVERAGE(E6:E11,E18:E23,E34:E39,E46:E51)</f>
        <v>11.5</v>
      </c>
      <c r="F63" s="19" t="n">
        <f aca="false">AVERAGE(F6:F11,F18:F23,F34:F39,F46:F51)</f>
        <v>8.33333333333333</v>
      </c>
      <c r="G63" s="19" t="n">
        <f aca="false">AVERAGE(G6:G11,G18:G23,G34:G39,G46:G51)</f>
        <v>142.333333333333</v>
      </c>
      <c r="H63" s="35"/>
      <c r="I63" s="35"/>
      <c r="J63" s="21" t="n">
        <f aca="false">AVERAGE(J6:J11,J18:J23,J34:J39,J46:J51)</f>
        <v>0.210358521685735</v>
      </c>
      <c r="K63" s="21" t="n">
        <f aca="false">AVERAGE(K6:K11,K18:K23,K34:K39,K46:K51)</f>
        <v>0.0828344635512005</v>
      </c>
      <c r="L63" s="21" t="n">
        <f aca="false">AVERAGE(L6:L11,L18:L23,L34:L39,L46:L51)</f>
        <v>0.0606808346407562</v>
      </c>
      <c r="M63" s="21" t="n">
        <f aca="false">AVERAGE(M6:M11,M18:M23,M34:M39,M46:M51)</f>
        <v>0.301372630759332</v>
      </c>
      <c r="N63" s="22" t="n">
        <f aca="false">AVERAGE(N6:N11,N18:N23,N34:N39,N46:N51)</f>
        <v>0.715453140448303</v>
      </c>
      <c r="O63" s="40" t="n">
        <f aca="false">(O62/(SQRT(6)))</f>
        <v>3.13095402490369</v>
      </c>
      <c r="P63" s="40" t="n">
        <f aca="false">(P62/(SQRT(6)))</f>
        <v>2.72123549164899</v>
      </c>
    </row>
    <row r="64" customFormat="false" ht="14" hidden="false" customHeight="false" outlineLevel="0" collapsed="false">
      <c r="C64" s="33" t="s">
        <v>51</v>
      </c>
      <c r="D64" s="26" t="n">
        <f aca="false">STDEV(D6:D11,D18:D23,D34:D39,D46:D51)</f>
        <v>10.0271370919555</v>
      </c>
      <c r="E64" s="26" t="n">
        <f aca="false">STDEV(E6:E11,E18:E23,E34:E39,E46:E51)</f>
        <v>5.26679508190537</v>
      </c>
      <c r="F64" s="26" t="n">
        <f aca="false">STDEV(F6:F11,F18:F23,F34:F39,F46:F51)</f>
        <v>4.41013325902051</v>
      </c>
      <c r="G64" s="26" t="n">
        <f aca="false">STDEV(G6:G11,G18:G23,G34:G39,G46:G51)</f>
        <v>23.6930858868274</v>
      </c>
      <c r="H64" s="36"/>
      <c r="I64" s="36"/>
      <c r="J64" s="28" t="n">
        <f aca="false">STDEV(J6:J11,J18:J23,J34:J39,J46:J51)</f>
        <v>0.0813561919568575</v>
      </c>
      <c r="K64" s="28" t="n">
        <f aca="false">STDEV(K6:K11,K18:K23,K34:K39,K46:K51)</f>
        <v>0.0423596511514812</v>
      </c>
      <c r="L64" s="28" t="n">
        <f aca="false">STDEV(L6:L11,L18:L23,L34:L39,L46:L51)</f>
        <v>0.0359245560766984</v>
      </c>
      <c r="M64" s="28" t="n">
        <f aca="false">STDEV(M6:M11,M18:M23,M34:M39,M46:M51)</f>
        <v>0.150367176005721</v>
      </c>
      <c r="N64" s="29" t="n">
        <f aca="false">STDEV(N6:N11,N18:N23,N34:N39,N46:N51)</f>
        <v>0.191778902196418</v>
      </c>
    </row>
    <row r="65" customFormat="false" ht="14" hidden="false" customHeight="false" outlineLevel="0" collapsed="false">
      <c r="D65" s="34"/>
      <c r="E65" s="34"/>
      <c r="F65" s="34"/>
      <c r="G65" s="34"/>
      <c r="J65" s="42"/>
      <c r="K65" s="42"/>
      <c r="L65" s="42"/>
      <c r="M65" s="42"/>
      <c r="N65" s="42"/>
    </row>
    <row r="66" customFormat="false" ht="14" hidden="false" customHeight="false" outlineLevel="0" collapsed="false">
      <c r="C66" s="32" t="s">
        <v>52</v>
      </c>
      <c r="D66" s="43" t="n">
        <f aca="false">AVERAGE(D6:D11,D18:D23)</f>
        <v>29</v>
      </c>
      <c r="E66" s="43" t="n">
        <f aca="false">AVERAGE(E6:E11,E18:E23)</f>
        <v>10.5833333333333</v>
      </c>
      <c r="F66" s="43" t="n">
        <f aca="false">AVERAGE(F6:F11,F18:F23)</f>
        <v>7.83333333333333</v>
      </c>
      <c r="G66" s="43" t="n">
        <f aca="false">AVERAGE(G6:G11,G18:G23)</f>
        <v>144.916666666667</v>
      </c>
      <c r="H66" s="20"/>
      <c r="I66" s="20"/>
      <c r="J66" s="44" t="n">
        <f aca="false">AVERAGE(J6:J11,J18:J23)</f>
        <v>0.203589263846849</v>
      </c>
      <c r="K66" s="44" t="n">
        <f aca="false">AVERAGE(K6:K11,K18:K23)</f>
        <v>0.0739487200689337</v>
      </c>
      <c r="L66" s="44" t="n">
        <f aca="false">AVERAGE(L6:L11,L18:L23)</f>
        <v>0.0554959282532958</v>
      </c>
      <c r="M66" s="44" t="n">
        <f aca="false">AVERAGE(M6:M11,M18:M23)</f>
        <v>0.293717731785298</v>
      </c>
      <c r="N66" s="45" t="n">
        <f aca="false">AVERAGE(N6:N11,N18:N23)</f>
        <v>0.721958631323956</v>
      </c>
    </row>
    <row r="67" customFormat="false" ht="14" hidden="false" customHeight="false" outlineLevel="0" collapsed="false">
      <c r="C67" s="33" t="s">
        <v>53</v>
      </c>
      <c r="D67" s="46" t="n">
        <f aca="false">STDEV(D6:D11,D18:D23)</f>
        <v>10.8795053363485</v>
      </c>
      <c r="E67" s="46" t="n">
        <f aca="false">STDEV(E6:E11,E18:E23)</f>
        <v>4.92596706395318</v>
      </c>
      <c r="F67" s="46" t="n">
        <f aca="false">STDEV(F6:F11,F18:F23)</f>
        <v>4.42787314701546</v>
      </c>
      <c r="G67" s="46" t="n">
        <f aca="false">STDEV(G6:G11,G18:G23)</f>
        <v>24.0395822582572</v>
      </c>
      <c r="H67" s="27"/>
      <c r="I67" s="27"/>
      <c r="J67" s="47" t="n">
        <f aca="false">STDEV(J6:J11,J18:J23)</f>
        <v>0.084846260359681</v>
      </c>
      <c r="K67" s="47" t="n">
        <f aca="false">STDEV(K6:K11,K18:K23)</f>
        <v>0.0355533410084271</v>
      </c>
      <c r="L67" s="47" t="n">
        <f aca="false">STDEV(L6:L11,L18:L23)</f>
        <v>0.033621528545147</v>
      </c>
      <c r="M67" s="47" t="n">
        <f aca="false">STDEV(M6:M11,M18:M23)</f>
        <v>0.152338616988066</v>
      </c>
      <c r="N67" s="48" t="n">
        <f aca="false">STDEV(N6:N11,N18:N23)</f>
        <v>0.171850132724158</v>
      </c>
    </row>
    <row r="68" customFormat="false" ht="14" hidden="false" customHeight="false" outlineLevel="0" collapsed="false">
      <c r="D68" s="34"/>
      <c r="E68" s="34"/>
      <c r="F68" s="34"/>
      <c r="G68" s="34"/>
      <c r="J68" s="42"/>
      <c r="K68" s="42"/>
      <c r="L68" s="42"/>
      <c r="M68" s="42"/>
      <c r="N68" s="42"/>
    </row>
    <row r="69" customFormat="false" ht="14" hidden="false" customHeight="false" outlineLevel="0" collapsed="false">
      <c r="C69" s="32" t="s">
        <v>54</v>
      </c>
      <c r="D69" s="43" t="n">
        <f aca="false">AVERAGE(D34:D39,D46:D51)</f>
        <v>29.5</v>
      </c>
      <c r="E69" s="43" t="n">
        <f aca="false">AVERAGE(E34:E39,E46:E51)</f>
        <v>12.4166666666667</v>
      </c>
      <c r="F69" s="43" t="n">
        <f aca="false">AVERAGE(F34:F39,F46:F51)</f>
        <v>8.83333333333333</v>
      </c>
      <c r="G69" s="43" t="n">
        <f aca="false">AVERAGE(G34:G39,G46:G51)</f>
        <v>139.75</v>
      </c>
      <c r="H69" s="20"/>
      <c r="I69" s="20"/>
      <c r="J69" s="44" t="n">
        <f aca="false">AVERAGE(J34:J39,J46:J51)</f>
        <v>0.217127779524621</v>
      </c>
      <c r="K69" s="44" t="n">
        <f aca="false">AVERAGE(K34:K39,K46:K51)</f>
        <v>0.0917202070334673</v>
      </c>
      <c r="L69" s="44" t="n">
        <f aca="false">AVERAGE(L34:L39,L46:L51)</f>
        <v>0.0658657410282166</v>
      </c>
      <c r="M69" s="44" t="n">
        <f aca="false">AVERAGE(M34:M39,M46:M51)</f>
        <v>0.309027529733367</v>
      </c>
      <c r="N69" s="45" t="n">
        <f aca="false">AVERAGE(N34:N39,N46:N51)</f>
        <v>0.70894764957265</v>
      </c>
    </row>
    <row r="70" customFormat="false" ht="14" hidden="false" customHeight="false" outlineLevel="0" collapsed="false">
      <c r="C70" s="33" t="s">
        <v>55</v>
      </c>
      <c r="D70" s="46" t="n">
        <f aca="false">STDEV(D34:D39,D46:D51)</f>
        <v>9.57743560287788</v>
      </c>
      <c r="E70" s="46" t="n">
        <f aca="false">STDEV(E34:E39,E46:E51)</f>
        <v>5.6481426284678</v>
      </c>
      <c r="F70" s="46" t="n">
        <f aca="false">STDEV(F34:F39,F46:F51)</f>
        <v>4.5293654649577</v>
      </c>
      <c r="G70" s="46" t="n">
        <f aca="false">STDEV(G34:G39,G46:G51)</f>
        <v>24.1100695674122</v>
      </c>
      <c r="H70" s="27"/>
      <c r="I70" s="27"/>
      <c r="J70" s="47" t="n">
        <f aca="false">STDEV(J34:J39,J46:J51)</f>
        <v>0.0808733993776074</v>
      </c>
      <c r="K70" s="47" t="n">
        <f aca="false">STDEV(K34:K39,K46:K51)</f>
        <v>0.0481195725926279</v>
      </c>
      <c r="L70" s="47" t="n">
        <f aca="false">STDEV(L34:L39,L46:L51)</f>
        <v>0.038851136257311</v>
      </c>
      <c r="M70" s="47" t="n">
        <f aca="false">STDEV(M34:M39,M46:M51)</f>
        <v>0.154729288317326</v>
      </c>
      <c r="N70" s="48" t="n">
        <f aca="false">STDEV(N34:N39,N46:N51)</f>
        <v>0.217432858052369</v>
      </c>
    </row>
    <row r="72" customFormat="false" ht="14" hidden="false" customHeight="false" outlineLevel="0" collapsed="false">
      <c r="A72" s="0" t="s">
        <v>70</v>
      </c>
      <c r="C72" s="10" t="s">
        <v>18</v>
      </c>
      <c r="D72" s="0" t="n">
        <f aca="false">AVERAGE(D6,D34)</f>
        <v>29</v>
      </c>
      <c r="E72" s="0" t="n">
        <f aca="false">AVERAGE(E6,E34)</f>
        <v>19</v>
      </c>
      <c r="F72" s="0" t="n">
        <f aca="false">AVERAGE(F6,F34)</f>
        <v>14</v>
      </c>
      <c r="G72" s="0" t="n">
        <f aca="false">AVERAGE(G6,G34)</f>
        <v>129</v>
      </c>
      <c r="J72" s="13" t="n">
        <f aca="false">D72/G72</f>
        <v>0.224806201550388</v>
      </c>
      <c r="K72" s="13" t="n">
        <f aca="false">E72/G72</f>
        <v>0.147286821705426</v>
      </c>
      <c r="L72" s="13" t="n">
        <f aca="false">F72/G72</f>
        <v>0.108527131782946</v>
      </c>
      <c r="M72" s="13" t="n">
        <f aca="false">F72/D72</f>
        <v>0.482758620689655</v>
      </c>
      <c r="N72" s="13" t="n">
        <f aca="false">F72/E72</f>
        <v>0.736842105263158</v>
      </c>
    </row>
    <row r="73" customFormat="false" ht="14" hidden="false" customHeight="false" outlineLevel="0" collapsed="false">
      <c r="C73" s="10" t="s">
        <v>21</v>
      </c>
      <c r="D73" s="0" t="n">
        <f aca="false">AVERAGE(D7,D35)</f>
        <v>15</v>
      </c>
      <c r="E73" s="0" t="n">
        <f aca="false">AVERAGE(E7,E35)</f>
        <v>9.5</v>
      </c>
      <c r="F73" s="0" t="n">
        <f aca="false">AVERAGE(F7,F35)</f>
        <v>4.5</v>
      </c>
      <c r="G73" s="0" t="n">
        <f aca="false">AVERAGE(G7,G35)</f>
        <v>127.5</v>
      </c>
      <c r="J73" s="13" t="n">
        <f aca="false">D73/G73</f>
        <v>0.117647058823529</v>
      </c>
      <c r="K73" s="13" t="n">
        <f aca="false">E73/G73</f>
        <v>0.0745098039215686</v>
      </c>
      <c r="L73" s="13" t="n">
        <f aca="false">F73/G73</f>
        <v>0.0352941176470588</v>
      </c>
      <c r="M73" s="13" t="n">
        <f aca="false">F73/D73</f>
        <v>0.3</v>
      </c>
      <c r="N73" s="13" t="n">
        <f aca="false">F73/E73</f>
        <v>0.473684210526316</v>
      </c>
    </row>
    <row r="74" customFormat="false" ht="14" hidden="false" customHeight="false" outlineLevel="0" collapsed="false">
      <c r="C74" s="10" t="s">
        <v>22</v>
      </c>
      <c r="D74" s="0" t="n">
        <f aca="false">AVERAGE(D8,D36)</f>
        <v>32</v>
      </c>
      <c r="E74" s="0" t="n">
        <f aca="false">AVERAGE(E8,E36)</f>
        <v>16.5</v>
      </c>
      <c r="F74" s="0" t="n">
        <f aca="false">AVERAGE(F8,F36)</f>
        <v>13.5</v>
      </c>
      <c r="G74" s="0" t="n">
        <f aca="false">AVERAGE(G8,G36)</f>
        <v>132</v>
      </c>
      <c r="J74" s="13" t="n">
        <f aca="false">D74/G74</f>
        <v>0.242424242424242</v>
      </c>
      <c r="K74" s="13" t="n">
        <f aca="false">E74/G74</f>
        <v>0.125</v>
      </c>
      <c r="L74" s="13" t="n">
        <f aca="false">F74/G74</f>
        <v>0.102272727272727</v>
      </c>
      <c r="M74" s="13" t="n">
        <f aca="false">F74/D74</f>
        <v>0.421875</v>
      </c>
      <c r="N74" s="13" t="n">
        <f aca="false">F74/E74</f>
        <v>0.818181818181818</v>
      </c>
    </row>
    <row r="75" customFormat="false" ht="14" hidden="false" customHeight="false" outlineLevel="0" collapsed="false">
      <c r="C75" s="10" t="s">
        <v>24</v>
      </c>
      <c r="D75" s="0" t="n">
        <f aca="false">AVERAGE(D9,D37)</f>
        <v>32.5</v>
      </c>
      <c r="E75" s="0" t="n">
        <f aca="false">AVERAGE(E9,E37)</f>
        <v>13.5</v>
      </c>
      <c r="F75" s="0" t="n">
        <f aca="false">AVERAGE(F9,F37)</f>
        <v>8</v>
      </c>
      <c r="G75" s="0" t="n">
        <f aca="false">AVERAGE(G9,G37)</f>
        <v>186</v>
      </c>
      <c r="J75" s="13" t="n">
        <f aca="false">D75/G75</f>
        <v>0.174731182795699</v>
      </c>
      <c r="K75" s="13" t="n">
        <f aca="false">E75/G75</f>
        <v>0.0725806451612903</v>
      </c>
      <c r="L75" s="13" t="n">
        <f aca="false">F75/G75</f>
        <v>0.043010752688172</v>
      </c>
      <c r="M75" s="13" t="n">
        <f aca="false">F75/D75</f>
        <v>0.246153846153846</v>
      </c>
      <c r="N75" s="13" t="n">
        <f aca="false">F75/E75</f>
        <v>0.592592592592593</v>
      </c>
    </row>
    <row r="76" customFormat="false" ht="14" hidden="false" customHeight="false" outlineLevel="0" collapsed="false">
      <c r="C76" s="10" t="s">
        <v>25</v>
      </c>
      <c r="D76" s="0" t="n">
        <f aca="false">AVERAGE(D10,D38)</f>
        <v>31.5</v>
      </c>
      <c r="E76" s="0" t="n">
        <f aca="false">AVERAGE(E10,E38)</f>
        <v>3.5</v>
      </c>
      <c r="F76" s="0" t="n">
        <f aca="false">AVERAGE(F10,F38)</f>
        <v>2</v>
      </c>
      <c r="G76" s="0" t="n">
        <f aca="false">AVERAGE(G10,G38)</f>
        <v>136.5</v>
      </c>
      <c r="J76" s="13" t="n">
        <f aca="false">D76/G76</f>
        <v>0.230769230769231</v>
      </c>
      <c r="K76" s="13" t="n">
        <f aca="false">E76/G76</f>
        <v>0.0256410256410256</v>
      </c>
      <c r="L76" s="13" t="n">
        <f aca="false">F76/G76</f>
        <v>0.0146520146520147</v>
      </c>
      <c r="M76" s="13" t="n">
        <f aca="false">F76/D76</f>
        <v>0.0634920634920635</v>
      </c>
      <c r="N76" s="13" t="n">
        <f aca="false">F76/E76</f>
        <v>0.571428571428571</v>
      </c>
    </row>
    <row r="77" customFormat="false" ht="14" hidden="false" customHeight="false" outlineLevel="0" collapsed="false">
      <c r="C77" s="10" t="s">
        <v>27</v>
      </c>
      <c r="D77" s="0" t="n">
        <f aca="false">AVERAGE(D11,D39)</f>
        <v>37.5</v>
      </c>
      <c r="E77" s="0" t="n">
        <f aca="false">AVERAGE(E11,E39)</f>
        <v>14.5</v>
      </c>
      <c r="F77" s="0" t="n">
        <f aca="false">AVERAGE(F11,F39)</f>
        <v>12</v>
      </c>
      <c r="G77" s="0" t="n">
        <f aca="false">AVERAGE(G11,G39)</f>
        <v>141</v>
      </c>
      <c r="J77" s="13" t="n">
        <f aca="false">D77/G77</f>
        <v>0.265957446808511</v>
      </c>
      <c r="K77" s="13" t="n">
        <f aca="false">E77/G77</f>
        <v>0.102836879432624</v>
      </c>
      <c r="L77" s="13" t="n">
        <f aca="false">F77/G77</f>
        <v>0.0851063829787234</v>
      </c>
      <c r="M77" s="13" t="n">
        <f aca="false">F77/D77</f>
        <v>0.32</v>
      </c>
      <c r="N77" s="13" t="n">
        <f aca="false">F77/E77</f>
        <v>0.827586206896552</v>
      </c>
    </row>
    <row r="78" customFormat="false" ht="14" hidden="false" customHeight="false" outlineLevel="0" collapsed="false">
      <c r="J78" s="13"/>
      <c r="K78" s="13"/>
      <c r="L78" s="13"/>
      <c r="M78" s="13"/>
      <c r="N78" s="13"/>
    </row>
    <row r="79" customFormat="false" ht="14" hidden="false" customHeight="false" outlineLevel="0" collapsed="false">
      <c r="J79" s="13"/>
      <c r="K79" s="13"/>
      <c r="L79" s="13"/>
      <c r="M79" s="13"/>
      <c r="N79" s="13"/>
    </row>
    <row r="80" customFormat="false" ht="14" hidden="false" customHeight="false" outlineLevel="0" collapsed="false">
      <c r="J80" s="13"/>
      <c r="K80" s="13"/>
      <c r="L80" s="13"/>
      <c r="M80" s="13"/>
      <c r="N80" s="13"/>
    </row>
    <row r="81" customFormat="false" ht="14" hidden="false" customHeight="false" outlineLevel="0" collapsed="false">
      <c r="J81" s="13"/>
      <c r="K81" s="13"/>
      <c r="L81" s="13"/>
      <c r="M81" s="13"/>
      <c r="N81" s="13"/>
    </row>
    <row r="82" customFormat="false" ht="14" hidden="false" customHeight="false" outlineLevel="0" collapsed="false">
      <c r="J82" s="13"/>
      <c r="K82" s="13"/>
      <c r="L82" s="13"/>
      <c r="M82" s="13"/>
      <c r="N82" s="13"/>
    </row>
    <row r="83" customFormat="false" ht="14" hidden="false" customHeight="false" outlineLevel="0" collapsed="false">
      <c r="J83" s="13"/>
      <c r="K83" s="13"/>
      <c r="L83" s="13"/>
      <c r="M83" s="13"/>
      <c r="N83" s="13"/>
    </row>
    <row r="84" customFormat="false" ht="14" hidden="false" customHeight="false" outlineLevel="0" collapsed="false">
      <c r="C84" s="10" t="s">
        <v>30</v>
      </c>
      <c r="D84" s="0" t="n">
        <f aca="false">AVERAGE(D18,D46)</f>
        <v>29.5</v>
      </c>
      <c r="E84" s="0" t="n">
        <f aca="false">AVERAGE(E18,E46)</f>
        <v>11</v>
      </c>
      <c r="F84" s="0" t="n">
        <f aca="false">AVERAGE(F18,F46)</f>
        <v>9</v>
      </c>
      <c r="G84" s="0" t="n">
        <f aca="false">AVERAGE(G18,G46)</f>
        <v>136</v>
      </c>
      <c r="J84" s="13" t="n">
        <f aca="false">D84/G84</f>
        <v>0.216911764705882</v>
      </c>
      <c r="K84" s="13" t="n">
        <f aca="false">E84/G84</f>
        <v>0.0808823529411765</v>
      </c>
      <c r="L84" s="13" t="n">
        <f aca="false">F84/G84</f>
        <v>0.0661764705882353</v>
      </c>
      <c r="M84" s="13" t="n">
        <f aca="false">F84/D84</f>
        <v>0.305084745762712</v>
      </c>
      <c r="N84" s="13" t="n">
        <f aca="false">F84/E84</f>
        <v>0.818181818181818</v>
      </c>
    </row>
    <row r="85" customFormat="false" ht="14" hidden="false" customHeight="false" outlineLevel="0" collapsed="false">
      <c r="C85" s="10" t="s">
        <v>32</v>
      </c>
      <c r="D85" s="0" t="n">
        <f aca="false">AVERAGE(D19,D47)</f>
        <v>30</v>
      </c>
      <c r="E85" s="0" t="n">
        <f aca="false">AVERAGE(E19,E47)</f>
        <v>10</v>
      </c>
      <c r="F85" s="0" t="n">
        <f aca="false">AVERAGE(F19,F47)</f>
        <v>6</v>
      </c>
      <c r="G85" s="0" t="n">
        <f aca="false">AVERAGE(G19,G47)</f>
        <v>147</v>
      </c>
      <c r="J85" s="13" t="n">
        <f aca="false">D85/G85</f>
        <v>0.204081632653061</v>
      </c>
      <c r="K85" s="13" t="n">
        <f aca="false">E85/G85</f>
        <v>0.0680272108843538</v>
      </c>
      <c r="L85" s="13" t="n">
        <f aca="false">F85/G85</f>
        <v>0.0408163265306122</v>
      </c>
      <c r="M85" s="13" t="n">
        <f aca="false">F85/D85</f>
        <v>0.2</v>
      </c>
      <c r="N85" s="13" t="n">
        <f aca="false">F85/E85</f>
        <v>0.6</v>
      </c>
    </row>
    <row r="86" customFormat="false" ht="14" hidden="false" customHeight="false" outlineLevel="0" collapsed="false">
      <c r="C86" s="10" t="s">
        <v>34</v>
      </c>
      <c r="D86" s="0" t="n">
        <f aca="false">AVERAGE(D20,D48)</f>
        <v>23.5</v>
      </c>
      <c r="E86" s="0" t="n">
        <f aca="false">AVERAGE(E20,E48)</f>
        <v>4.5</v>
      </c>
      <c r="F86" s="0" t="n">
        <f aca="false">AVERAGE(F20,F48)</f>
        <v>3.5</v>
      </c>
      <c r="G86" s="0" t="n">
        <f aca="false">AVERAGE(G20,G48)</f>
        <v>115.5</v>
      </c>
      <c r="J86" s="13" t="n">
        <f aca="false">D86/G86</f>
        <v>0.203463203463203</v>
      </c>
      <c r="K86" s="13" t="n">
        <f aca="false">E86/G86</f>
        <v>0.038961038961039</v>
      </c>
      <c r="L86" s="13" t="n">
        <f aca="false">F86/G86</f>
        <v>0.0303030303030303</v>
      </c>
      <c r="M86" s="13" t="n">
        <f aca="false">F86/D86</f>
        <v>0.148936170212766</v>
      </c>
      <c r="N86" s="13" t="n">
        <f aca="false">F86/E86</f>
        <v>0.777777777777778</v>
      </c>
    </row>
    <row r="87" customFormat="false" ht="14" hidden="false" customHeight="false" outlineLevel="0" collapsed="false">
      <c r="C87" s="10" t="s">
        <v>35</v>
      </c>
      <c r="D87" s="0" t="n">
        <f aca="false">AVERAGE(D21,D49)</f>
        <v>32</v>
      </c>
      <c r="E87" s="0" t="n">
        <f aca="false">AVERAGE(E21,E49)</f>
        <v>7</v>
      </c>
      <c r="F87" s="0" t="n">
        <f aca="false">AVERAGE(F21,F49)</f>
        <v>5.5</v>
      </c>
      <c r="G87" s="0" t="n">
        <f aca="false">AVERAGE(G21,G49)</f>
        <v>175.5</v>
      </c>
      <c r="J87" s="13" t="n">
        <f aca="false">D87/G87</f>
        <v>0.182336182336182</v>
      </c>
      <c r="K87" s="13" t="n">
        <f aca="false">E87/G87</f>
        <v>0.0398860398860399</v>
      </c>
      <c r="L87" s="13" t="n">
        <f aca="false">F87/G87</f>
        <v>0.0313390313390313</v>
      </c>
      <c r="M87" s="13" t="n">
        <f aca="false">F87/D87</f>
        <v>0.171875</v>
      </c>
      <c r="N87" s="13" t="n">
        <f aca="false">F87/E87</f>
        <v>0.785714285714286</v>
      </c>
    </row>
    <row r="88" customFormat="false" ht="14" hidden="false" customHeight="false" outlineLevel="0" collapsed="false">
      <c r="C88" s="10" t="s">
        <v>36</v>
      </c>
      <c r="D88" s="0" t="n">
        <f aca="false">AVERAGE(D22,D50)</f>
        <v>33.5</v>
      </c>
      <c r="E88" s="0" t="n">
        <f aca="false">AVERAGE(E22,E50)</f>
        <v>14.5</v>
      </c>
      <c r="F88" s="0" t="n">
        <f aca="false">AVERAGE(F22,F50)</f>
        <v>10</v>
      </c>
      <c r="G88" s="0" t="n">
        <f aca="false">AVERAGE(G22,G50)</f>
        <v>145</v>
      </c>
      <c r="J88" s="13" t="n">
        <f aca="false">D88/G88</f>
        <v>0.231034482758621</v>
      </c>
      <c r="K88" s="13" t="n">
        <f aca="false">E88/G88</f>
        <v>0.1</v>
      </c>
      <c r="L88" s="13" t="n">
        <f aca="false">F88/G88</f>
        <v>0.0689655172413793</v>
      </c>
      <c r="M88" s="13" t="n">
        <f aca="false">F88/D88</f>
        <v>0.298507462686567</v>
      </c>
      <c r="N88" s="13" t="n">
        <f aca="false">F88/E88</f>
        <v>0.689655172413793</v>
      </c>
    </row>
    <row r="89" customFormat="false" ht="14" hidden="false" customHeight="false" outlineLevel="0" collapsed="false">
      <c r="C89" s="10" t="s">
        <v>37</v>
      </c>
      <c r="D89" s="0" t="n">
        <f aca="false">AVERAGE(D23,D51)</f>
        <v>25</v>
      </c>
      <c r="E89" s="0" t="n">
        <f aca="false">AVERAGE(E23,E51)</f>
        <v>14.5</v>
      </c>
      <c r="F89" s="0" t="n">
        <f aca="false">AVERAGE(F23,F51)</f>
        <v>12</v>
      </c>
      <c r="G89" s="0" t="n">
        <f aca="false">AVERAGE(G23,G51)</f>
        <v>137</v>
      </c>
      <c r="J89" s="13" t="n">
        <f aca="false">D89/G89</f>
        <v>0.182481751824818</v>
      </c>
      <c r="K89" s="13" t="n">
        <f aca="false">E89/G89</f>
        <v>0.105839416058394</v>
      </c>
      <c r="L89" s="13" t="n">
        <f aca="false">F89/G89</f>
        <v>0.0875912408759124</v>
      </c>
      <c r="M89" s="13" t="n">
        <f aca="false">F89/D89</f>
        <v>0.48</v>
      </c>
      <c r="N89" s="13" t="n">
        <f aca="false">F89/E89</f>
        <v>0.8275862068965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9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N29" activeCellId="0" sqref="N29"/>
    </sheetView>
  </sheetViews>
  <sheetFormatPr defaultColWidth="10.96484375" defaultRowHeight="14" zeroHeight="false" outlineLevelRow="0" outlineLevelCol="0"/>
  <sheetData>
    <row r="1" customFormat="false" ht="25" hidden="false" customHeight="false" outlineLevel="0" collapsed="false">
      <c r="A1" s="1" t="s">
        <v>72</v>
      </c>
      <c r="B1" s="2" t="s">
        <v>1</v>
      </c>
      <c r="H1" s="3"/>
      <c r="I1" s="3"/>
    </row>
    <row r="3" customFormat="false" ht="15" hidden="false" customHeight="false" outlineLevel="0" collapsed="false"/>
    <row r="4" customFormat="false" ht="16" hidden="false" customHeight="false" outlineLevel="0" collapsed="false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6" t="s">
        <v>9</v>
      </c>
      <c r="I4" s="5" t="s">
        <v>10</v>
      </c>
      <c r="J4" s="5" t="s">
        <v>11</v>
      </c>
      <c r="K4" s="5" t="s">
        <v>12</v>
      </c>
      <c r="L4" s="5" t="s">
        <v>13</v>
      </c>
      <c r="M4" s="5" t="s">
        <v>14</v>
      </c>
      <c r="N4" s="7" t="s">
        <v>15</v>
      </c>
      <c r="O4" s="8" t="s">
        <v>16</v>
      </c>
      <c r="P4" s="8" t="s">
        <v>17</v>
      </c>
    </row>
    <row r="5" customFormat="false" ht="15" hidden="false" customHeight="false" outlineLevel="0" collapsed="false">
      <c r="A5" s="9"/>
    </row>
    <row r="6" customFormat="false" ht="14" hidden="false" customHeight="false" outlineLevel="0" collapsed="false">
      <c r="A6" s="10" t="s">
        <v>18</v>
      </c>
      <c r="B6" s="0" t="s">
        <v>19</v>
      </c>
      <c r="C6" s="0" t="s">
        <v>20</v>
      </c>
      <c r="D6" s="56" t="n">
        <v>19</v>
      </c>
      <c r="E6" s="11" t="n">
        <v>16</v>
      </c>
      <c r="F6" s="56" t="n">
        <v>12</v>
      </c>
      <c r="G6" s="56" t="n">
        <v>140</v>
      </c>
      <c r="H6" s="3" t="n">
        <v>41690</v>
      </c>
      <c r="I6" s="12" t="n">
        <v>270</v>
      </c>
      <c r="J6" s="13" t="n">
        <f aca="false">D6/G6</f>
        <v>0.135714285714286</v>
      </c>
      <c r="K6" s="13" t="n">
        <f aca="false">E6/G6</f>
        <v>0.114285714285714</v>
      </c>
      <c r="L6" s="13" t="n">
        <f aca="false">F6/G6</f>
        <v>0.0857142857142857</v>
      </c>
      <c r="M6" s="13" t="n">
        <f aca="false">F6/D6</f>
        <v>0.631578947368421</v>
      </c>
      <c r="N6" s="13" t="n">
        <f aca="false">F6/E6</f>
        <v>0.75</v>
      </c>
      <c r="O6" s="0" t="n">
        <v>8.51</v>
      </c>
      <c r="P6" s="0" t="n">
        <v>47.19</v>
      </c>
    </row>
    <row r="7" customFormat="false" ht="14" hidden="false" customHeight="false" outlineLevel="0" collapsed="false">
      <c r="A7" s="10" t="s">
        <v>21</v>
      </c>
      <c r="B7" s="0" t="s">
        <v>19</v>
      </c>
      <c r="C7" s="0" t="s">
        <v>20</v>
      </c>
      <c r="D7" s="11" t="n">
        <v>42</v>
      </c>
      <c r="E7" s="11" t="n">
        <v>13</v>
      </c>
      <c r="F7" s="11" t="n">
        <v>9</v>
      </c>
      <c r="G7" s="11" t="n">
        <v>112</v>
      </c>
      <c r="H7" s="3" t="n">
        <v>41681</v>
      </c>
      <c r="I7" s="12" t="n">
        <v>300</v>
      </c>
      <c r="J7" s="13" t="n">
        <f aca="false">D7/G7</f>
        <v>0.375</v>
      </c>
      <c r="K7" s="13" t="n">
        <f aca="false">E7/G7</f>
        <v>0.116071428571429</v>
      </c>
      <c r="L7" s="13" t="n">
        <f aca="false">F7/G7</f>
        <v>0.0803571428571429</v>
      </c>
      <c r="M7" s="13" t="n">
        <f aca="false">F7/D7</f>
        <v>0.214285714285714</v>
      </c>
      <c r="N7" s="13" t="n">
        <f aca="false">F7/E7</f>
        <v>0.692307692307692</v>
      </c>
      <c r="O7" s="0" t="n">
        <v>28.7</v>
      </c>
      <c r="P7" s="0" t="n">
        <v>47.52</v>
      </c>
    </row>
    <row r="8" customFormat="false" ht="14" hidden="false" customHeight="false" outlineLevel="0" collapsed="false">
      <c r="A8" s="10" t="s">
        <v>22</v>
      </c>
      <c r="B8" s="0" t="s">
        <v>19</v>
      </c>
      <c r="C8" s="0" t="s">
        <v>23</v>
      </c>
      <c r="D8" s="15"/>
      <c r="E8" s="15"/>
      <c r="F8" s="15"/>
      <c r="G8" s="11"/>
      <c r="H8" s="3" t="n">
        <v>41690</v>
      </c>
      <c r="I8" s="12" t="n">
        <v>270</v>
      </c>
      <c r="J8" s="13"/>
      <c r="K8" s="13"/>
      <c r="L8" s="13"/>
      <c r="M8" s="13"/>
      <c r="N8" s="13"/>
      <c r="O8" s="0" t="n">
        <v>25.54</v>
      </c>
      <c r="P8" s="0" t="n">
        <v>50.63</v>
      </c>
    </row>
    <row r="9" customFormat="false" ht="14" hidden="false" customHeight="false" outlineLevel="0" collapsed="false">
      <c r="A9" s="10" t="s">
        <v>24</v>
      </c>
      <c r="B9" s="0" t="s">
        <v>19</v>
      </c>
      <c r="C9" s="0" t="s">
        <v>23</v>
      </c>
      <c r="D9" s="11" t="n">
        <v>34</v>
      </c>
      <c r="E9" s="11" t="n">
        <v>7</v>
      </c>
      <c r="F9" s="11" t="n">
        <v>5</v>
      </c>
      <c r="G9" s="11" t="n">
        <v>188</v>
      </c>
      <c r="H9" s="3" t="n">
        <v>41936</v>
      </c>
      <c r="I9" s="17" t="n">
        <v>160</v>
      </c>
      <c r="J9" s="13" t="n">
        <f aca="false">D9/G9</f>
        <v>0.180851063829787</v>
      </c>
      <c r="K9" s="13" t="n">
        <f aca="false">E9/G9</f>
        <v>0.0372340425531915</v>
      </c>
      <c r="L9" s="13" t="n">
        <f aca="false">F9/G9</f>
        <v>0.0265957446808511</v>
      </c>
      <c r="M9" s="13" t="n">
        <f aca="false">F9/D9</f>
        <v>0.147058823529412</v>
      </c>
      <c r="N9" s="13" t="n">
        <f aca="false">F9/E9</f>
        <v>0.714285714285714</v>
      </c>
      <c r="O9" s="0" t="n">
        <v>25.55</v>
      </c>
      <c r="P9" s="0" t="n">
        <v>48.46</v>
      </c>
    </row>
    <row r="10" customFormat="false" ht="14" hidden="false" customHeight="false" outlineLevel="0" collapsed="false">
      <c r="A10" s="10" t="s">
        <v>25</v>
      </c>
      <c r="B10" s="0" t="s">
        <v>19</v>
      </c>
      <c r="C10" s="0" t="s">
        <v>26</v>
      </c>
      <c r="D10" s="11" t="n">
        <v>35</v>
      </c>
      <c r="E10" s="11" t="n">
        <v>10</v>
      </c>
      <c r="F10" s="11" t="n">
        <v>8</v>
      </c>
      <c r="G10" s="11" t="n">
        <v>177</v>
      </c>
      <c r="H10" s="3" t="n">
        <v>41691</v>
      </c>
      <c r="I10" s="17" t="n">
        <v>500</v>
      </c>
      <c r="J10" s="13" t="n">
        <f aca="false">D10/G10</f>
        <v>0.19774011299435</v>
      </c>
      <c r="K10" s="13" t="n">
        <f aca="false">E10/G10</f>
        <v>0.0564971751412429</v>
      </c>
      <c r="L10" s="13" t="n">
        <f aca="false">F10/G10</f>
        <v>0.0451977401129944</v>
      </c>
      <c r="M10" s="13" t="n">
        <f aca="false">F10/D10</f>
        <v>0.228571428571429</v>
      </c>
      <c r="N10" s="13" t="n">
        <f aca="false">F10/E10</f>
        <v>0.8</v>
      </c>
      <c r="O10" s="0" t="n">
        <v>24.36</v>
      </c>
      <c r="P10" s="0" t="n">
        <v>70.03</v>
      </c>
    </row>
    <row r="11" customFormat="false" ht="14" hidden="false" customHeight="false" outlineLevel="0" collapsed="false">
      <c r="A11" s="10" t="s">
        <v>27</v>
      </c>
      <c r="B11" s="0" t="s">
        <v>19</v>
      </c>
      <c r="C11" s="0" t="s">
        <v>26</v>
      </c>
      <c r="D11" s="11" t="n">
        <v>30</v>
      </c>
      <c r="E11" s="11" t="n">
        <v>12</v>
      </c>
      <c r="F11" s="11" t="n">
        <v>11</v>
      </c>
      <c r="G11" s="11" t="n">
        <v>240</v>
      </c>
      <c r="H11" s="3" t="n">
        <v>41725</v>
      </c>
      <c r="J11" s="13" t="n">
        <f aca="false">D11/G11</f>
        <v>0.125</v>
      </c>
      <c r="K11" s="13" t="n">
        <f aca="false">E11/G11</f>
        <v>0.05</v>
      </c>
      <c r="L11" s="13" t="n">
        <f aca="false">F11/G11</f>
        <v>0.0458333333333333</v>
      </c>
      <c r="M11" s="13" t="n">
        <f aca="false">F11/D11</f>
        <v>0.366666666666667</v>
      </c>
      <c r="N11" s="13" t="n">
        <f aca="false">F11/E11</f>
        <v>0.916666666666667</v>
      </c>
      <c r="O11" s="0" t="n">
        <v>18.33</v>
      </c>
      <c r="P11" s="0" t="n">
        <v>57.14</v>
      </c>
    </row>
    <row r="13" customFormat="false" ht="14" hidden="false" customHeight="false" outlineLevel="0" collapsed="false">
      <c r="C13" s="18" t="s">
        <v>28</v>
      </c>
      <c r="D13" s="19" t="n">
        <f aca="false">AVERAGE(D6:D11)</f>
        <v>32</v>
      </c>
      <c r="E13" s="19" t="n">
        <f aca="false">AVERAGE(E6:E11)</f>
        <v>11.6</v>
      </c>
      <c r="F13" s="19" t="n">
        <f aca="false">AVERAGE(F6:F11)</f>
        <v>9</v>
      </c>
      <c r="G13" s="19" t="n">
        <f aca="false">AVERAGE(G6:G11)</f>
        <v>171.4</v>
      </c>
      <c r="H13" s="20"/>
      <c r="I13" s="20"/>
      <c r="J13" s="21" t="n">
        <f aca="false">AVERAGE(J6:J11)</f>
        <v>0.202861092507685</v>
      </c>
      <c r="K13" s="21" t="n">
        <f aca="false">AVERAGE(K6:K11)</f>
        <v>0.0748176721103155</v>
      </c>
      <c r="L13" s="21" t="n">
        <f aca="false">AVERAGE(L6:L11)</f>
        <v>0.0567396493397215</v>
      </c>
      <c r="M13" s="21" t="n">
        <f aca="false">AVERAGE(M6:M11)</f>
        <v>0.317632316084328</v>
      </c>
      <c r="N13" s="22" t="n">
        <f aca="false">AVERAGE(N6:N11)</f>
        <v>0.774652014652015</v>
      </c>
      <c r="O13" s="23" t="n">
        <f aca="false">AVERAGE(O6:O11)</f>
        <v>21.8316666666667</v>
      </c>
      <c r="P13" s="23" t="n">
        <f aca="false">AVERAGE(P6:P11)</f>
        <v>53.495</v>
      </c>
    </row>
    <row r="14" customFormat="false" ht="14" hidden="false" customHeight="false" outlineLevel="0" collapsed="false">
      <c r="C14" s="25" t="s">
        <v>29</v>
      </c>
      <c r="D14" s="26" t="n">
        <f aca="false">STDEV(D6:D11)</f>
        <v>8.45576726264388</v>
      </c>
      <c r="E14" s="26" t="n">
        <f aca="false">STDEV(E6:E11)</f>
        <v>3.36154726279432</v>
      </c>
      <c r="F14" s="26" t="n">
        <f aca="false">STDEV(F6:F11)</f>
        <v>2.73861278752583</v>
      </c>
      <c r="G14" s="26" t="n">
        <f aca="false">STDEV(G6:G11)</f>
        <v>48.803688385203</v>
      </c>
      <c r="H14" s="27"/>
      <c r="I14" s="27"/>
      <c r="J14" s="28" t="n">
        <f aca="false">STDEV(J6:J11)</f>
        <v>0.100887948555893</v>
      </c>
      <c r="K14" s="28" t="n">
        <f aca="false">STDEV(K6:K11)</f>
        <v>0.0374956178911881</v>
      </c>
      <c r="L14" s="28" t="n">
        <f aca="false">STDEV(L6:L11)</f>
        <v>0.025288999281288</v>
      </c>
      <c r="M14" s="28" t="n">
        <f aca="false">STDEV(M6:M11)</f>
        <v>0.192791683548559</v>
      </c>
      <c r="N14" s="29" t="n">
        <f aca="false">STDEV(N6:N11)</f>
        <v>0.0892231489254717</v>
      </c>
      <c r="O14" s="30" t="n">
        <f aca="false">STDEV(O6:O11)</f>
        <v>7.36033536373627</v>
      </c>
      <c r="P14" s="30" t="n">
        <f aca="false">STDEV(P6:P11)</f>
        <v>8.89612668524904</v>
      </c>
    </row>
    <row r="18" customFormat="false" ht="14" hidden="false" customHeight="false" outlineLevel="0" collapsed="false">
      <c r="A18" s="10" t="s">
        <v>30</v>
      </c>
      <c r="B18" s="0" t="s">
        <v>31</v>
      </c>
      <c r="C18" s="0" t="s">
        <v>20</v>
      </c>
      <c r="D18" s="11" t="n">
        <v>35</v>
      </c>
      <c r="E18" s="11" t="n">
        <v>15</v>
      </c>
      <c r="F18" s="11" t="n">
        <v>3</v>
      </c>
      <c r="G18" s="11" t="n">
        <v>111</v>
      </c>
      <c r="H18" s="3" t="n">
        <v>41725</v>
      </c>
      <c r="I18" s="12" t="n">
        <v>412</v>
      </c>
      <c r="J18" s="13" t="n">
        <f aca="false">D18/G18</f>
        <v>0.315315315315315</v>
      </c>
      <c r="K18" s="13" t="n">
        <f aca="false">E18/G18</f>
        <v>0.135135135135135</v>
      </c>
      <c r="L18" s="13" t="n">
        <f aca="false">F18/G18</f>
        <v>0.027027027027027</v>
      </c>
      <c r="M18" s="13" t="n">
        <f aca="false">F18/D18</f>
        <v>0.0857142857142857</v>
      </c>
      <c r="N18" s="13" t="n">
        <f aca="false">F18/E18</f>
        <v>0.2</v>
      </c>
      <c r="O18" s="13" t="n">
        <v>19.28</v>
      </c>
      <c r="P18" s="13" t="n">
        <v>53.85</v>
      </c>
    </row>
    <row r="19" customFormat="false" ht="14" hidden="false" customHeight="false" outlineLevel="0" collapsed="false">
      <c r="A19" s="10" t="s">
        <v>32</v>
      </c>
      <c r="B19" s="0" t="s">
        <v>31</v>
      </c>
      <c r="C19" s="0" t="s">
        <v>20</v>
      </c>
      <c r="D19" s="11" t="n">
        <v>46</v>
      </c>
      <c r="E19" s="11" t="n">
        <v>10</v>
      </c>
      <c r="F19" s="11" t="n">
        <v>10</v>
      </c>
      <c r="G19" s="56" t="n">
        <v>129</v>
      </c>
      <c r="H19" s="3" t="n">
        <v>41479</v>
      </c>
      <c r="I19" s="0" t="n">
        <v>200</v>
      </c>
      <c r="J19" s="13" t="n">
        <f aca="false">D19/G19</f>
        <v>0.356589147286822</v>
      </c>
      <c r="K19" s="13" t="n">
        <f aca="false">E19/G19</f>
        <v>0.0775193798449612</v>
      </c>
      <c r="L19" s="13" t="n">
        <f aca="false">F19/G19</f>
        <v>0.0775193798449612</v>
      </c>
      <c r="M19" s="13" t="n">
        <f aca="false">F19/D19</f>
        <v>0.217391304347826</v>
      </c>
      <c r="N19" s="13" t="n">
        <f aca="false">F19/E19</f>
        <v>1</v>
      </c>
      <c r="O19" s="13" t="n">
        <v>22.44</v>
      </c>
      <c r="P19" s="13" t="n">
        <v>56.39</v>
      </c>
    </row>
    <row r="20" customFormat="false" ht="14" hidden="false" customHeight="false" outlineLevel="0" collapsed="false">
      <c r="A20" s="10" t="s">
        <v>34</v>
      </c>
      <c r="B20" s="0" t="s">
        <v>31</v>
      </c>
      <c r="C20" s="0" t="s">
        <v>23</v>
      </c>
      <c r="D20" s="11" t="n">
        <v>48</v>
      </c>
      <c r="E20" s="11" t="n">
        <v>9</v>
      </c>
      <c r="F20" s="11" t="n">
        <v>8</v>
      </c>
      <c r="G20" s="11" t="n">
        <v>132</v>
      </c>
      <c r="H20" s="3" t="n">
        <v>41690</v>
      </c>
      <c r="I20" s="12" t="n">
        <v>358</v>
      </c>
      <c r="J20" s="13" t="n">
        <f aca="false">D20/G20</f>
        <v>0.363636363636364</v>
      </c>
      <c r="K20" s="13" t="n">
        <f aca="false">E20/G20</f>
        <v>0.0681818181818182</v>
      </c>
      <c r="L20" s="13" t="n">
        <f aca="false">F20/G20</f>
        <v>0.0606060606060606</v>
      </c>
      <c r="M20" s="13" t="n">
        <f aca="false">F20/D20</f>
        <v>0.166666666666667</v>
      </c>
      <c r="N20" s="13" t="n">
        <f aca="false">F20/E20</f>
        <v>0.888888888888889</v>
      </c>
      <c r="O20" s="13" t="n">
        <v>31.74</v>
      </c>
      <c r="P20" s="13" t="n">
        <v>45.62</v>
      </c>
    </row>
    <row r="21" customFormat="false" ht="14" hidden="false" customHeight="false" outlineLevel="0" collapsed="false">
      <c r="A21" s="10" t="s">
        <v>35</v>
      </c>
      <c r="B21" s="0" t="s">
        <v>31</v>
      </c>
      <c r="C21" s="0" t="s">
        <v>23</v>
      </c>
      <c r="D21" s="11" t="n">
        <v>43</v>
      </c>
      <c r="E21" s="11" t="n">
        <v>7</v>
      </c>
      <c r="F21" s="11" t="n">
        <v>7</v>
      </c>
      <c r="G21" s="11" t="n">
        <v>233</v>
      </c>
      <c r="H21" s="3" t="n">
        <v>41603</v>
      </c>
      <c r="I21" s="12" t="n">
        <v>270</v>
      </c>
      <c r="J21" s="13" t="n">
        <f aca="false">D21/G21</f>
        <v>0.184549356223176</v>
      </c>
      <c r="K21" s="13" t="n">
        <f aca="false">E21/G21</f>
        <v>0.0300429184549356</v>
      </c>
      <c r="L21" s="13" t="n">
        <f aca="false">F21/G21</f>
        <v>0.0300429184549356</v>
      </c>
      <c r="M21" s="13" t="n">
        <f aca="false">F21/D21</f>
        <v>0.162790697674419</v>
      </c>
      <c r="N21" s="13" t="n">
        <f aca="false">F21/E21</f>
        <v>1</v>
      </c>
      <c r="O21" s="13" t="n">
        <v>28.72</v>
      </c>
      <c r="P21" s="13" t="n">
        <v>45.15</v>
      </c>
    </row>
    <row r="22" customFormat="false" ht="14" hidden="false" customHeight="false" outlineLevel="0" collapsed="false">
      <c r="A22" s="10" t="s">
        <v>36</v>
      </c>
      <c r="B22" s="0" t="s">
        <v>31</v>
      </c>
      <c r="C22" s="0" t="s">
        <v>26</v>
      </c>
      <c r="D22" s="56" t="n">
        <v>32</v>
      </c>
      <c r="E22" s="56" t="n">
        <v>9</v>
      </c>
      <c r="F22" s="56" t="n">
        <v>7</v>
      </c>
      <c r="G22" s="11" t="n">
        <v>195</v>
      </c>
      <c r="H22" s="3" t="n">
        <v>41691</v>
      </c>
      <c r="I22" s="17" t="n">
        <v>332</v>
      </c>
      <c r="J22" s="13" t="n">
        <f aca="false">D22/G22</f>
        <v>0.164102564102564</v>
      </c>
      <c r="K22" s="13" t="n">
        <f aca="false">E22/G22</f>
        <v>0.0461538461538462</v>
      </c>
      <c r="L22" s="13" t="n">
        <f aca="false">F22/G22</f>
        <v>0.0358974358974359</v>
      </c>
      <c r="M22" s="13" t="n">
        <f aca="false">F22/D22</f>
        <v>0.21875</v>
      </c>
      <c r="N22" s="13" t="n">
        <f aca="false">F22/E22</f>
        <v>0.777777777777778</v>
      </c>
      <c r="O22" s="13" t="n">
        <v>34.68</v>
      </c>
      <c r="P22" s="13" t="n">
        <v>43.54</v>
      </c>
    </row>
    <row r="23" customFormat="false" ht="14" hidden="false" customHeight="false" outlineLevel="0" collapsed="false">
      <c r="A23" s="10" t="s">
        <v>37</v>
      </c>
      <c r="B23" s="0" t="s">
        <v>31</v>
      </c>
      <c r="C23" s="0" t="s">
        <v>26</v>
      </c>
      <c r="D23" s="11" t="n">
        <v>42</v>
      </c>
      <c r="E23" s="11" t="n">
        <v>12</v>
      </c>
      <c r="F23" s="11" t="n">
        <v>10</v>
      </c>
      <c r="G23" s="11" t="n">
        <v>202</v>
      </c>
      <c r="H23" s="3" t="n">
        <v>41725</v>
      </c>
      <c r="I23" s="17" t="n">
        <v>387</v>
      </c>
      <c r="J23" s="13" t="n">
        <f aca="false">D23/G23</f>
        <v>0.207920792079208</v>
      </c>
      <c r="K23" s="13" t="n">
        <f aca="false">E23/G23</f>
        <v>0.0594059405940594</v>
      </c>
      <c r="L23" s="13" t="n">
        <f aca="false">F23/G23</f>
        <v>0.0495049504950495</v>
      </c>
      <c r="M23" s="13" t="n">
        <f aca="false">F23/D23</f>
        <v>0.238095238095238</v>
      </c>
      <c r="N23" s="13" t="n">
        <f aca="false">F23/E23</f>
        <v>0.833333333333333</v>
      </c>
      <c r="O23" s="13" t="n">
        <v>26.32</v>
      </c>
      <c r="P23" s="13" t="n">
        <v>52.92</v>
      </c>
    </row>
    <row r="24" customFormat="false" ht="14" hidden="false" customHeight="false" outlineLevel="0" collapsed="false">
      <c r="O24" s="13"/>
      <c r="P24" s="13"/>
    </row>
    <row r="25" customFormat="false" ht="14" hidden="false" customHeight="false" outlineLevel="0" collapsed="false">
      <c r="C25" s="32" t="s">
        <v>38</v>
      </c>
      <c r="D25" s="19" t="n">
        <f aca="false">AVERAGE(D18:D23)</f>
        <v>41</v>
      </c>
      <c r="E25" s="19" t="n">
        <f aca="false">AVERAGE(E18:E23)</f>
        <v>10.3333333333333</v>
      </c>
      <c r="F25" s="19" t="n">
        <f aca="false">AVERAGE(F18:F23)</f>
        <v>7.5</v>
      </c>
      <c r="G25" s="19" t="n">
        <f aca="false">AVERAGE(G18:G23)</f>
        <v>167</v>
      </c>
      <c r="H25" s="20"/>
      <c r="I25" s="20"/>
      <c r="J25" s="21" t="n">
        <f aca="false">AVERAGE(J18:J23)</f>
        <v>0.265352256440575</v>
      </c>
      <c r="K25" s="21" t="n">
        <f aca="false">AVERAGE(K18:K23)</f>
        <v>0.069406506394126</v>
      </c>
      <c r="L25" s="21" t="n">
        <f aca="false">AVERAGE(L18:L23)</f>
        <v>0.0467662953875783</v>
      </c>
      <c r="M25" s="21" t="n">
        <f aca="false">AVERAGE(M18:M23)</f>
        <v>0.181568032083073</v>
      </c>
      <c r="N25" s="22" t="n">
        <f aca="false">AVERAGE(N18:N23)</f>
        <v>0.783333333333333</v>
      </c>
      <c r="O25" s="23" t="n">
        <f aca="false">AVERAGE(O18:O23)</f>
        <v>27.1966666666667</v>
      </c>
      <c r="P25" s="23" t="n">
        <f aca="false">AVERAGE(P18:P23)</f>
        <v>49.5783333333333</v>
      </c>
    </row>
    <row r="26" customFormat="false" ht="14" hidden="false" customHeight="false" outlineLevel="0" collapsed="false">
      <c r="C26" s="33" t="s">
        <v>39</v>
      </c>
      <c r="D26" s="26" t="n">
        <f aca="false">STDEV(D18:D23)</f>
        <v>6.26099033699941</v>
      </c>
      <c r="E26" s="26" t="n">
        <f aca="false">STDEV(E18:E23)</f>
        <v>2.80475786239502</v>
      </c>
      <c r="F26" s="26" t="n">
        <f aca="false">STDEV(F18:F23)</f>
        <v>2.58843582110896</v>
      </c>
      <c r="G26" s="26" t="n">
        <f aca="false">STDEV(G18:G23)</f>
        <v>49.335585534176</v>
      </c>
      <c r="H26" s="27"/>
      <c r="I26" s="27"/>
      <c r="J26" s="28" t="n">
        <f aca="false">STDEV(J18:J23)</f>
        <v>0.090065781750296</v>
      </c>
      <c r="K26" s="28" t="n">
        <f aca="false">STDEV(K18:K23)</f>
        <v>0.0362705411954048</v>
      </c>
      <c r="L26" s="28" t="n">
        <f aca="false">STDEV(L18:L23)</f>
        <v>0.0196582486239282</v>
      </c>
      <c r="M26" s="28" t="n">
        <f aca="false">STDEV(M18:M23)</f>
        <v>0.0558993922420831</v>
      </c>
      <c r="N26" s="29" t="n">
        <f aca="false">STDEV(N18:N23)</f>
        <v>0.29927896891457</v>
      </c>
      <c r="O26" s="30" t="n">
        <f aca="false">STDEV(O18:O23)</f>
        <v>5.74509762029042</v>
      </c>
      <c r="P26" s="30" t="n">
        <f aca="false">STDEV(P18:P23)</f>
        <v>5.43236013779156</v>
      </c>
    </row>
    <row r="27" customFormat="false" ht="14" hidden="false" customHeight="false" outlineLevel="0" collapsed="false">
      <c r="O27" s="13"/>
      <c r="P27" s="13"/>
    </row>
    <row r="28" customFormat="false" ht="14" hidden="false" customHeight="false" outlineLevel="0" collapsed="false">
      <c r="O28" s="13"/>
      <c r="P28" s="13"/>
    </row>
    <row r="29" customFormat="false" ht="25" hidden="false" customHeight="false" outlineLevel="0" collapsed="false">
      <c r="A29" s="1" t="s">
        <v>72</v>
      </c>
      <c r="B29" s="2" t="s">
        <v>40</v>
      </c>
      <c r="O29" s="13"/>
      <c r="P29" s="13"/>
    </row>
    <row r="30" customFormat="false" ht="14" hidden="false" customHeight="false" outlineLevel="0" collapsed="false">
      <c r="O30" s="13"/>
      <c r="P30" s="13"/>
    </row>
    <row r="31" customFormat="false" ht="15" hidden="false" customHeight="false" outlineLevel="0" collapsed="false">
      <c r="O31" s="13"/>
      <c r="P31" s="13"/>
    </row>
    <row r="32" customFormat="false" ht="16" hidden="false" customHeight="false" outlineLevel="0" collapsed="false">
      <c r="A32" s="4" t="s">
        <v>2</v>
      </c>
      <c r="B32" s="5" t="s">
        <v>3</v>
      </c>
      <c r="C32" s="5" t="s">
        <v>4</v>
      </c>
      <c r="D32" s="5" t="s">
        <v>5</v>
      </c>
      <c r="E32" s="5" t="s">
        <v>6</v>
      </c>
      <c r="F32" s="5" t="s">
        <v>7</v>
      </c>
      <c r="G32" s="5" t="s">
        <v>8</v>
      </c>
      <c r="H32" s="6" t="s">
        <v>9</v>
      </c>
      <c r="I32" s="5" t="s">
        <v>10</v>
      </c>
      <c r="J32" s="5" t="s">
        <v>11</v>
      </c>
      <c r="K32" s="5" t="s">
        <v>12</v>
      </c>
      <c r="L32" s="5" t="s">
        <v>13</v>
      </c>
      <c r="M32" s="5" t="s">
        <v>14</v>
      </c>
      <c r="N32" s="7" t="s">
        <v>15</v>
      </c>
      <c r="O32" s="13"/>
      <c r="P32" s="13"/>
    </row>
    <row r="33" customFormat="false" ht="15" hidden="false" customHeight="false" outlineLevel="0" collapsed="false">
      <c r="A33" s="9"/>
      <c r="O33" s="13"/>
      <c r="P33" s="13"/>
    </row>
    <row r="34" customFormat="false" ht="14" hidden="false" customHeight="false" outlineLevel="0" collapsed="false">
      <c r="A34" s="10" t="s">
        <v>18</v>
      </c>
      <c r="B34" s="0" t="s">
        <v>19</v>
      </c>
      <c r="C34" s="0" t="s">
        <v>20</v>
      </c>
      <c r="D34" s="11" t="n">
        <v>61</v>
      </c>
      <c r="E34" s="11" t="n">
        <v>9</v>
      </c>
      <c r="F34" s="11" t="n">
        <v>9</v>
      </c>
      <c r="G34" s="11" t="n">
        <v>137</v>
      </c>
      <c r="H34" s="3" t="n">
        <v>41690</v>
      </c>
      <c r="I34" s="12" t="n">
        <v>270</v>
      </c>
      <c r="J34" s="13" t="n">
        <f aca="false">D34/G34</f>
        <v>0.445255474452555</v>
      </c>
      <c r="K34" s="13" t="n">
        <f aca="false">E34/G34</f>
        <v>0.0656934306569343</v>
      </c>
      <c r="L34" s="13" t="n">
        <f aca="false">F34/G34</f>
        <v>0.0656934306569343</v>
      </c>
      <c r="M34" s="13" t="n">
        <f aca="false">F34/D34</f>
        <v>0.147540983606557</v>
      </c>
      <c r="N34" s="13" t="n">
        <f aca="false">F34/E34</f>
        <v>1</v>
      </c>
      <c r="O34" s="13" t="n">
        <v>24.35</v>
      </c>
      <c r="P34" s="13" t="n">
        <v>49.08</v>
      </c>
    </row>
    <row r="35" customFormat="false" ht="14" hidden="false" customHeight="false" outlineLevel="0" collapsed="false">
      <c r="A35" s="10" t="s">
        <v>21</v>
      </c>
      <c r="B35" s="0" t="s">
        <v>19</v>
      </c>
      <c r="C35" s="0" t="s">
        <v>20</v>
      </c>
      <c r="D35" s="56" t="n">
        <v>35</v>
      </c>
      <c r="E35" s="11" t="n">
        <v>14</v>
      </c>
      <c r="F35" s="56" t="n">
        <v>8</v>
      </c>
      <c r="G35" s="11" t="n">
        <v>207</v>
      </c>
      <c r="H35" s="3" t="n">
        <v>41681</v>
      </c>
      <c r="I35" s="12" t="n">
        <v>300</v>
      </c>
      <c r="J35" s="13" t="n">
        <f aca="false">D35/G35</f>
        <v>0.169082125603865</v>
      </c>
      <c r="K35" s="13" t="n">
        <f aca="false">E35/G35</f>
        <v>0.0676328502415459</v>
      </c>
      <c r="L35" s="13" t="n">
        <f aca="false">F35/G35</f>
        <v>0.0386473429951691</v>
      </c>
      <c r="M35" s="13" t="n">
        <f aca="false">F35/D35</f>
        <v>0.228571428571429</v>
      </c>
      <c r="N35" s="13" t="n">
        <f aca="false">F35/E35</f>
        <v>0.571428571428571</v>
      </c>
      <c r="O35" s="13" t="n">
        <v>21.29</v>
      </c>
      <c r="P35" s="13" t="n">
        <v>48.02</v>
      </c>
    </row>
    <row r="36" customFormat="false" ht="14" hidden="false" customHeight="false" outlineLevel="0" collapsed="false">
      <c r="A36" s="10" t="s">
        <v>22</v>
      </c>
      <c r="B36" s="0" t="s">
        <v>19</v>
      </c>
      <c r="C36" s="0" t="s">
        <v>23</v>
      </c>
      <c r="D36" s="15"/>
      <c r="E36" s="15"/>
      <c r="F36" s="15"/>
      <c r="G36" s="11"/>
      <c r="H36" s="3" t="n">
        <v>41690</v>
      </c>
      <c r="I36" s="12" t="n">
        <v>270</v>
      </c>
      <c r="J36" s="13"/>
      <c r="K36" s="13"/>
      <c r="L36" s="13"/>
      <c r="M36" s="13"/>
      <c r="N36" s="13"/>
      <c r="O36" s="13" t="n">
        <v>40.73</v>
      </c>
      <c r="P36" s="13" t="n">
        <v>52.06</v>
      </c>
    </row>
    <row r="37" customFormat="false" ht="14" hidden="false" customHeight="false" outlineLevel="0" collapsed="false">
      <c r="A37" s="10" t="s">
        <v>24</v>
      </c>
      <c r="B37" s="0" t="s">
        <v>19</v>
      </c>
      <c r="C37" s="0" t="s">
        <v>23</v>
      </c>
      <c r="D37" s="11" t="n">
        <v>29</v>
      </c>
      <c r="E37" s="11" t="n">
        <v>12</v>
      </c>
      <c r="F37" s="11" t="n">
        <v>8</v>
      </c>
      <c r="G37" s="11" t="n">
        <v>171</v>
      </c>
      <c r="H37" s="3" t="n">
        <v>41936</v>
      </c>
      <c r="I37" s="17" t="n">
        <v>160</v>
      </c>
      <c r="J37" s="13" t="n">
        <f aca="false">D37/G37</f>
        <v>0.169590643274854</v>
      </c>
      <c r="K37" s="13" t="n">
        <f aca="false">E37/G37</f>
        <v>0.0701754385964912</v>
      </c>
      <c r="L37" s="13" t="n">
        <f aca="false">F37/G37</f>
        <v>0.0467836257309942</v>
      </c>
      <c r="M37" s="13" t="n">
        <f aca="false">F37/D37</f>
        <v>0.275862068965517</v>
      </c>
      <c r="N37" s="13" t="n">
        <f aca="false">F37/E37</f>
        <v>0.666666666666667</v>
      </c>
      <c r="O37" s="13" t="n">
        <v>21.78</v>
      </c>
      <c r="P37" s="13" t="n">
        <v>51.89</v>
      </c>
    </row>
    <row r="38" customFormat="false" ht="14" hidden="false" customHeight="false" outlineLevel="0" collapsed="false">
      <c r="A38" s="10" t="s">
        <v>25</v>
      </c>
      <c r="B38" s="0" t="s">
        <v>19</v>
      </c>
      <c r="C38" s="0" t="s">
        <v>26</v>
      </c>
      <c r="D38" s="56" t="n">
        <v>35</v>
      </c>
      <c r="E38" s="56" t="n">
        <v>10</v>
      </c>
      <c r="F38" s="56" t="n">
        <v>8</v>
      </c>
      <c r="G38" s="11" t="n">
        <v>177</v>
      </c>
      <c r="H38" s="3" t="n">
        <v>41691</v>
      </c>
      <c r="I38" s="17" t="n">
        <v>500</v>
      </c>
      <c r="J38" s="13" t="n">
        <f aca="false">D38/G38</f>
        <v>0.19774011299435</v>
      </c>
      <c r="K38" s="13" t="n">
        <f aca="false">E38/G38</f>
        <v>0.0564971751412429</v>
      </c>
      <c r="L38" s="13" t="n">
        <f aca="false">F38/G38</f>
        <v>0.0451977401129944</v>
      </c>
      <c r="M38" s="13" t="n">
        <f aca="false">F38/D38</f>
        <v>0.228571428571429</v>
      </c>
      <c r="N38" s="13" t="n">
        <f aca="false">F38/E38</f>
        <v>0.8</v>
      </c>
      <c r="O38" s="13"/>
      <c r="P38" s="13"/>
    </row>
    <row r="39" customFormat="false" ht="14" hidden="false" customHeight="false" outlineLevel="0" collapsed="false">
      <c r="A39" s="10" t="s">
        <v>27</v>
      </c>
      <c r="B39" s="0" t="s">
        <v>19</v>
      </c>
      <c r="C39" s="0" t="s">
        <v>26</v>
      </c>
      <c r="D39" s="11" t="n">
        <v>49</v>
      </c>
      <c r="E39" s="11" t="n">
        <v>12</v>
      </c>
      <c r="F39" s="11" t="n">
        <v>9</v>
      </c>
      <c r="G39" s="11" t="n">
        <v>191</v>
      </c>
      <c r="H39" s="3" t="n">
        <v>41725</v>
      </c>
      <c r="J39" s="13" t="n">
        <f aca="false">D39/G39</f>
        <v>0.256544502617801</v>
      </c>
      <c r="K39" s="13" t="n">
        <f aca="false">E39/G39</f>
        <v>0.0628272251308901</v>
      </c>
      <c r="L39" s="13" t="n">
        <f aca="false">F39/G39</f>
        <v>0.0471204188481675</v>
      </c>
      <c r="M39" s="13" t="n">
        <f aca="false">F39/D39</f>
        <v>0.183673469387755</v>
      </c>
      <c r="N39" s="13" t="n">
        <f aca="false">F39/E39</f>
        <v>0.75</v>
      </c>
      <c r="O39" s="13" t="n">
        <v>19.49</v>
      </c>
      <c r="P39" s="13" t="n">
        <v>57.23</v>
      </c>
    </row>
    <row r="40" customFormat="false" ht="14" hidden="false" customHeight="false" outlineLevel="0" collapsed="false">
      <c r="O40" s="13"/>
      <c r="P40" s="13"/>
    </row>
    <row r="41" customFormat="false" ht="14" hidden="false" customHeight="false" outlineLevel="0" collapsed="false">
      <c r="C41" s="18" t="s">
        <v>41</v>
      </c>
      <c r="D41" s="19" t="n">
        <f aca="false">AVERAGE(D34:D39)</f>
        <v>41.8</v>
      </c>
      <c r="E41" s="19" t="n">
        <f aca="false">AVERAGE(E34:E39)</f>
        <v>11.4</v>
      </c>
      <c r="F41" s="19" t="n">
        <f aca="false">AVERAGE(F34:F39)</f>
        <v>8.4</v>
      </c>
      <c r="G41" s="19" t="n">
        <f aca="false">AVERAGE(G34:G39)</f>
        <v>176.6</v>
      </c>
      <c r="H41" s="20"/>
      <c r="I41" s="20"/>
      <c r="J41" s="21" t="n">
        <f aca="false">AVERAGE(J34:J39)</f>
        <v>0.247642571788685</v>
      </c>
      <c r="K41" s="21" t="n">
        <f aca="false">AVERAGE(K34:K39)</f>
        <v>0.0645652239534209</v>
      </c>
      <c r="L41" s="21" t="n">
        <f aca="false">AVERAGE(L34:L39)</f>
        <v>0.0486885116688519</v>
      </c>
      <c r="M41" s="21" t="n">
        <f aca="false">AVERAGE(M34:M39)</f>
        <v>0.212843875820537</v>
      </c>
      <c r="N41" s="22" t="n">
        <f aca="false">AVERAGE(N34:N39)</f>
        <v>0.757619047619048</v>
      </c>
      <c r="O41" s="23" t="n">
        <f aca="false">AVERAGE(O34:O39)</f>
        <v>25.528</v>
      </c>
      <c r="P41" s="23" t="n">
        <f aca="false">AVERAGE(P34:P39)</f>
        <v>51.656</v>
      </c>
    </row>
    <row r="42" customFormat="false" ht="14" hidden="false" customHeight="false" outlineLevel="0" collapsed="false">
      <c r="C42" s="25" t="s">
        <v>42</v>
      </c>
      <c r="D42" s="26" t="n">
        <f aca="false">STDEV(D34:D39)</f>
        <v>13.0076900332073</v>
      </c>
      <c r="E42" s="26" t="n">
        <f aca="false">STDEV(E34:E39)</f>
        <v>1.94935886896179</v>
      </c>
      <c r="F42" s="26" t="n">
        <f aca="false">STDEV(F34:F39)</f>
        <v>0.547722557505166</v>
      </c>
      <c r="G42" s="26" t="n">
        <f aca="false">STDEV(G34:G39)</f>
        <v>26.1304420169273</v>
      </c>
      <c r="H42" s="27"/>
      <c r="I42" s="27"/>
      <c r="J42" s="28" t="n">
        <f aca="false">STDEV(J34:J39)</f>
        <v>0.116064859362053</v>
      </c>
      <c r="K42" s="28" t="n">
        <f aca="false">STDEV(K34:K39)</f>
        <v>0.00525051762432938</v>
      </c>
      <c r="L42" s="28" t="n">
        <f aca="false">STDEV(L34:L39)</f>
        <v>0.0101027883491429</v>
      </c>
      <c r="M42" s="28" t="n">
        <f aca="false">STDEV(M34:M39)</f>
        <v>0.0489422742659312</v>
      </c>
      <c r="N42" s="29" t="n">
        <f aca="false">STDEV(N34:N39)</f>
        <v>0.160889675020943</v>
      </c>
      <c r="O42" s="30" t="n">
        <f aca="false">STDEV(O34:O39)</f>
        <v>8.6740140650105</v>
      </c>
      <c r="P42" s="30" t="n">
        <f aca="false">STDEV(P34:P39)</f>
        <v>3.57574188106468</v>
      </c>
    </row>
    <row r="43" customFormat="false" ht="14" hidden="false" customHeight="false" outlineLevel="0" collapsed="false">
      <c r="O43" s="13"/>
      <c r="P43" s="13"/>
    </row>
    <row r="44" customFormat="false" ht="14" hidden="false" customHeight="false" outlineLevel="0" collapsed="false">
      <c r="O44" s="13"/>
      <c r="P44" s="13"/>
    </row>
    <row r="45" customFormat="false" ht="14" hidden="false" customHeight="false" outlineLevel="0" collapsed="false">
      <c r="O45" s="13"/>
      <c r="P45" s="13"/>
    </row>
    <row r="46" customFormat="false" ht="14" hidden="false" customHeight="false" outlineLevel="0" collapsed="false">
      <c r="A46" s="10" t="s">
        <v>30</v>
      </c>
      <c r="B46" s="0" t="s">
        <v>31</v>
      </c>
      <c r="C46" s="0" t="s">
        <v>20</v>
      </c>
      <c r="D46" s="11" t="n">
        <v>39</v>
      </c>
      <c r="E46" s="56" t="n">
        <v>12</v>
      </c>
      <c r="F46" s="56" t="n">
        <v>9</v>
      </c>
      <c r="G46" s="56" t="n">
        <v>245</v>
      </c>
      <c r="H46" s="3" t="n">
        <v>41725</v>
      </c>
      <c r="I46" s="12" t="n">
        <v>412</v>
      </c>
      <c r="J46" s="13" t="n">
        <f aca="false">D46/G46</f>
        <v>0.159183673469388</v>
      </c>
      <c r="K46" s="13" t="n">
        <f aca="false">E46/G46</f>
        <v>0.0489795918367347</v>
      </c>
      <c r="L46" s="13" t="n">
        <f aca="false">F46/G46</f>
        <v>0.036734693877551</v>
      </c>
      <c r="M46" s="13" t="n">
        <f aca="false">F46/D46</f>
        <v>0.230769230769231</v>
      </c>
      <c r="N46" s="13" t="n">
        <f aca="false">F46/E46</f>
        <v>0.75</v>
      </c>
      <c r="O46" s="13" t="n">
        <v>20.29</v>
      </c>
      <c r="P46" s="13" t="n">
        <v>49.23</v>
      </c>
    </row>
    <row r="47" customFormat="false" ht="14" hidden="false" customHeight="false" outlineLevel="0" collapsed="false">
      <c r="A47" s="10" t="s">
        <v>32</v>
      </c>
      <c r="B47" s="0" t="s">
        <v>31</v>
      </c>
      <c r="C47" s="0" t="s">
        <v>20</v>
      </c>
      <c r="D47" s="11" t="n">
        <v>25</v>
      </c>
      <c r="E47" s="11" t="n">
        <v>7</v>
      </c>
      <c r="F47" s="11" t="n">
        <v>6</v>
      </c>
      <c r="G47" s="56" t="n">
        <v>170</v>
      </c>
      <c r="H47" s="3" t="n">
        <v>41479</v>
      </c>
      <c r="I47" s="0" t="n">
        <v>200</v>
      </c>
      <c r="J47" s="13" t="n">
        <f aca="false">D47/G47</f>
        <v>0.147058823529412</v>
      </c>
      <c r="K47" s="13" t="n">
        <f aca="false">E47/G47</f>
        <v>0.0411764705882353</v>
      </c>
      <c r="L47" s="13" t="n">
        <f aca="false">F47/G47</f>
        <v>0.0352941176470588</v>
      </c>
      <c r="M47" s="13" t="n">
        <f aca="false">F47/D47</f>
        <v>0.24</v>
      </c>
      <c r="N47" s="13" t="n">
        <f aca="false">F47/E47</f>
        <v>0.857142857142857</v>
      </c>
      <c r="O47" s="13" t="n">
        <v>14.4</v>
      </c>
      <c r="P47" s="13" t="n">
        <v>53.99</v>
      </c>
    </row>
    <row r="48" customFormat="false" ht="14" hidden="false" customHeight="false" outlineLevel="0" collapsed="false">
      <c r="A48" s="10" t="s">
        <v>34</v>
      </c>
      <c r="B48" s="0" t="s">
        <v>31</v>
      </c>
      <c r="C48" s="0" t="s">
        <v>23</v>
      </c>
      <c r="D48" s="11" t="n">
        <v>45</v>
      </c>
      <c r="E48" s="56" t="n">
        <v>9</v>
      </c>
      <c r="F48" s="56" t="n">
        <v>7</v>
      </c>
      <c r="G48" s="11" t="n">
        <v>251</v>
      </c>
      <c r="H48" s="3" t="n">
        <v>41690</v>
      </c>
      <c r="I48" s="12" t="n">
        <v>358</v>
      </c>
      <c r="J48" s="13" t="n">
        <f aca="false">D48/G48</f>
        <v>0.179282868525896</v>
      </c>
      <c r="K48" s="13" t="n">
        <f aca="false">E48/G48</f>
        <v>0.0358565737051793</v>
      </c>
      <c r="L48" s="13" t="n">
        <f aca="false">F48/G48</f>
        <v>0.0278884462151394</v>
      </c>
      <c r="M48" s="13" t="n">
        <f aca="false">F48/D48</f>
        <v>0.155555555555556</v>
      </c>
      <c r="N48" s="13" t="n">
        <f aca="false">F48/E48</f>
        <v>0.777777777777778</v>
      </c>
      <c r="O48" s="13" t="n">
        <v>29.2</v>
      </c>
      <c r="P48" s="13" t="n">
        <v>41.36</v>
      </c>
    </row>
    <row r="49" customFormat="false" ht="14" hidden="false" customHeight="false" outlineLevel="0" collapsed="false">
      <c r="A49" s="10" t="s">
        <v>35</v>
      </c>
      <c r="B49" s="0" t="s">
        <v>31</v>
      </c>
      <c r="C49" s="0" t="s">
        <v>23</v>
      </c>
      <c r="D49" s="11" t="n">
        <v>47</v>
      </c>
      <c r="E49" s="11" t="n">
        <v>15</v>
      </c>
      <c r="F49" s="11" t="n">
        <v>8</v>
      </c>
      <c r="G49" s="11" t="n">
        <v>189</v>
      </c>
      <c r="H49" s="3" t="n">
        <v>41603</v>
      </c>
      <c r="I49" s="12" t="n">
        <v>270</v>
      </c>
      <c r="J49" s="13" t="n">
        <f aca="false">D49/G49</f>
        <v>0.248677248677249</v>
      </c>
      <c r="K49" s="13" t="n">
        <f aca="false">E49/G49</f>
        <v>0.0793650793650794</v>
      </c>
      <c r="L49" s="13" t="n">
        <f aca="false">F49/G49</f>
        <v>0.0423280423280423</v>
      </c>
      <c r="M49" s="13" t="n">
        <f aca="false">F49/D49</f>
        <v>0.170212765957447</v>
      </c>
      <c r="N49" s="13" t="n">
        <f aca="false">F49/E49</f>
        <v>0.533333333333333</v>
      </c>
      <c r="O49" s="13" t="n">
        <v>36.18</v>
      </c>
      <c r="P49" s="13" t="n">
        <v>44.84</v>
      </c>
    </row>
    <row r="50" customFormat="false" ht="14" hidden="false" customHeight="false" outlineLevel="0" collapsed="false">
      <c r="A50" s="10" t="s">
        <v>36</v>
      </c>
      <c r="B50" s="0" t="s">
        <v>31</v>
      </c>
      <c r="C50" s="0" t="s">
        <v>26</v>
      </c>
      <c r="D50" s="56" t="n">
        <v>20</v>
      </c>
      <c r="E50" s="11" t="n">
        <v>16</v>
      </c>
      <c r="F50" s="56" t="n">
        <v>9</v>
      </c>
      <c r="G50" s="11" t="n">
        <v>135</v>
      </c>
      <c r="H50" s="3" t="n">
        <v>41691</v>
      </c>
      <c r="I50" s="17" t="n">
        <v>332</v>
      </c>
      <c r="J50" s="13" t="n">
        <f aca="false">D50/G50</f>
        <v>0.148148148148148</v>
      </c>
      <c r="K50" s="13" t="n">
        <f aca="false">E50/G50</f>
        <v>0.118518518518519</v>
      </c>
      <c r="L50" s="13" t="n">
        <f aca="false">F50/G50</f>
        <v>0.0666666666666667</v>
      </c>
      <c r="M50" s="13" t="n">
        <f aca="false">F50/D50</f>
        <v>0.45</v>
      </c>
      <c r="N50" s="13" t="n">
        <f aca="false">F50/E50</f>
        <v>0.5625</v>
      </c>
      <c r="O50" s="13" t="n">
        <v>21.74</v>
      </c>
      <c r="P50" s="13" t="n">
        <v>54.12</v>
      </c>
    </row>
    <row r="51" customFormat="false" ht="14" hidden="false" customHeight="false" outlineLevel="0" collapsed="false">
      <c r="A51" s="10" t="s">
        <v>37</v>
      </c>
      <c r="B51" s="0" t="s">
        <v>31</v>
      </c>
      <c r="C51" s="0" t="s">
        <v>26</v>
      </c>
      <c r="D51" s="11" t="n">
        <v>25</v>
      </c>
      <c r="E51" s="11" t="n">
        <v>9</v>
      </c>
      <c r="F51" s="11" t="n">
        <v>7</v>
      </c>
      <c r="G51" s="11" t="n">
        <v>140</v>
      </c>
      <c r="H51" s="3" t="n">
        <v>41725</v>
      </c>
      <c r="I51" s="17" t="n">
        <v>387</v>
      </c>
      <c r="J51" s="13" t="n">
        <f aca="false">D51/G51</f>
        <v>0.178571428571429</v>
      </c>
      <c r="K51" s="13" t="n">
        <f aca="false">E51/G51</f>
        <v>0.0642857142857143</v>
      </c>
      <c r="L51" s="13" t="n">
        <f aca="false">F51/G51</f>
        <v>0.05</v>
      </c>
      <c r="M51" s="13" t="n">
        <f aca="false">F51/D51</f>
        <v>0.28</v>
      </c>
      <c r="N51" s="13" t="n">
        <f aca="false">F51/E51</f>
        <v>0.777777777777778</v>
      </c>
      <c r="O51" s="13" t="n">
        <v>15.9</v>
      </c>
      <c r="P51" s="13" t="n">
        <v>51.24</v>
      </c>
    </row>
    <row r="52" customFormat="false" ht="14" hidden="false" customHeight="false" outlineLevel="0" collapsed="false">
      <c r="O52" s="13"/>
      <c r="P52" s="13"/>
    </row>
    <row r="53" customFormat="false" ht="14" hidden="false" customHeight="false" outlineLevel="0" collapsed="false">
      <c r="C53" s="32" t="s">
        <v>43</v>
      </c>
      <c r="D53" s="19" t="n">
        <f aca="false">AVERAGE(D46:D51)</f>
        <v>33.5</v>
      </c>
      <c r="E53" s="19" t="n">
        <f aca="false">AVERAGE(E46:E51)</f>
        <v>11.3333333333333</v>
      </c>
      <c r="F53" s="19" t="n">
        <f aca="false">AVERAGE(F46:F51)</f>
        <v>7.66666666666667</v>
      </c>
      <c r="G53" s="19" t="n">
        <f aca="false">AVERAGE(G46:G51)</f>
        <v>188.333333333333</v>
      </c>
      <c r="H53" s="20"/>
      <c r="I53" s="20"/>
      <c r="J53" s="21" t="n">
        <f aca="false">AVERAGE(J46:J51)</f>
        <v>0.176820365153587</v>
      </c>
      <c r="K53" s="21" t="n">
        <f aca="false">AVERAGE(K46:K51)</f>
        <v>0.0646969913832436</v>
      </c>
      <c r="L53" s="21" t="n">
        <f aca="false">AVERAGE(L46:L51)</f>
        <v>0.0431519944557431</v>
      </c>
      <c r="M53" s="21" t="n">
        <f aca="false">AVERAGE(M46:M51)</f>
        <v>0.254422925380372</v>
      </c>
      <c r="N53" s="22" t="n">
        <f aca="false">AVERAGE(N46:N51)</f>
        <v>0.709755291005291</v>
      </c>
      <c r="O53" s="23" t="n">
        <f aca="false">AVERAGE(O46:O51)</f>
        <v>22.9516666666667</v>
      </c>
      <c r="P53" s="23" t="n">
        <f aca="false">AVERAGE(P46:P51)</f>
        <v>49.13</v>
      </c>
    </row>
    <row r="54" customFormat="false" ht="14" hidden="false" customHeight="false" outlineLevel="0" collapsed="false">
      <c r="C54" s="33" t="s">
        <v>44</v>
      </c>
      <c r="D54" s="26" t="n">
        <f aca="false">STDEV(D46:D51)</f>
        <v>11.5887876846545</v>
      </c>
      <c r="E54" s="26" t="n">
        <f aca="false">STDEV(E46:E51)</f>
        <v>3.61478445646026</v>
      </c>
      <c r="F54" s="26" t="n">
        <f aca="false">STDEV(F46:F51)</f>
        <v>1.211060141639</v>
      </c>
      <c r="G54" s="26" t="n">
        <f aca="false">STDEV(G46:G51)</f>
        <v>50.3097074794385</v>
      </c>
      <c r="H54" s="27"/>
      <c r="I54" s="27"/>
      <c r="J54" s="28" t="n">
        <f aca="false">STDEV(J46:J51)</f>
        <v>0.0379247679942884</v>
      </c>
      <c r="K54" s="28" t="n">
        <f aca="false">STDEV(K46:K51)</f>
        <v>0.0308029218610351</v>
      </c>
      <c r="L54" s="28" t="n">
        <f aca="false">STDEV(L46:L51)</f>
        <v>0.0136851581340857</v>
      </c>
      <c r="M54" s="28" t="n">
        <f aca="false">STDEV(M46:M51)</f>
        <v>0.106337391988205</v>
      </c>
      <c r="N54" s="29" t="n">
        <f aca="false">STDEV(N46:N51)</f>
        <v>0.130694817452958</v>
      </c>
      <c r="O54" s="30" t="n">
        <f aca="false">STDEV(O46:O51)</f>
        <v>8.31192015521484</v>
      </c>
      <c r="P54" s="30" t="n">
        <f aca="false">STDEV(P46:P51)</f>
        <v>5.13339653640745</v>
      </c>
    </row>
    <row r="55" customFormat="false" ht="14" hidden="false" customHeight="false" outlineLevel="0" collapsed="false">
      <c r="D55" s="34"/>
      <c r="E55" s="34"/>
      <c r="F55" s="34"/>
      <c r="G55" s="34"/>
      <c r="O55" s="13"/>
      <c r="P55" s="13"/>
    </row>
    <row r="56" customFormat="false" ht="14" hidden="false" customHeight="false" outlineLevel="0" collapsed="false">
      <c r="D56" s="34"/>
      <c r="E56" s="34"/>
      <c r="F56" s="34"/>
      <c r="G56" s="34"/>
      <c r="O56" s="13"/>
      <c r="P56" s="13"/>
    </row>
    <row r="57" customFormat="false" ht="14" hidden="false" customHeight="false" outlineLevel="0" collapsed="false">
      <c r="C57" s="32" t="s">
        <v>45</v>
      </c>
      <c r="D57" s="19" t="n">
        <f aca="false">AVERAGE(D18:D23,D46:D51)</f>
        <v>37.25</v>
      </c>
      <c r="E57" s="19" t="n">
        <f aca="false">AVERAGE(E18:E23,E46:E51)</f>
        <v>10.8333333333333</v>
      </c>
      <c r="F57" s="19" t="n">
        <f aca="false">AVERAGE(F18:F23,F46:F51)</f>
        <v>7.58333333333333</v>
      </c>
      <c r="G57" s="19" t="n">
        <f aca="false">AVERAGE(G18:G23,G46:G51)</f>
        <v>177.666666666667</v>
      </c>
      <c r="H57" s="35"/>
      <c r="I57" s="35"/>
      <c r="J57" s="21" t="n">
        <f aca="false">AVERAGE(J18:J23,J46:J51)</f>
        <v>0.221086310797081</v>
      </c>
      <c r="K57" s="21" t="n">
        <f aca="false">AVERAGE(K18:K23,K46:K51)</f>
        <v>0.0670517488886848</v>
      </c>
      <c r="L57" s="21" t="n">
        <f aca="false">AVERAGE(L18:L23,L46:L51)</f>
        <v>0.0449591449216607</v>
      </c>
      <c r="M57" s="21" t="n">
        <f aca="false">AVERAGE(M18:M23,M46:M51)</f>
        <v>0.217995478731722</v>
      </c>
      <c r="N57" s="22" t="n">
        <f aca="false">AVERAGE(N18:N23,N46:N51)</f>
        <v>0.746544312169312</v>
      </c>
      <c r="O57" s="23" t="n">
        <f aca="false">AVERAGE(O18:O23,O46:O51)</f>
        <v>25.0741666666667</v>
      </c>
      <c r="P57" s="23" t="n">
        <f aca="false">AVERAGE(P18:P23,P46:P51)</f>
        <v>49.3541666666667</v>
      </c>
    </row>
    <row r="58" customFormat="false" ht="14" hidden="false" customHeight="false" outlineLevel="0" collapsed="false">
      <c r="C58" s="33" t="s">
        <v>46</v>
      </c>
      <c r="D58" s="26" t="n">
        <f aca="false">STDEV(D18:D23,D46:D51)</f>
        <v>9.70590260895634</v>
      </c>
      <c r="E58" s="26" t="n">
        <f aca="false">STDEV(E18:E23,E46:E51)</f>
        <v>3.12855857990206</v>
      </c>
      <c r="F58" s="26" t="n">
        <f aca="false">STDEV(F18:F23,F46:F51)</f>
        <v>1.92865159365215</v>
      </c>
      <c r="G58" s="26" t="n">
        <f aca="false">STDEV(G18:G23,G46:G51)</f>
        <v>48.795181083481</v>
      </c>
      <c r="H58" s="36"/>
      <c r="I58" s="36"/>
      <c r="J58" s="28" t="n">
        <f aca="false">STDEV(J18:J23,J46:J51)</f>
        <v>0.0804896112286412</v>
      </c>
      <c r="K58" s="28" t="n">
        <f aca="false">STDEV(K18:K23,K46:K51)</f>
        <v>0.0321762184396491</v>
      </c>
      <c r="L58" s="28" t="n">
        <f aca="false">STDEV(L18:L23,L46:L51)</f>
        <v>0.0162588185141958</v>
      </c>
      <c r="M58" s="28" t="n">
        <f aca="false">STDEV(M18:M23,M46:M51)</f>
        <v>0.08948611947799</v>
      </c>
      <c r="N58" s="29" t="n">
        <f aca="false">STDEV(N18:N23,N46:N51)</f>
        <v>0.223502362740537</v>
      </c>
      <c r="O58" s="30" t="n">
        <f aca="false">STDEV(O18:O23,O46:O51)</f>
        <v>7.16386698309755</v>
      </c>
      <c r="P58" s="30" t="n">
        <f aca="false">STDEV(P18:P23,P46:P51)</f>
        <v>5.04447935566169</v>
      </c>
    </row>
    <row r="59" customFormat="false" ht="14" hidden="false" customHeight="false" outlineLevel="0" collapsed="false">
      <c r="C59" s="37" t="s">
        <v>47</v>
      </c>
      <c r="D59" s="38" t="n">
        <f aca="false">(D58/(SQRT(6)))</f>
        <v>3.96241814751517</v>
      </c>
      <c r="E59" s="38" t="n">
        <f aca="false">(E58/(SQRT(6)))</f>
        <v>1.27722869186107</v>
      </c>
      <c r="F59" s="38" t="n">
        <f aca="false">(F58/(SQRT(6)))</f>
        <v>0.787368716008895</v>
      </c>
      <c r="G59" s="38" t="n">
        <f aca="false">(G58/(SQRT(6)))</f>
        <v>19.9205492602057</v>
      </c>
      <c r="H59" s="38"/>
      <c r="I59" s="38"/>
      <c r="J59" s="39" t="n">
        <f aca="false">(J58/(SQRT(6)))</f>
        <v>0.0328597461841937</v>
      </c>
      <c r="K59" s="39" t="n">
        <f aca="false">(K58/(SQRT(6)))</f>
        <v>0.0131358861715786</v>
      </c>
      <c r="L59" s="39" t="n">
        <f aca="false">(L58/(SQRT(6)))</f>
        <v>0.00663763486338266</v>
      </c>
      <c r="M59" s="39" t="n">
        <f aca="false">(M58/(SQRT(6)))</f>
        <v>0.0365325552971344</v>
      </c>
      <c r="N59" s="39" t="n">
        <f aca="false">(N58/(SQRT(6)))</f>
        <v>0.0912444575034586</v>
      </c>
      <c r="O59" s="40" t="n">
        <f aca="false">(O58/(SQRT(6)))</f>
        <v>2.92463644896009</v>
      </c>
      <c r="P59" s="40" t="n">
        <f aca="false">(P58/(SQRT(6)))</f>
        <v>2.05940007322913</v>
      </c>
    </row>
    <row r="60" customFormat="false" ht="14" hidden="false" customHeight="false" outlineLevel="0" collapsed="false">
      <c r="C60" s="32" t="s">
        <v>48</v>
      </c>
      <c r="D60" s="19" t="n">
        <f aca="false">AVERAGE(D6:D11,D34:D39)</f>
        <v>36.9</v>
      </c>
      <c r="E60" s="19" t="n">
        <f aca="false">AVERAGE(E6:E11,E34:E39)</f>
        <v>11.5</v>
      </c>
      <c r="F60" s="19" t="n">
        <f aca="false">AVERAGE(F6:F11,F34:F39)</f>
        <v>8.7</v>
      </c>
      <c r="G60" s="19" t="n">
        <f aca="false">AVERAGE(G6:G11,G34:G39)</f>
        <v>174</v>
      </c>
      <c r="H60" s="35"/>
      <c r="I60" s="35"/>
      <c r="J60" s="21" t="n">
        <f aca="false">AVERAGE(J6:J11,J34:J39)</f>
        <v>0.225251832148185</v>
      </c>
      <c r="K60" s="21" t="n">
        <f aca="false">AVERAGE(K6:K11,K34:K39)</f>
        <v>0.0696914480318682</v>
      </c>
      <c r="L60" s="21" t="n">
        <f aca="false">AVERAGE(L6:L11,L34:L39)</f>
        <v>0.0527140805042867</v>
      </c>
      <c r="M60" s="21" t="n">
        <f aca="false">AVERAGE(M6:M11,M34:M39)</f>
        <v>0.265238095952433</v>
      </c>
      <c r="N60" s="22" t="n">
        <f aca="false">AVERAGE(N6:N11,N34:N39)</f>
        <v>0.766135531135531</v>
      </c>
      <c r="O60" s="13"/>
      <c r="P60" s="13"/>
    </row>
    <row r="61" customFormat="false" ht="14" hidden="false" customHeight="false" outlineLevel="0" collapsed="false">
      <c r="C61" s="33" t="s">
        <v>49</v>
      </c>
      <c r="D61" s="26" t="n">
        <f aca="false">STDEV(D34:D39,D6:D11)</f>
        <v>11.5609495957536</v>
      </c>
      <c r="E61" s="26" t="n">
        <f aca="false">STDEV(E34:E39,E6:E11)</f>
        <v>2.59272486435067</v>
      </c>
      <c r="F61" s="26" t="n">
        <f aca="false">STDEV(F34:F39,F6:F11)</f>
        <v>1.88856206322871</v>
      </c>
      <c r="G61" s="26" t="n">
        <f aca="false">STDEV(G34:G39,G6:G11)</f>
        <v>37.0075067460043</v>
      </c>
      <c r="H61" s="36"/>
      <c r="I61" s="36"/>
      <c r="J61" s="28" t="n">
        <f aca="false">STDEV(J34:J39,J6:J11)</f>
        <v>0.105204124964907</v>
      </c>
      <c r="K61" s="28" t="n">
        <f aca="false">STDEV(K34:K39,K6:K11)</f>
        <v>0.0258128712908159</v>
      </c>
      <c r="L61" s="28" t="n">
        <f aca="false">STDEV(L34:L39,L6:L11)</f>
        <v>0.0186441867996866</v>
      </c>
      <c r="M61" s="28" t="n">
        <f aca="false">STDEV(M34:M39,M6:M11)</f>
        <v>0.143645961715885</v>
      </c>
      <c r="N61" s="29" t="n">
        <f aca="false">STDEV(N34:N39,N6:N11)</f>
        <v>0.122977114512756</v>
      </c>
      <c r="O61" s="23" t="n">
        <f aca="false">AVERAGE(O6:O11,O34:O39)</f>
        <v>23.5118181818182</v>
      </c>
      <c r="P61" s="23" t="n">
        <f aca="false">AVERAGE(P6:P11,P34:P39)</f>
        <v>52.6590909090909</v>
      </c>
    </row>
    <row r="62" customFormat="false" ht="14" hidden="false" customHeight="false" outlineLevel="0" collapsed="false">
      <c r="C62" s="37" t="s">
        <v>47</v>
      </c>
      <c r="D62" s="38" t="n">
        <f aca="false">(D61/(SQRT(5)))</f>
        <v>5.17021383611076</v>
      </c>
      <c r="E62" s="38" t="n">
        <f aca="false">(E61/(SQRT(5)))</f>
        <v>1.15950180872841</v>
      </c>
      <c r="F62" s="38" t="n">
        <f aca="false">(F61/(SQRT(5)))</f>
        <v>0.844590630621328</v>
      </c>
      <c r="G62" s="38" t="n">
        <f aca="false">(G61/(SQRT(5)))</f>
        <v>16.5502601523695</v>
      </c>
      <c r="H62" s="38"/>
      <c r="I62" s="38"/>
      <c r="J62" s="39" t="n">
        <f aca="false">(J61/(SQRT(5)))</f>
        <v>0.0470487149869829</v>
      </c>
      <c r="K62" s="39" t="n">
        <f aca="false">(K61/(SQRT(5)))</f>
        <v>0.0115438669801434</v>
      </c>
      <c r="L62" s="39" t="n">
        <f aca="false">(L61/(SQRT(5)))</f>
        <v>0.00833793381386072</v>
      </c>
      <c r="M62" s="39" t="n">
        <f aca="false">(M61/(SQRT(5)))</f>
        <v>0.06424042701801</v>
      </c>
      <c r="N62" s="39" t="n">
        <f aca="false">(N61/(SQRT(5)))</f>
        <v>0.0549970375454597</v>
      </c>
      <c r="O62" s="30" t="n">
        <f aca="false">STDEV(O34:O39,O6:O11)</f>
        <v>7.80441646528659</v>
      </c>
      <c r="P62" s="30" t="n">
        <f aca="false">STDEV(P34:P39,P6:P11)</f>
        <v>6.75331393398153</v>
      </c>
    </row>
    <row r="63" customFormat="false" ht="14" hidden="false" customHeight="false" outlineLevel="0" collapsed="false">
      <c r="C63" s="32" t="s">
        <v>50</v>
      </c>
      <c r="D63" s="19" t="n">
        <f aca="false">AVERAGE(D6:D11,D18:D23,D34:D39,D46:D51)</f>
        <v>37.0909090909091</v>
      </c>
      <c r="E63" s="19" t="n">
        <f aca="false">AVERAGE(E6:E11,E18:E23,E34:E39,E46:E51)</f>
        <v>11.1363636363636</v>
      </c>
      <c r="F63" s="19" t="n">
        <f aca="false">AVERAGE(F6:F11,F18:F23,F34:F39,F46:F51)</f>
        <v>8.09090909090909</v>
      </c>
      <c r="G63" s="19" t="n">
        <f aca="false">AVERAGE(G6:G11,G18:G23,G34:G39,G46:G51)</f>
        <v>176</v>
      </c>
      <c r="H63" s="35"/>
      <c r="I63" s="35"/>
      <c r="J63" s="21" t="n">
        <f aca="false">AVERAGE(J6:J11,J18:J23,J34:J39,J46:J51)</f>
        <v>0.222979729593037</v>
      </c>
      <c r="K63" s="21" t="n">
        <f aca="false">AVERAGE(K6:K11,K18:K23,K34:K39,K46:K51)</f>
        <v>0.0682516121355863</v>
      </c>
      <c r="L63" s="21" t="n">
        <f aca="false">AVERAGE(L6:L11,L18:L23,L34:L39,L46:L51)</f>
        <v>0.0484841156410361</v>
      </c>
      <c r="M63" s="21" t="n">
        <f aca="false">AVERAGE(M6:M11,M18:M23,M34:M39,M46:M51)</f>
        <v>0.239469395650227</v>
      </c>
      <c r="N63" s="22" t="n">
        <f aca="false">AVERAGE(N6:N11,N18:N23,N34:N39,N46:N51)</f>
        <v>0.755449411699412</v>
      </c>
      <c r="O63" s="40" t="n">
        <f aca="false">(O62/(SQRT(6)))</f>
        <v>3.18613968002127</v>
      </c>
      <c r="P63" s="40" t="n">
        <f aca="false">(P62/(SQRT(6)))</f>
        <v>2.75702886851375</v>
      </c>
    </row>
    <row r="64" customFormat="false" ht="14" hidden="false" customHeight="false" outlineLevel="0" collapsed="false">
      <c r="C64" s="33" t="s">
        <v>51</v>
      </c>
      <c r="D64" s="26" t="n">
        <f aca="false">STDEV(D6:D11,D18:D23,D34:D39,D46:D51)</f>
        <v>10.3275364273387</v>
      </c>
      <c r="E64" s="26" t="n">
        <f aca="false">STDEV(E6:E11,E18:E23,E34:E39,E46:E51)</f>
        <v>2.85015378942552</v>
      </c>
      <c r="F64" s="26" t="n">
        <f aca="false">STDEV(F6:F11,F18:F23,F34:F39,F46:F51)</f>
        <v>1.94958092955019</v>
      </c>
      <c r="G64" s="26" t="n">
        <f aca="false">STDEV(G6:G11,G18:G23,G34:G39,G46:G51)</f>
        <v>42.8674590758427</v>
      </c>
      <c r="H64" s="36"/>
      <c r="I64" s="36"/>
      <c r="J64" s="28" t="n">
        <f aca="false">STDEV(J6:J11,J18:J23,J34:J39,J46:J51)</f>
        <v>0.090229909721897</v>
      </c>
      <c r="K64" s="28" t="n">
        <f aca="false">STDEV(K6:K11,K18:K23,K34:K39,K46:K51)</f>
        <v>0.0288040552850426</v>
      </c>
      <c r="L64" s="28" t="n">
        <f aca="false">STDEV(L6:L11,L18:L23,L34:L39,L46:L51)</f>
        <v>0.0174087051805923</v>
      </c>
      <c r="M64" s="28" t="n">
        <f aca="false">STDEV(M6:M11,M18:M23,M34:M39,M46:M51)</f>
        <v>0.116693879276706</v>
      </c>
      <c r="N64" s="29" t="n">
        <f aca="false">STDEV(N6:N11,N18:N23,N34:N39,N46:N51)</f>
        <v>0.180961748780983</v>
      </c>
    </row>
    <row r="65" customFormat="false" ht="14" hidden="false" customHeight="false" outlineLevel="0" collapsed="false">
      <c r="D65" s="34"/>
      <c r="E65" s="34"/>
      <c r="F65" s="34"/>
      <c r="G65" s="34"/>
      <c r="J65" s="42"/>
      <c r="K65" s="42"/>
      <c r="L65" s="42"/>
      <c r="M65" s="42"/>
      <c r="N65" s="42"/>
    </row>
    <row r="66" customFormat="false" ht="14" hidden="false" customHeight="false" outlineLevel="0" collapsed="false">
      <c r="C66" s="32" t="s">
        <v>52</v>
      </c>
      <c r="D66" s="43" t="n">
        <f aca="false">AVERAGE(D6:D11,D18:D23)</f>
        <v>36.9090909090909</v>
      </c>
      <c r="E66" s="43" t="n">
        <f aca="false">AVERAGE(E6:E11,E18:E23)</f>
        <v>10.9090909090909</v>
      </c>
      <c r="F66" s="43" t="n">
        <f aca="false">AVERAGE(F6:F11,F18:F23)</f>
        <v>8.18181818181818</v>
      </c>
      <c r="G66" s="43" t="n">
        <f aca="false">AVERAGE(G6:G11,G18:G23)</f>
        <v>169</v>
      </c>
      <c r="H66" s="20"/>
      <c r="I66" s="20"/>
      <c r="J66" s="44" t="n">
        <f aca="false">AVERAGE(J6:J11,J18:J23)</f>
        <v>0.236947181925625</v>
      </c>
      <c r="K66" s="44" t="n">
        <f aca="false">AVERAGE(K6:K11,K18:K23)</f>
        <v>0.0718661271742121</v>
      </c>
      <c r="L66" s="44" t="n">
        <f aca="false">AVERAGE(L6:L11,L18:L23)</f>
        <v>0.0512996380930979</v>
      </c>
      <c r="M66" s="44" t="n">
        <f aca="false">AVERAGE(M6:M11,M18:M23)</f>
        <v>0.243415433901825</v>
      </c>
      <c r="N66" s="45" t="n">
        <f aca="false">AVERAGE(N6:N11,N18:N23)</f>
        <v>0.779387279387279</v>
      </c>
    </row>
    <row r="67" customFormat="false" ht="14" hidden="false" customHeight="false" outlineLevel="0" collapsed="false">
      <c r="C67" s="33" t="s">
        <v>53</v>
      </c>
      <c r="D67" s="46" t="n">
        <f aca="false">STDEV(D6:D11,D18:D23)</f>
        <v>8.38396738369783</v>
      </c>
      <c r="E67" s="46" t="n">
        <f aca="false">STDEV(E6:E11,E18:E23)</f>
        <v>2.98176274893042</v>
      </c>
      <c r="F67" s="46" t="n">
        <f aca="false">STDEV(F6:F11,F18:F23)</f>
        <v>2.63887028169942</v>
      </c>
      <c r="G67" s="46" t="n">
        <f aca="false">STDEV(G6:G11,G18:G23)</f>
        <v>46.6368952654441</v>
      </c>
      <c r="H67" s="27"/>
      <c r="I67" s="27"/>
      <c r="J67" s="47" t="n">
        <f aca="false">STDEV(J6:J11,J18:J23)</f>
        <v>0.0958765533772278</v>
      </c>
      <c r="K67" s="47" t="n">
        <f aca="false">STDEV(K6:K11,K18:K23)</f>
        <v>0.0350446896562745</v>
      </c>
      <c r="L67" s="47" t="n">
        <f aca="false">STDEV(L6:L11,L18:L23)</f>
        <v>0.0218211902098119</v>
      </c>
      <c r="M67" s="47" t="n">
        <f aca="false">STDEV(M6:M11,M18:M23)</f>
        <v>0.146557012088116</v>
      </c>
      <c r="N67" s="48" t="n">
        <f aca="false">STDEV(N6:N11,N18:N23)</f>
        <v>0.219063490591331</v>
      </c>
    </row>
    <row r="68" customFormat="false" ht="14" hidden="false" customHeight="false" outlineLevel="0" collapsed="false">
      <c r="D68" s="34"/>
      <c r="E68" s="34"/>
      <c r="F68" s="34"/>
      <c r="G68" s="34"/>
      <c r="J68" s="42"/>
      <c r="K68" s="42"/>
      <c r="L68" s="42"/>
      <c r="M68" s="42"/>
      <c r="N68" s="42"/>
    </row>
    <row r="69" customFormat="false" ht="14" hidden="false" customHeight="false" outlineLevel="0" collapsed="false">
      <c r="C69" s="32" t="s">
        <v>54</v>
      </c>
      <c r="D69" s="43" t="n">
        <f aca="false">AVERAGE(D34:D39,D46:D51)</f>
        <v>37.2727272727273</v>
      </c>
      <c r="E69" s="43" t="n">
        <f aca="false">AVERAGE(E34:E39,E46:E51)</f>
        <v>11.3636363636364</v>
      </c>
      <c r="F69" s="43" t="n">
        <f aca="false">AVERAGE(F34:F39,F46:F51)</f>
        <v>8</v>
      </c>
      <c r="G69" s="43" t="n">
        <f aca="false">AVERAGE(G34:G39,G46:G51)</f>
        <v>183</v>
      </c>
      <c r="H69" s="20"/>
      <c r="I69" s="20"/>
      <c r="J69" s="44" t="n">
        <f aca="false">AVERAGE(J34:J39,J46:J51)</f>
        <v>0.20901227726045</v>
      </c>
      <c r="K69" s="44" t="n">
        <f aca="false">AVERAGE(K34:K39,K46:K51)</f>
        <v>0.0646370970969605</v>
      </c>
      <c r="L69" s="44" t="n">
        <f aca="false">AVERAGE(L34:L39,L46:L51)</f>
        <v>0.0456685931889743</v>
      </c>
      <c r="M69" s="44" t="n">
        <f aca="false">AVERAGE(M34:M39,M46:M51)</f>
        <v>0.235523357398629</v>
      </c>
      <c r="N69" s="45" t="n">
        <f aca="false">AVERAGE(N34:N39,N46:N51)</f>
        <v>0.731511544011544</v>
      </c>
    </row>
    <row r="70" customFormat="false" ht="14" hidden="false" customHeight="false" outlineLevel="0" collapsed="false">
      <c r="C70" s="33" t="s">
        <v>55</v>
      </c>
      <c r="D70" s="46" t="n">
        <f aca="false">STDEV(D34:D39,D46:D51)</f>
        <v>12.3942802057313</v>
      </c>
      <c r="E70" s="46" t="n">
        <f aca="false">STDEV(E34:E39,E46:E51)</f>
        <v>2.83805310988809</v>
      </c>
      <c r="F70" s="46" t="n">
        <f aca="false">STDEV(F34:F39,F46:F51)</f>
        <v>1</v>
      </c>
      <c r="G70" s="46" t="n">
        <f aca="false">STDEV(G34:G39,G46:G51)</f>
        <v>39.7013853662564</v>
      </c>
      <c r="H70" s="27"/>
      <c r="I70" s="27"/>
      <c r="J70" s="47" t="n">
        <f aca="false">STDEV(J34:J39,J46:J51)</f>
        <v>0.0864610085294538</v>
      </c>
      <c r="K70" s="47" t="n">
        <f aca="false">STDEV(K34:K39,K46:K51)</f>
        <v>0.0220327462425267</v>
      </c>
      <c r="L70" s="47" t="n">
        <f aca="false">STDEV(L34:L39,L46:L51)</f>
        <v>0.0119510763059864</v>
      </c>
      <c r="M70" s="47" t="n">
        <f aca="false">STDEV(M34:M39,M46:M51)</f>
        <v>0.0841632615564456</v>
      </c>
      <c r="N70" s="48" t="n">
        <f aca="false">STDEV(N34:N39,N46:N51)</f>
        <v>0.139712434182144</v>
      </c>
    </row>
    <row r="72" customFormat="false" ht="14" hidden="false" customHeight="false" outlineLevel="0" collapsed="false">
      <c r="A72" s="0" t="s">
        <v>70</v>
      </c>
      <c r="C72" s="10" t="s">
        <v>18</v>
      </c>
      <c r="D72" s="0" t="n">
        <f aca="false">AVERAGE(D6,D34)</f>
        <v>40</v>
      </c>
      <c r="E72" s="0" t="n">
        <f aca="false">AVERAGE(E6,E34)</f>
        <v>12.5</v>
      </c>
      <c r="F72" s="0" t="n">
        <f aca="false">AVERAGE(F6,F34)</f>
        <v>10.5</v>
      </c>
      <c r="G72" s="0" t="n">
        <f aca="false">AVERAGE(G6,G34)</f>
        <v>138.5</v>
      </c>
      <c r="J72" s="13" t="n">
        <f aca="false">D72/G72</f>
        <v>0.288808664259928</v>
      </c>
      <c r="K72" s="13" t="n">
        <f aca="false">E72/G72</f>
        <v>0.0902527075812274</v>
      </c>
      <c r="L72" s="13" t="n">
        <f aca="false">F72/G72</f>
        <v>0.075812274368231</v>
      </c>
      <c r="M72" s="13" t="n">
        <f aca="false">F72/D72</f>
        <v>0.2625</v>
      </c>
      <c r="N72" s="13" t="n">
        <f aca="false">F72/E72</f>
        <v>0.84</v>
      </c>
    </row>
    <row r="73" customFormat="false" ht="14" hidden="false" customHeight="false" outlineLevel="0" collapsed="false">
      <c r="C73" s="10" t="s">
        <v>21</v>
      </c>
      <c r="D73" s="0" t="n">
        <f aca="false">AVERAGE(D7,D35)</f>
        <v>38.5</v>
      </c>
      <c r="E73" s="0" t="n">
        <f aca="false">AVERAGE(E7,E35)</f>
        <v>13.5</v>
      </c>
      <c r="F73" s="0" t="n">
        <f aca="false">AVERAGE(F7,F35)</f>
        <v>8.5</v>
      </c>
      <c r="G73" s="0" t="n">
        <f aca="false">AVERAGE(G7,G35)</f>
        <v>159.5</v>
      </c>
      <c r="J73" s="13" t="n">
        <f aca="false">D73/G73</f>
        <v>0.241379310344828</v>
      </c>
      <c r="K73" s="13" t="n">
        <f aca="false">E73/G73</f>
        <v>0.0846394984326019</v>
      </c>
      <c r="L73" s="13" t="n">
        <f aca="false">F73/G73</f>
        <v>0.0532915360501567</v>
      </c>
      <c r="M73" s="13" t="n">
        <f aca="false">F73/D73</f>
        <v>0.220779220779221</v>
      </c>
      <c r="N73" s="13" t="n">
        <f aca="false">F73/E73</f>
        <v>0.62962962962963</v>
      </c>
    </row>
    <row r="74" customFormat="false" ht="14" hidden="false" customHeight="false" outlineLevel="0" collapsed="false">
      <c r="C74" s="10" t="s">
        <v>22</v>
      </c>
      <c r="D74" s="0" t="e">
        <f aca="false">AVERAGE(D8,D36)</f>
        <v>#DIV/0!</v>
      </c>
      <c r="E74" s="0" t="e">
        <f aca="false">AVERAGE(E8,E36)</f>
        <v>#DIV/0!</v>
      </c>
      <c r="F74" s="0" t="e">
        <f aca="false">AVERAGE(F8,F36)</f>
        <v>#DIV/0!</v>
      </c>
      <c r="G74" s="0" t="e">
        <f aca="false">AVERAGE(G8,G36)</f>
        <v>#DIV/0!</v>
      </c>
      <c r="J74" s="13" t="e">
        <f aca="false">D74/G74</f>
        <v>#DIV/0!</v>
      </c>
      <c r="K74" s="13" t="e">
        <f aca="false">E74/G74</f>
        <v>#DIV/0!</v>
      </c>
      <c r="L74" s="13" t="e">
        <f aca="false">F74/G74</f>
        <v>#DIV/0!</v>
      </c>
      <c r="M74" s="13" t="e">
        <f aca="false">F74/D74</f>
        <v>#DIV/0!</v>
      </c>
      <c r="N74" s="13" t="e">
        <f aca="false">F74/E74</f>
        <v>#DIV/0!</v>
      </c>
    </row>
    <row r="75" customFormat="false" ht="14" hidden="false" customHeight="false" outlineLevel="0" collapsed="false">
      <c r="C75" s="10" t="s">
        <v>24</v>
      </c>
      <c r="D75" s="0" t="n">
        <f aca="false">AVERAGE(D9,D37)</f>
        <v>31.5</v>
      </c>
      <c r="E75" s="0" t="n">
        <f aca="false">AVERAGE(E9,E37)</f>
        <v>9.5</v>
      </c>
      <c r="F75" s="0" t="n">
        <f aca="false">AVERAGE(F9,F37)</f>
        <v>6.5</v>
      </c>
      <c r="G75" s="0" t="n">
        <f aca="false">AVERAGE(G9,G37)</f>
        <v>179.5</v>
      </c>
      <c r="J75" s="13" t="n">
        <f aca="false">D75/G75</f>
        <v>0.175487465181058</v>
      </c>
      <c r="K75" s="13" t="n">
        <f aca="false">E75/G75</f>
        <v>0.052924791086351</v>
      </c>
      <c r="L75" s="13" t="n">
        <f aca="false">F75/G75</f>
        <v>0.0362116991643454</v>
      </c>
      <c r="M75" s="13" t="n">
        <f aca="false">F75/D75</f>
        <v>0.206349206349206</v>
      </c>
      <c r="N75" s="13" t="n">
        <f aca="false">F75/E75</f>
        <v>0.68421052631579</v>
      </c>
    </row>
    <row r="76" customFormat="false" ht="14" hidden="false" customHeight="false" outlineLevel="0" collapsed="false">
      <c r="C76" s="10" t="s">
        <v>25</v>
      </c>
      <c r="D76" s="0" t="n">
        <f aca="false">AVERAGE(D10,D38)</f>
        <v>35</v>
      </c>
      <c r="E76" s="0" t="n">
        <f aca="false">AVERAGE(E10,E38)</f>
        <v>10</v>
      </c>
      <c r="F76" s="0" t="n">
        <f aca="false">AVERAGE(F10,F38)</f>
        <v>8</v>
      </c>
      <c r="G76" s="0" t="n">
        <f aca="false">AVERAGE(G10,G38)</f>
        <v>177</v>
      </c>
      <c r="J76" s="13" t="n">
        <f aca="false">D76/G76</f>
        <v>0.19774011299435</v>
      </c>
      <c r="K76" s="13" t="n">
        <f aca="false">E76/G76</f>
        <v>0.0564971751412429</v>
      </c>
      <c r="L76" s="13" t="n">
        <f aca="false">F76/G76</f>
        <v>0.0451977401129944</v>
      </c>
      <c r="M76" s="13" t="n">
        <f aca="false">F76/D76</f>
        <v>0.228571428571429</v>
      </c>
      <c r="N76" s="13" t="n">
        <f aca="false">F76/E76</f>
        <v>0.8</v>
      </c>
    </row>
    <row r="77" customFormat="false" ht="14" hidden="false" customHeight="false" outlineLevel="0" collapsed="false">
      <c r="C77" s="10" t="s">
        <v>27</v>
      </c>
      <c r="D77" s="0" t="n">
        <f aca="false">AVERAGE(D11,D39)</f>
        <v>39.5</v>
      </c>
      <c r="E77" s="0" t="n">
        <f aca="false">AVERAGE(E11,E39)</f>
        <v>12</v>
      </c>
      <c r="F77" s="0" t="n">
        <f aca="false">AVERAGE(F11,F39)</f>
        <v>10</v>
      </c>
      <c r="G77" s="0" t="n">
        <f aca="false">AVERAGE(G11,G39)</f>
        <v>215.5</v>
      </c>
      <c r="J77" s="13" t="n">
        <f aca="false">D77/G77</f>
        <v>0.183294663573086</v>
      </c>
      <c r="K77" s="13" t="n">
        <f aca="false">E77/G77</f>
        <v>0.0556844547563805</v>
      </c>
      <c r="L77" s="13" t="n">
        <f aca="false">F77/G77</f>
        <v>0.0464037122969838</v>
      </c>
      <c r="M77" s="13" t="n">
        <f aca="false">F77/D77</f>
        <v>0.253164556962025</v>
      </c>
      <c r="N77" s="13" t="n">
        <f aca="false">F77/E77</f>
        <v>0.833333333333333</v>
      </c>
    </row>
    <row r="78" customFormat="false" ht="14" hidden="false" customHeight="false" outlineLevel="0" collapsed="false">
      <c r="J78" s="13"/>
      <c r="K78" s="13"/>
      <c r="L78" s="13"/>
      <c r="M78" s="13"/>
      <c r="N78" s="13"/>
    </row>
    <row r="79" customFormat="false" ht="14" hidden="false" customHeight="false" outlineLevel="0" collapsed="false">
      <c r="J79" s="13"/>
      <c r="K79" s="13"/>
      <c r="L79" s="13"/>
      <c r="M79" s="13"/>
      <c r="N79" s="13"/>
    </row>
    <row r="80" customFormat="false" ht="14" hidden="false" customHeight="false" outlineLevel="0" collapsed="false">
      <c r="J80" s="13"/>
      <c r="K80" s="13"/>
      <c r="L80" s="13"/>
      <c r="M80" s="13"/>
      <c r="N80" s="13"/>
    </row>
    <row r="81" customFormat="false" ht="14" hidden="false" customHeight="false" outlineLevel="0" collapsed="false">
      <c r="J81" s="13"/>
      <c r="K81" s="13"/>
      <c r="L81" s="13"/>
      <c r="M81" s="13"/>
      <c r="N81" s="13"/>
    </row>
    <row r="82" customFormat="false" ht="14" hidden="false" customHeight="false" outlineLevel="0" collapsed="false">
      <c r="J82" s="13"/>
      <c r="K82" s="13"/>
      <c r="L82" s="13"/>
      <c r="M82" s="13"/>
      <c r="N82" s="13"/>
    </row>
    <row r="83" customFormat="false" ht="14" hidden="false" customHeight="false" outlineLevel="0" collapsed="false">
      <c r="J83" s="13"/>
      <c r="K83" s="13"/>
      <c r="L83" s="13"/>
      <c r="M83" s="13"/>
      <c r="N83" s="13"/>
    </row>
    <row r="84" customFormat="false" ht="14" hidden="false" customHeight="false" outlineLevel="0" collapsed="false">
      <c r="C84" s="10" t="s">
        <v>30</v>
      </c>
      <c r="D84" s="0" t="n">
        <f aca="false">AVERAGE(D18,D46)</f>
        <v>37</v>
      </c>
      <c r="E84" s="0" t="n">
        <f aca="false">AVERAGE(E18,E46)</f>
        <v>13.5</v>
      </c>
      <c r="F84" s="0" t="n">
        <f aca="false">AVERAGE(F18,F46)</f>
        <v>6</v>
      </c>
      <c r="G84" s="0" t="n">
        <f aca="false">AVERAGE(G18,G46)</f>
        <v>178</v>
      </c>
      <c r="J84" s="13" t="n">
        <f aca="false">D84/G84</f>
        <v>0.207865168539326</v>
      </c>
      <c r="K84" s="13" t="n">
        <f aca="false">E84/G84</f>
        <v>0.0758426966292135</v>
      </c>
      <c r="L84" s="13" t="n">
        <f aca="false">F84/G84</f>
        <v>0.0337078651685393</v>
      </c>
      <c r="M84" s="13" t="n">
        <f aca="false">F84/D84</f>
        <v>0.162162162162162</v>
      </c>
      <c r="N84" s="13" t="n">
        <f aca="false">F84/E84</f>
        <v>0.444444444444444</v>
      </c>
    </row>
    <row r="85" customFormat="false" ht="14" hidden="false" customHeight="false" outlineLevel="0" collapsed="false">
      <c r="C85" s="10" t="s">
        <v>32</v>
      </c>
      <c r="D85" s="0" t="n">
        <f aca="false">AVERAGE(D19,D47)</f>
        <v>35.5</v>
      </c>
      <c r="E85" s="0" t="n">
        <f aca="false">AVERAGE(E19,E47)</f>
        <v>8.5</v>
      </c>
      <c r="F85" s="0" t="n">
        <f aca="false">AVERAGE(F19,F47)</f>
        <v>8</v>
      </c>
      <c r="G85" s="0" t="n">
        <f aca="false">AVERAGE(G19,G47)</f>
        <v>149.5</v>
      </c>
      <c r="J85" s="13" t="n">
        <f aca="false">D85/G85</f>
        <v>0.237458193979933</v>
      </c>
      <c r="K85" s="13" t="n">
        <f aca="false">E85/G85</f>
        <v>0.0568561872909699</v>
      </c>
      <c r="L85" s="13" t="n">
        <f aca="false">F85/G85</f>
        <v>0.0535117056856187</v>
      </c>
      <c r="M85" s="13" t="n">
        <f aca="false">F85/D85</f>
        <v>0.225352112676056</v>
      </c>
      <c r="N85" s="13" t="n">
        <f aca="false">F85/E85</f>
        <v>0.941176470588235</v>
      </c>
    </row>
    <row r="86" customFormat="false" ht="14" hidden="false" customHeight="false" outlineLevel="0" collapsed="false">
      <c r="C86" s="10" t="s">
        <v>34</v>
      </c>
      <c r="D86" s="0" t="n">
        <f aca="false">AVERAGE(D20,D48)</f>
        <v>46.5</v>
      </c>
      <c r="E86" s="0" t="n">
        <f aca="false">AVERAGE(E20,E48)</f>
        <v>9</v>
      </c>
      <c r="F86" s="0" t="n">
        <f aca="false">AVERAGE(F20,F48)</f>
        <v>7.5</v>
      </c>
      <c r="G86" s="0" t="n">
        <f aca="false">AVERAGE(G20,G48)</f>
        <v>191.5</v>
      </c>
      <c r="J86" s="13" t="n">
        <f aca="false">D86/G86</f>
        <v>0.242819843342037</v>
      </c>
      <c r="K86" s="13" t="n">
        <f aca="false">E86/G86</f>
        <v>0.0469973890339426</v>
      </c>
      <c r="L86" s="13" t="n">
        <f aca="false">F86/G86</f>
        <v>0.0391644908616188</v>
      </c>
      <c r="M86" s="13" t="n">
        <f aca="false">F86/D86</f>
        <v>0.161290322580645</v>
      </c>
      <c r="N86" s="13" t="n">
        <f aca="false">F86/E86</f>
        <v>0.833333333333333</v>
      </c>
    </row>
    <row r="87" customFormat="false" ht="14" hidden="false" customHeight="false" outlineLevel="0" collapsed="false">
      <c r="C87" s="10" t="s">
        <v>35</v>
      </c>
      <c r="D87" s="0" t="n">
        <f aca="false">AVERAGE(D21,D49)</f>
        <v>45</v>
      </c>
      <c r="E87" s="0" t="n">
        <f aca="false">AVERAGE(E21,E49)</f>
        <v>11</v>
      </c>
      <c r="F87" s="0" t="n">
        <f aca="false">AVERAGE(F21,F49)</f>
        <v>7.5</v>
      </c>
      <c r="G87" s="0" t="n">
        <f aca="false">AVERAGE(G21,G49)</f>
        <v>211</v>
      </c>
      <c r="J87" s="13" t="n">
        <f aca="false">D87/G87</f>
        <v>0.213270142180095</v>
      </c>
      <c r="K87" s="13" t="n">
        <f aca="false">E87/G87</f>
        <v>0.0521327014218009</v>
      </c>
      <c r="L87" s="13" t="n">
        <f aca="false">F87/G87</f>
        <v>0.0355450236966825</v>
      </c>
      <c r="M87" s="13" t="n">
        <f aca="false">F87/D87</f>
        <v>0.166666666666667</v>
      </c>
      <c r="N87" s="13" t="n">
        <f aca="false">F87/E87</f>
        <v>0.681818181818182</v>
      </c>
    </row>
    <row r="88" customFormat="false" ht="14" hidden="false" customHeight="false" outlineLevel="0" collapsed="false">
      <c r="C88" s="10" t="s">
        <v>36</v>
      </c>
      <c r="D88" s="0" t="n">
        <f aca="false">AVERAGE(D22,D50)</f>
        <v>26</v>
      </c>
      <c r="E88" s="0" t="n">
        <f aca="false">AVERAGE(E22,E50)</f>
        <v>12.5</v>
      </c>
      <c r="F88" s="0" t="n">
        <f aca="false">AVERAGE(F22,F50)</f>
        <v>8</v>
      </c>
      <c r="G88" s="0" t="n">
        <f aca="false">AVERAGE(G22,G50)</f>
        <v>165</v>
      </c>
      <c r="J88" s="13" t="n">
        <f aca="false">D88/G88</f>
        <v>0.157575757575758</v>
      </c>
      <c r="K88" s="13" t="n">
        <f aca="false">E88/G88</f>
        <v>0.0757575757575758</v>
      </c>
      <c r="L88" s="13" t="n">
        <f aca="false">F88/G88</f>
        <v>0.0484848484848485</v>
      </c>
      <c r="M88" s="13" t="n">
        <f aca="false">F88/D88</f>
        <v>0.307692307692308</v>
      </c>
      <c r="N88" s="13" t="n">
        <f aca="false">F88/E88</f>
        <v>0.64</v>
      </c>
    </row>
    <row r="89" customFormat="false" ht="14" hidden="false" customHeight="false" outlineLevel="0" collapsed="false">
      <c r="C89" s="10" t="s">
        <v>37</v>
      </c>
      <c r="D89" s="0" t="n">
        <f aca="false">AVERAGE(D23,D51)</f>
        <v>33.5</v>
      </c>
      <c r="E89" s="0" t="n">
        <f aca="false">AVERAGE(E23,E51)</f>
        <v>10.5</v>
      </c>
      <c r="F89" s="0" t="n">
        <f aca="false">AVERAGE(F23,F51)</f>
        <v>8.5</v>
      </c>
      <c r="G89" s="0" t="n">
        <f aca="false">AVERAGE(G23,G51)</f>
        <v>171</v>
      </c>
      <c r="J89" s="13" t="n">
        <f aca="false">D89/G89</f>
        <v>0.195906432748538</v>
      </c>
      <c r="K89" s="13" t="n">
        <f aca="false">E89/G89</f>
        <v>0.0614035087719298</v>
      </c>
      <c r="L89" s="13" t="n">
        <f aca="false">F89/G89</f>
        <v>0.0497076023391813</v>
      </c>
      <c r="M89" s="13" t="n">
        <f aca="false">F89/D89</f>
        <v>0.253731343283582</v>
      </c>
      <c r="N89" s="13" t="n">
        <f aca="false">F89/E89</f>
        <v>0.809523809523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1T08:40:43Z</dcterms:created>
  <dc:creator>Gilles</dc:creator>
  <dc:description/>
  <dc:language>en-US</dc:language>
  <cp:lastModifiedBy>Jacques Balthazart</cp:lastModifiedBy>
  <dcterms:modified xsi:type="dcterms:W3CDTF">2015-03-11T08:41:37Z</dcterms:modified>
  <cp:revision>0</cp:revision>
  <dc:subject/>
  <dc:title/>
</cp:coreProperties>
</file>